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U:\Pevzner_DJR_Sept_2021\DJR_paper_June2022\"/>
    </mc:Choice>
  </mc:AlternateContent>
  <xr:revisionPtr revIDLastSave="0" documentId="8_{4A4F5D79-B822-46D9-BAAE-4FA901F6588E}" xr6:coauthVersionLast="47" xr6:coauthVersionMax="47" xr10:uidLastSave="{00000000-0000-0000-0000-000000000000}"/>
  <bookViews>
    <workbookView xWindow="-120" yWindow="-120" windowWidth="29040" windowHeight="17790" xr2:uid="{21BD6C63-C6E4-4D90-9EAB-80D991D929D0}"/>
  </bookViews>
  <sheets>
    <sheet name="profiles_used_for_screening" sheetId="1" r:id="rId1"/>
    <sheet name="screening raw_results" sheetId="2" r:id="rId2"/>
    <sheet name="screening_validated_results" sheetId="3" r:id="rId3"/>
    <sheet name="abundance" sheetId="5" r:id="rId4"/>
  </sheets>
  <externalReferences>
    <externalReference r:id="rId5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872" uniqueCount="1218">
  <si>
    <t>VP00009</t>
  </si>
  <si>
    <t>VP00022</t>
  </si>
  <si>
    <t>VP00030</t>
  </si>
  <si>
    <t>VP00047</t>
  </si>
  <si>
    <t>VP00058</t>
  </si>
  <si>
    <t>VP00062</t>
  </si>
  <si>
    <t>VP00071</t>
  </si>
  <si>
    <t>VP00073</t>
  </si>
  <si>
    <t>VP00585</t>
  </si>
  <si>
    <t>VP02073</t>
  </si>
  <si>
    <t>VP02227</t>
  </si>
  <si>
    <t>VP02231</t>
  </si>
  <si>
    <t>VP02232</t>
  </si>
  <si>
    <t>VP02233</t>
  </si>
  <si>
    <t>VP02234</t>
  </si>
  <si>
    <t>VP02239</t>
  </si>
  <si>
    <t>VP02245</t>
  </si>
  <si>
    <t>VP02246</t>
  </si>
  <si>
    <t>VP02247</t>
  </si>
  <si>
    <t>VP02248</t>
  </si>
  <si>
    <t>VP02249</t>
  </si>
  <si>
    <t>VP02274</t>
  </si>
  <si>
    <t>VP02534</t>
  </si>
  <si>
    <t>DJR MCP (protista, likely polintons)</t>
  </si>
  <si>
    <t>VP02535</t>
  </si>
  <si>
    <t>DJR MCP (worms, likely polintons)</t>
  </si>
  <si>
    <t>VP02539</t>
  </si>
  <si>
    <t>VP02540</t>
  </si>
  <si>
    <t>VP02541</t>
  </si>
  <si>
    <t>VP02542</t>
  </si>
  <si>
    <t>VP02543</t>
  </si>
  <si>
    <t>#profile ID</t>
  </si>
  <si>
    <t>profile annotation</t>
  </si>
  <si>
    <t>notes to profile</t>
  </si>
  <si>
    <t>whose proteins</t>
  </si>
  <si>
    <t>NCLDV MCP</t>
  </si>
  <si>
    <t>Asfarviruses</t>
  </si>
  <si>
    <t>VP02490</t>
  </si>
  <si>
    <t>Major Capsid Protein (crustacean viruses)</t>
  </si>
  <si>
    <t>crustacean viruses</t>
  </si>
  <si>
    <t>DJR viruses (NCLDV)</t>
  </si>
  <si>
    <t>Mimi-, Phycodna-, Pandoraviruses</t>
  </si>
  <si>
    <t>Phycodnaviruses</t>
  </si>
  <si>
    <t>Pitho-, Irido, Marseilleviruses</t>
  </si>
  <si>
    <t>Pox-, Asfarviruses</t>
  </si>
  <si>
    <t>VP02544</t>
  </si>
  <si>
    <t>Poxviruses</t>
  </si>
  <si>
    <t>VP00001</t>
  </si>
  <si>
    <t xml:space="preserve"> DJR major capsid protein</t>
  </si>
  <si>
    <t>odin_group</t>
  </si>
  <si>
    <t>prokaryotic DJR viruses/proviruses</t>
  </si>
  <si>
    <t xml:space="preserve"> beta-sandwich jelly-roll fold protein</t>
  </si>
  <si>
    <t>VP00015</t>
  </si>
  <si>
    <t>flip_group</t>
  </si>
  <si>
    <t>pm2_group</t>
  </si>
  <si>
    <t>VP00027</t>
  </si>
  <si>
    <t>STIV_group</t>
  </si>
  <si>
    <t>protista</t>
  </si>
  <si>
    <t>NCLDV capsid protein (sturgeon mimiviruses) NCVOG0022</t>
  </si>
  <si>
    <t>sturgeon mimiviruses</t>
  </si>
  <si>
    <t>PLV major capsid protein</t>
  </si>
  <si>
    <t>virophages, polintoviruses, polintons, transpovirons</t>
  </si>
  <si>
    <t>VP00048</t>
  </si>
  <si>
    <t>TSV group</t>
  </si>
  <si>
    <t>VP00049</t>
  </si>
  <si>
    <t>PgVV group</t>
  </si>
  <si>
    <t>virophage MCP</t>
  </si>
  <si>
    <t>minor capsid protein</t>
  </si>
  <si>
    <t>worms</t>
  </si>
  <si>
    <t xml:space="preserve"> DJR major capsid protein, a subset of VP00001</t>
  </si>
  <si>
    <t>VP02228</t>
  </si>
  <si>
    <t>VP02229</t>
  </si>
  <si>
    <t xml:space="preserve"> DJR major capsid protein, a subset of VP00015</t>
  </si>
  <si>
    <t>VP02230</t>
  </si>
  <si>
    <t xml:space="preserve"> DJR major capsid protein, a subset of VP00022</t>
  </si>
  <si>
    <t>VP02235</t>
  </si>
  <si>
    <t xml:space="preserve"> DJR major capsid protein, a subset of VP00030</t>
  </si>
  <si>
    <t>VP02236</t>
  </si>
  <si>
    <t>VP02237</t>
  </si>
  <si>
    <t>VP02238</t>
  </si>
  <si>
    <t>VP02240</t>
  </si>
  <si>
    <t xml:space="preserve"> DJR major capsid protein, a subset of VP00048 (PLV)</t>
  </si>
  <si>
    <t>VP02241</t>
  </si>
  <si>
    <t>VP02242</t>
  </si>
  <si>
    <t xml:space="preserve"> DJR major capsid protein, a subset of VP00049 (PLV)</t>
  </si>
  <si>
    <t>VP02243</t>
  </si>
  <si>
    <t>VP02244</t>
  </si>
  <si>
    <t xml:space="preserve"> DJR major capsid protein, a subset of VP00049</t>
  </si>
  <si>
    <t xml:space="preserve"> DJR major capsid protein, a subset of VP00062 (virophages)</t>
  </si>
  <si>
    <t>VP02250</t>
  </si>
  <si>
    <t>Sample</t>
  </si>
  <si>
    <t>Contig</t>
  </si>
  <si>
    <t>Protein</t>
  </si>
  <si>
    <t>Profile</t>
  </si>
  <si>
    <t>Start</t>
  </si>
  <si>
    <t>End</t>
  </si>
  <si>
    <t>Strand</t>
  </si>
  <si>
    <t>E-value</t>
  </si>
  <si>
    <t>Bitscore</t>
  </si>
  <si>
    <t>ERZ1026801.fa.filtered</t>
  </si>
  <si>
    <t>ERZ1026801.4758</t>
  </si>
  <si>
    <t>ERZ1026801.4758_4</t>
  </si>
  <si>
    <t>ERZ1026824.fa.filtered</t>
  </si>
  <si>
    <t>ERZ1026824.63</t>
  </si>
  <si>
    <t>ERZ1026824.63_82</t>
  </si>
  <si>
    <t>ERZ1026824.63_45</t>
  </si>
  <si>
    <t>ERZ1026824.63_93</t>
  </si>
  <si>
    <t>ERZ1026824.99</t>
  </si>
  <si>
    <t>ERZ1026824.99_43</t>
  </si>
  <si>
    <t>ERZ1027051.fa.filtered</t>
  </si>
  <si>
    <t>ERZ1027051.552</t>
  </si>
  <si>
    <t>ERZ1027051.552_18</t>
  </si>
  <si>
    <t>ERZ1027235.fa.filtered</t>
  </si>
  <si>
    <t>ERZ1027235.744</t>
  </si>
  <si>
    <t>ERZ1027235.744_9</t>
  </si>
  <si>
    <t>ERZ1106934.fa.filtered</t>
  </si>
  <si>
    <t>ERZ1106934.16</t>
  </si>
  <si>
    <t>ERZ1106934.16_185</t>
  </si>
  <si>
    <t>ERZ1108182.fa.filtered</t>
  </si>
  <si>
    <t>ERZ1108182.3331</t>
  </si>
  <si>
    <t>ERZ1108182.3331_6</t>
  </si>
  <si>
    <t>ERZ1303418.fa.filtered</t>
  </si>
  <si>
    <t>ERZ1303418.61</t>
  </si>
  <si>
    <t>ERZ1303418.61_1</t>
  </si>
  <si>
    <t>ERZ1303981.fa.filtered</t>
  </si>
  <si>
    <t>ERZ1303981.620</t>
  </si>
  <si>
    <t>ERZ1303981.620_14</t>
  </si>
  <si>
    <t>ERZ1304259.fa.filtered</t>
  </si>
  <si>
    <t>ERZ1304259.6045</t>
  </si>
  <si>
    <t>ERZ1304259.6045_4</t>
  </si>
  <si>
    <t>ERZ1304300.fa.filtered</t>
  </si>
  <si>
    <t>ERZ1304300.424</t>
  </si>
  <si>
    <t>ERZ1304300.424_59</t>
  </si>
  <si>
    <t>ERZ1304317.fa.filtered</t>
  </si>
  <si>
    <t>ERZ1304317.5267</t>
  </si>
  <si>
    <t>ERZ1304317.5267_3</t>
  </si>
  <si>
    <t>ERZ1304421.fa.filtered</t>
  </si>
  <si>
    <t>ERZ1304421.2169</t>
  </si>
  <si>
    <t>ERZ1304421.2169_1</t>
  </si>
  <si>
    <t>ERZ1304426.fa.filtered</t>
  </si>
  <si>
    <t>ERZ1304426.4857</t>
  </si>
  <si>
    <t>ERZ1304426.4857_5</t>
  </si>
  <si>
    <t>ERZ1304451.fa.filtered</t>
  </si>
  <si>
    <t>ERZ1304451.288</t>
  </si>
  <si>
    <t>ERZ1304451.288_15</t>
  </si>
  <si>
    <t>ERZ1304548.fa.filtered</t>
  </si>
  <si>
    <t>ERZ1304548.209</t>
  </si>
  <si>
    <t>ERZ1304548.209_13</t>
  </si>
  <si>
    <t>ERZ1304577.fa.filtered</t>
  </si>
  <si>
    <t>ERZ1304577.2688</t>
  </si>
  <si>
    <t>ERZ1304577.2688_9</t>
  </si>
  <si>
    <t>ERZ1304577.994</t>
  </si>
  <si>
    <t>ERZ1304577.994_12</t>
  </si>
  <si>
    <t>ERZ1304577.994_22</t>
  </si>
  <si>
    <t>ERZ1304592.fa.filtered</t>
  </si>
  <si>
    <t>ERZ1304592.313</t>
  </si>
  <si>
    <t>ERZ1304592.313_23</t>
  </si>
  <si>
    <t>ERZ1304618.fa.filtered</t>
  </si>
  <si>
    <t>ERZ1304618.426</t>
  </si>
  <si>
    <t>ERZ1304618.426_14</t>
  </si>
  <si>
    <t>ERZ1304620.fa.filtered</t>
  </si>
  <si>
    <t>ERZ1304620.2989</t>
  </si>
  <si>
    <t>ERZ1304620.2989_10</t>
  </si>
  <si>
    <t>ERZ1304620.1426</t>
  </si>
  <si>
    <t>ERZ1304620.1426_12</t>
  </si>
  <si>
    <t>ERZ1304620.1426_2</t>
  </si>
  <si>
    <t>ERZ1304642.fa.filtered</t>
  </si>
  <si>
    <t>ERZ1304642.4472</t>
  </si>
  <si>
    <t>ERZ1304642.4472_7</t>
  </si>
  <si>
    <t>ERZ1304683.fa.filtered</t>
  </si>
  <si>
    <t>ERZ1304683.59</t>
  </si>
  <si>
    <t>ERZ1304683.59_14</t>
  </si>
  <si>
    <t>ERZ1304683.1429</t>
  </si>
  <si>
    <t>ERZ1304683.1429_4</t>
  </si>
  <si>
    <t>ERZ1304796.fa.filtered</t>
  </si>
  <si>
    <t>ERZ1304796.8455</t>
  </si>
  <si>
    <t>ERZ1304796.8455_1</t>
  </si>
  <si>
    <t>ERZ1304824.fa.filtered</t>
  </si>
  <si>
    <t>ERZ1304824.1722</t>
  </si>
  <si>
    <t>ERZ1304824.1722_6</t>
  </si>
  <si>
    <t>ERZ1304841.fa.filtered</t>
  </si>
  <si>
    <t>ERZ1304841.4860</t>
  </si>
  <si>
    <t>ERZ1304841.4860_3</t>
  </si>
  <si>
    <t>ERZ1304862.fa.filtered</t>
  </si>
  <si>
    <t>ERZ1304862.1870</t>
  </si>
  <si>
    <t>ERZ1304862.1870_10</t>
  </si>
  <si>
    <t>ERZ1304862.828</t>
  </si>
  <si>
    <t>ERZ1304862.828_11</t>
  </si>
  <si>
    <t>ERZ1304862.828_2</t>
  </si>
  <si>
    <t>ERZ1307722.fa.filtered</t>
  </si>
  <si>
    <t>ERZ1307722.81</t>
  </si>
  <si>
    <t>ERZ1307722.81_59</t>
  </si>
  <si>
    <t>ERZ1308090.fa.filtered</t>
  </si>
  <si>
    <t>ERZ1308090.11</t>
  </si>
  <si>
    <t>ERZ1308090.11_116</t>
  </si>
  <si>
    <t>ERZ1308096.fa.filtered</t>
  </si>
  <si>
    <t>ERZ1308096.485</t>
  </si>
  <si>
    <t>ERZ1308096.485_34</t>
  </si>
  <si>
    <t>ERZ1308102.fa.filtered</t>
  </si>
  <si>
    <t>ERZ1308102.176</t>
  </si>
  <si>
    <t>ERZ1308102.176_19</t>
  </si>
  <si>
    <t>ERZ1308102.33</t>
  </si>
  <si>
    <t>ERZ1308102.33_119</t>
  </si>
  <si>
    <t>ERZ1308109.fa.filtered</t>
  </si>
  <si>
    <t>ERZ1308109.347</t>
  </si>
  <si>
    <t>ERZ1308109.347_30</t>
  </si>
  <si>
    <t>ERZ1308114.fa.filtered</t>
  </si>
  <si>
    <t>ERZ1308114.2534</t>
  </si>
  <si>
    <t>ERZ1308114.2534_9</t>
  </si>
  <si>
    <t>ERZ1309104.fa.filtered</t>
  </si>
  <si>
    <t>ERZ1309104.141</t>
  </si>
  <si>
    <t>ERZ1309104.141_70</t>
  </si>
  <si>
    <t>ERZ1309113.fa.filtered</t>
  </si>
  <si>
    <t>ERZ1309113.326</t>
  </si>
  <si>
    <t>ERZ1309113.326_21</t>
  </si>
  <si>
    <t>ERZ1309479.fa.filtered</t>
  </si>
  <si>
    <t>ERZ1309479.2974</t>
  </si>
  <si>
    <t>ERZ1309479.2974_1</t>
  </si>
  <si>
    <t>ERZ1309521.fa.filtered</t>
  </si>
  <si>
    <t>ERZ1309521.43</t>
  </si>
  <si>
    <t>ERZ1309521.43_41</t>
  </si>
  <si>
    <t>ERZ1309532.fa.filtered</t>
  </si>
  <si>
    <t>ERZ1309532.2609</t>
  </si>
  <si>
    <t>ERZ1309532.2609_28</t>
  </si>
  <si>
    <t>ERZ1310019.fa.filtered</t>
  </si>
  <si>
    <t>ERZ1310019.328</t>
  </si>
  <si>
    <t>ERZ1310019.328_20</t>
  </si>
  <si>
    <t>ERZ1310063.fa.filtered</t>
  </si>
  <si>
    <t>ERZ1310063.1643</t>
  </si>
  <si>
    <t>ERZ1310063.1643_17</t>
  </si>
  <si>
    <t>ERZ1310111.fa.filtered</t>
  </si>
  <si>
    <t>ERZ1310111.176</t>
  </si>
  <si>
    <t>ERZ1310111.176_34</t>
  </si>
  <si>
    <t>ERZ1310111.7737</t>
  </si>
  <si>
    <t>ERZ1310111.7737_7</t>
  </si>
  <si>
    <t>ERZ1310115.fa.filtered</t>
  </si>
  <si>
    <t>ERZ1310115.51</t>
  </si>
  <si>
    <t>ERZ1310115.51_25</t>
  </si>
  <si>
    <t>ERZ1310128.fa.filtered</t>
  </si>
  <si>
    <t>ERZ1310128.5710</t>
  </si>
  <si>
    <t>ERZ1310128.5710_3</t>
  </si>
  <si>
    <t>ERZ1310314.fa.filtered</t>
  </si>
  <si>
    <t>ERZ1310314.999</t>
  </si>
  <si>
    <t>ERZ1310314.999_14</t>
  </si>
  <si>
    <t>ERZ1310329.fa.filtered</t>
  </si>
  <si>
    <t>ERZ1310329.917</t>
  </si>
  <si>
    <t>ERZ1310329.917_12</t>
  </si>
  <si>
    <t>ERZ1310331.fa.filtered</t>
  </si>
  <si>
    <t>ERZ1310331.156</t>
  </si>
  <si>
    <t>ERZ1310331.156_49</t>
  </si>
  <si>
    <t>ERZ1310339.fa.filtered</t>
  </si>
  <si>
    <t>ERZ1310339.1770</t>
  </si>
  <si>
    <t>ERZ1310339.1770_26</t>
  </si>
  <si>
    <t>ERZ1310475.fa.filtered</t>
  </si>
  <si>
    <t>ERZ1310475.26</t>
  </si>
  <si>
    <t>ERZ1310475.26_68</t>
  </si>
  <si>
    <t>ERZ1310558.fa.filtered</t>
  </si>
  <si>
    <t>ERZ1310558.1493</t>
  </si>
  <si>
    <t>ERZ1310558.1493_15</t>
  </si>
  <si>
    <t>ERZ1310582.fa.filtered</t>
  </si>
  <si>
    <t>ERZ1310582.205</t>
  </si>
  <si>
    <t>ERZ1310582.205_12</t>
  </si>
  <si>
    <t>ERZ1310678.fa.filtered</t>
  </si>
  <si>
    <t>ERZ1310678.34</t>
  </si>
  <si>
    <t>ERZ1310678.34_32</t>
  </si>
  <si>
    <t>ERZ1310681.fa.filtered</t>
  </si>
  <si>
    <t>ERZ1310681.36</t>
  </si>
  <si>
    <t>ERZ1310681.36_32</t>
  </si>
  <si>
    <t>ERZ1310766.fa.filtered</t>
  </si>
  <si>
    <t>ERZ1310766.42</t>
  </si>
  <si>
    <t>ERZ1310766.42_26</t>
  </si>
  <si>
    <t>ERZ1311138.fa.filtered</t>
  </si>
  <si>
    <t>ERZ1311138.6309</t>
  </si>
  <si>
    <t>ERZ1311138.6309_6</t>
  </si>
  <si>
    <t>ERZ1311202.fa.filtered</t>
  </si>
  <si>
    <t>ERZ1311202.91</t>
  </si>
  <si>
    <t>ERZ1311202.91_22</t>
  </si>
  <si>
    <t>ERZ1311218.fa.filtered</t>
  </si>
  <si>
    <t>ERZ1311218.2790</t>
  </si>
  <si>
    <t>ERZ1311218.2790_16</t>
  </si>
  <si>
    <t>ERZ1311218.493</t>
  </si>
  <si>
    <t>ERZ1311218.493_29</t>
  </si>
  <si>
    <t>ERZ1311218.493_19</t>
  </si>
  <si>
    <t>ERZ1311441.fa.filtered</t>
  </si>
  <si>
    <t>ERZ1311441.64</t>
  </si>
  <si>
    <t>ERZ1311441.64_81</t>
  </si>
  <si>
    <t>ERZ1311564.fa.filtered</t>
  </si>
  <si>
    <t>ERZ1311564.7548</t>
  </si>
  <si>
    <t>ERZ1311564.7548_10</t>
  </si>
  <si>
    <t>ERZ1311596.fa.filtered</t>
  </si>
  <si>
    <t>ERZ1311596.33</t>
  </si>
  <si>
    <t>ERZ1311596.33_20</t>
  </si>
  <si>
    <t>ERZ1311608.fa.filtered</t>
  </si>
  <si>
    <t>ERZ1311608.2566</t>
  </si>
  <si>
    <t>ERZ1311608.2566_2</t>
  </si>
  <si>
    <t>ERZ1311628.fa.filtered</t>
  </si>
  <si>
    <t>ERZ1311628.1993</t>
  </si>
  <si>
    <t>ERZ1311628.1993_27</t>
  </si>
  <si>
    <t>ERZ1311645.fa.filtered</t>
  </si>
  <si>
    <t>ERZ1311645.6328</t>
  </si>
  <si>
    <t>ERZ1311645.6328_5</t>
  </si>
  <si>
    <t>ERZ1311701.fa.filtered</t>
  </si>
  <si>
    <t>ERZ1311701.50</t>
  </si>
  <si>
    <t>ERZ1311701.50_23</t>
  </si>
  <si>
    <t>ERZ1311757.fa.filtered</t>
  </si>
  <si>
    <t>ERZ1311757.28</t>
  </si>
  <si>
    <t>ERZ1311757.28_32</t>
  </si>
  <si>
    <t>ERZ1314538.fa.filtered</t>
  </si>
  <si>
    <t>ERZ1314538.1250</t>
  </si>
  <si>
    <t>ERZ1314538.1250_14</t>
  </si>
  <si>
    <t>ERZ1314552.fa.filtered</t>
  </si>
  <si>
    <t>ERZ1314552.146</t>
  </si>
  <si>
    <t>ERZ1314552.146_34</t>
  </si>
  <si>
    <t>ERZ1314595.fa.filtered</t>
  </si>
  <si>
    <t>ERZ1314595.1375</t>
  </si>
  <si>
    <t>ERZ1314595.1375_15</t>
  </si>
  <si>
    <t>ERZ1314613.fa.filtered</t>
  </si>
  <si>
    <t>ERZ1314613.6186</t>
  </si>
  <si>
    <t>ERZ1314613.6186_13</t>
  </si>
  <si>
    <t>ERZ1314685.fa.filtered</t>
  </si>
  <si>
    <t>ERZ1314685.1459</t>
  </si>
  <si>
    <t>ERZ1314685.1459_3</t>
  </si>
  <si>
    <t>ERZ1314756.fa.filtered</t>
  </si>
  <si>
    <t>ERZ1314756.29</t>
  </si>
  <si>
    <t>ERZ1314756.29_35</t>
  </si>
  <si>
    <t>ERZ1314770.fa.filtered</t>
  </si>
  <si>
    <t>ERZ1314770.2980</t>
  </si>
  <si>
    <t>ERZ1314770.2980_14</t>
  </si>
  <si>
    <t>ERZ1314770.2474</t>
  </si>
  <si>
    <t>ERZ1314770.2474_9</t>
  </si>
  <si>
    <t>ERZ1314770.2474_7</t>
  </si>
  <si>
    <t>ERZ1314808.fa.filtered</t>
  </si>
  <si>
    <t>ERZ1314808.25</t>
  </si>
  <si>
    <t>ERZ1314808.25_144</t>
  </si>
  <si>
    <t>ERZ1314856.fa.filtered</t>
  </si>
  <si>
    <t>ERZ1314856.1403</t>
  </si>
  <si>
    <t>ERZ1314856.1403_6</t>
  </si>
  <si>
    <t>ERZ1314906.fa.filtered</t>
  </si>
  <si>
    <t>ERZ1314906.5297</t>
  </si>
  <si>
    <t>ERZ1314906.5297_11</t>
  </si>
  <si>
    <t>ERZ1322844.fa.filtered</t>
  </si>
  <si>
    <t>ERZ1322844.364</t>
  </si>
  <si>
    <t>ERZ1322844.364_15</t>
  </si>
  <si>
    <t>ERZ1688016.fa.filtered</t>
  </si>
  <si>
    <t>ERZ1688016.130</t>
  </si>
  <si>
    <t>ERZ1688016.130_57</t>
  </si>
  <si>
    <t>ERZ1688020.fa.filtered</t>
  </si>
  <si>
    <t>ERZ1688020.84</t>
  </si>
  <si>
    <t>ERZ1688020.84_59</t>
  </si>
  <si>
    <t>ERZ1688026.fa.filtered</t>
  </si>
  <si>
    <t>ERZ1688026.325</t>
  </si>
  <si>
    <t>ERZ1688026.325_5</t>
  </si>
  <si>
    <t>ERZ1688035.fa.filtered</t>
  </si>
  <si>
    <t>ERZ1688035.1451</t>
  </si>
  <si>
    <t>ERZ1688035.1451_10</t>
  </si>
  <si>
    <t>ERZ1688035.32</t>
  </si>
  <si>
    <t>ERZ1688035.32_1</t>
  </si>
  <si>
    <t>ERZ1688041.fa.filtered</t>
  </si>
  <si>
    <t>ERZ1688041.320</t>
  </si>
  <si>
    <t>ERZ1688041.320_16</t>
  </si>
  <si>
    <t>ERZ1688050.fa.filtered</t>
  </si>
  <si>
    <t>ERZ1688050.142</t>
  </si>
  <si>
    <t>ERZ1688050.142_45</t>
  </si>
  <si>
    <t>ERZ1688064.fa.filtered</t>
  </si>
  <si>
    <t>ERZ1688064.42</t>
  </si>
  <si>
    <t>ERZ1688064.42_62</t>
  </si>
  <si>
    <t>ERZ1740120.fa.filtered</t>
  </si>
  <si>
    <t>ERZ1740120.1108</t>
  </si>
  <si>
    <t>ERZ1740120.1108_23</t>
  </si>
  <si>
    <t>ERZ1741509.fa.filtered</t>
  </si>
  <si>
    <t>ERZ1741509.88</t>
  </si>
  <si>
    <t>ERZ1741509.88_13</t>
  </si>
  <si>
    <t>ERZ1741852.fa.filtered</t>
  </si>
  <si>
    <t>ERZ1741852.4064</t>
  </si>
  <si>
    <t>ERZ1741852.4064_6</t>
  </si>
  <si>
    <t>ERZ1741877.fa.filtered</t>
  </si>
  <si>
    <t>ERZ1741877.20</t>
  </si>
  <si>
    <t>ERZ1741877.20_97</t>
  </si>
  <si>
    <t>ERZ1742027.fa.filtered</t>
  </si>
  <si>
    <t>ERZ1742027.56</t>
  </si>
  <si>
    <t>ERZ1742027.56_59</t>
  </si>
  <si>
    <t>ERZ1742073.fa.filtered</t>
  </si>
  <si>
    <t>ERZ1742073.1393</t>
  </si>
  <si>
    <t>ERZ1742073.1393_16</t>
  </si>
  <si>
    <t>ERZ1742098.fa.filtered</t>
  </si>
  <si>
    <t>ERZ1742098.65</t>
  </si>
  <si>
    <t>ERZ1742098.65_60</t>
  </si>
  <si>
    <t>ERZ1742613.fa.filtered</t>
  </si>
  <si>
    <t>ERZ1742613.2111</t>
  </si>
  <si>
    <t>ERZ1742613.2111_4</t>
  </si>
  <si>
    <t>ERZ1742700.fa.filtered</t>
  </si>
  <si>
    <t>ERZ1742700.5769</t>
  </si>
  <si>
    <t>ERZ1742700.5769_2</t>
  </si>
  <si>
    <t>ERZ1742783.fa.filtered</t>
  </si>
  <si>
    <t>ERZ1742783.1127</t>
  </si>
  <si>
    <t>ERZ1742783.1127_4</t>
  </si>
  <si>
    <t>ERZ1742789.fa.filtered</t>
  </si>
  <si>
    <t>ERZ1742789.510</t>
  </si>
  <si>
    <t>ERZ1742789.510_25</t>
  </si>
  <si>
    <t>ERZ1742904.fa.filtered</t>
  </si>
  <si>
    <t>ERZ1742904.30</t>
  </si>
  <si>
    <t>ERZ1742904.30_21</t>
  </si>
  <si>
    <t>ERZ1742908.fa.filtered</t>
  </si>
  <si>
    <t>ERZ1742908.1437</t>
  </si>
  <si>
    <t>ERZ1742908.1437_2</t>
  </si>
  <si>
    <t>ERZ1742912.fa.filtered</t>
  </si>
  <si>
    <t>ERZ1742912.2221</t>
  </si>
  <si>
    <t>ERZ1742912.2221_13</t>
  </si>
  <si>
    <t>ERZ1742951.fa.filtered</t>
  </si>
  <si>
    <t>ERZ1742951.19</t>
  </si>
  <si>
    <t>ERZ1742951.19_149</t>
  </si>
  <si>
    <t>ERZ1742955.fa.filtered</t>
  </si>
  <si>
    <t>ERZ1742955.41</t>
  </si>
  <si>
    <t>ERZ1742955.41_46</t>
  </si>
  <si>
    <t>ERZ1742960.fa.filtered</t>
  </si>
  <si>
    <t>ERZ1742960.262</t>
  </si>
  <si>
    <t>ERZ1742960.262_38</t>
  </si>
  <si>
    <t>ERZ1742962.fa.filtered</t>
  </si>
  <si>
    <t>ERZ1742962.21</t>
  </si>
  <si>
    <t>ERZ1742962.21_123</t>
  </si>
  <si>
    <t>ERZ1744021.fa.filtered</t>
  </si>
  <si>
    <t>ERZ1744021.96</t>
  </si>
  <si>
    <t>ERZ1744021.96_7</t>
  </si>
  <si>
    <t>ERZ1744364.fa.filtered</t>
  </si>
  <si>
    <t>ERZ1744364.181</t>
  </si>
  <si>
    <t>ERZ1744364.181_49</t>
  </si>
  <si>
    <t>ERZ1745046.fa.filtered</t>
  </si>
  <si>
    <t>ERZ1745046.6512</t>
  </si>
  <si>
    <t>ERZ1745046.6512_8</t>
  </si>
  <si>
    <t>ERZ1745046.3504</t>
  </si>
  <si>
    <t>ERZ1745046.3504_13</t>
  </si>
  <si>
    <t>ERZ1745275.fa.filtered</t>
  </si>
  <si>
    <t>ERZ1745275.4932</t>
  </si>
  <si>
    <t>ERZ1745275.4932_3</t>
  </si>
  <si>
    <t>ERZ1748925.fa.filtered</t>
  </si>
  <si>
    <t>ERZ1748925.8455</t>
  </si>
  <si>
    <t>ERZ1748925.8455_1</t>
  </si>
  <si>
    <t>ERZ1748992.fa.filtered</t>
  </si>
  <si>
    <t>ERZ1748992.2974</t>
  </si>
  <si>
    <t>ERZ1748992.2974_1</t>
  </si>
  <si>
    <t>ERZ1749078.fa.filtered</t>
  </si>
  <si>
    <t>ERZ1749078.4472</t>
  </si>
  <si>
    <t>ERZ1749078.4472_7</t>
  </si>
  <si>
    <t>ERZ1749084.fa.filtered</t>
  </si>
  <si>
    <t>ERZ1749084.2609</t>
  </si>
  <si>
    <t>ERZ1749084.2609_28</t>
  </si>
  <si>
    <t>ERZ1749224.fa.filtered</t>
  </si>
  <si>
    <t>ERZ1749224.121</t>
  </si>
  <si>
    <t>ERZ1749224.121_4</t>
  </si>
  <si>
    <t>ERZ1749225.fa.filtered</t>
  </si>
  <si>
    <t>ERZ1749225.1542</t>
  </si>
  <si>
    <t>ERZ1749225.1542_3</t>
  </si>
  <si>
    <t>ERZ1749225.1036</t>
  </si>
  <si>
    <t>ERZ1749225.1036_3</t>
  </si>
  <si>
    <t>ERZ1749225.1128</t>
  </si>
  <si>
    <t>ERZ1749225.1128_1</t>
  </si>
  <si>
    <t>ERZ1749270.fa.filtered</t>
  </si>
  <si>
    <t>ERZ1749270.64</t>
  </si>
  <si>
    <t>ERZ1749270.64_7</t>
  </si>
  <si>
    <t>ERZ1749301.fa.filtered</t>
  </si>
  <si>
    <t>ERZ1749301.43</t>
  </si>
  <si>
    <t>ERZ1749301.43_41</t>
  </si>
  <si>
    <t>ERZ1749315.fa.filtered</t>
  </si>
  <si>
    <t>ERZ1749315.424</t>
  </si>
  <si>
    <t>ERZ1749315.424_59</t>
  </si>
  <si>
    <t>ERZ1753477.fa.filtered</t>
  </si>
  <si>
    <t>ERZ1753477.178</t>
  </si>
  <si>
    <t>ERZ1753477.178_32</t>
  </si>
  <si>
    <t>ERZ1749594.fa.filtered</t>
  </si>
  <si>
    <t>ERZ1749594.151</t>
  </si>
  <si>
    <t>ERZ1749594.151_4</t>
  </si>
  <si>
    <t>ERZ1753579.fa.filtered</t>
  </si>
  <si>
    <t>ERZ1753579.41</t>
  </si>
  <si>
    <t>ERZ1753579.41_4</t>
  </si>
  <si>
    <t>ERZ1754015.fa.filtered</t>
  </si>
  <si>
    <t>ERZ1754015.74</t>
  </si>
  <si>
    <t>ERZ1754015.74_5</t>
  </si>
  <si>
    <t>ERZ1755401.fa.filtered</t>
  </si>
  <si>
    <t>ERZ1755401.4</t>
  </si>
  <si>
    <t>ERZ1755401.4_77</t>
  </si>
  <si>
    <t>ERZ1755029.fa.filtered</t>
  </si>
  <si>
    <t>ERZ1755029.743</t>
  </si>
  <si>
    <t>ERZ1755029.743_14</t>
  </si>
  <si>
    <t>ERZ1755436.fa.filtered</t>
  </si>
  <si>
    <t>ERZ1755436.7</t>
  </si>
  <si>
    <t>ERZ1755436.7_108</t>
  </si>
  <si>
    <t>ERZ1755450.fa.filtered</t>
  </si>
  <si>
    <t>ERZ1755450.2</t>
  </si>
  <si>
    <t>ERZ1755450.2_153</t>
  </si>
  <si>
    <t>ERZ1753246.fa.filtered</t>
  </si>
  <si>
    <t>ERZ1753246.59</t>
  </si>
  <si>
    <t>ERZ1753246.59_5</t>
  </si>
  <si>
    <t>ERZ1753252.fa.filtered</t>
  </si>
  <si>
    <t>ERZ1753252.539</t>
  </si>
  <si>
    <t>ERZ1753252.539_29</t>
  </si>
  <si>
    <t>ERZ1749822.fa.filtered</t>
  </si>
  <si>
    <t>ERZ1749822.290</t>
  </si>
  <si>
    <t>ERZ1749822.290_8</t>
  </si>
  <si>
    <t>ERZ1755473.fa.filtered</t>
  </si>
  <si>
    <t>ERZ1755473.6</t>
  </si>
  <si>
    <t>ERZ1755473.6_119</t>
  </si>
  <si>
    <t>ERZ1753755.fa.filtered</t>
  </si>
  <si>
    <t>ERZ1753755.190</t>
  </si>
  <si>
    <t>ERZ1753755.190_3</t>
  </si>
  <si>
    <t>ERZ1755484.fa.filtered</t>
  </si>
  <si>
    <t>ERZ1755484.390</t>
  </si>
  <si>
    <t>ERZ1755484.390_24</t>
  </si>
  <si>
    <t>ERZ1756015.fa.filtered</t>
  </si>
  <si>
    <t>ERZ1756015.39</t>
  </si>
  <si>
    <t>ERZ1756015.39_38</t>
  </si>
  <si>
    <t>ERZ1749905.fa.filtered</t>
  </si>
  <si>
    <t>ERZ1749905.582</t>
  </si>
  <si>
    <t>ERZ1749905.582_4</t>
  </si>
  <si>
    <t>ERZ1749929.fa.filtered</t>
  </si>
  <si>
    <t>ERZ1749929.182</t>
  </si>
  <si>
    <t>ERZ1749929.182_5</t>
  </si>
  <si>
    <t>ERZ1749941.fa.filtered</t>
  </si>
  <si>
    <t>ERZ1749941.32</t>
  </si>
  <si>
    <t>ERZ1749941.32_7</t>
  </si>
  <si>
    <t>ERZ1755559.fa.filtered</t>
  </si>
  <si>
    <t>ERZ1755559.1200</t>
  </si>
  <si>
    <t>ERZ1755559.1200_13</t>
  </si>
  <si>
    <t>ERZ913790.fa.filtered</t>
  </si>
  <si>
    <t>ERZ913790.91743</t>
  </si>
  <si>
    <t>ERZ913790.91743_30</t>
  </si>
  <si>
    <t>ERZ1755588.fa.filtered</t>
  </si>
  <si>
    <t>ERZ1755588.111</t>
  </si>
  <si>
    <t>ERZ1755588.111_30</t>
  </si>
  <si>
    <t>ERZ919573.fa.filtered</t>
  </si>
  <si>
    <t>ERZ919573.23775</t>
  </si>
  <si>
    <t>ERZ919573.23775_9</t>
  </si>
  <si>
    <t>ERZ919575.fa.filtered</t>
  </si>
  <si>
    <t>ERZ919575.51911</t>
  </si>
  <si>
    <t>ERZ919575.51911_31</t>
  </si>
  <si>
    <t>ERZ919580.fa.filtered</t>
  </si>
  <si>
    <t>ERZ919580.12459</t>
  </si>
  <si>
    <t>ERZ919580.12459_62</t>
  </si>
  <si>
    <t>ERZ824458.fa.filtered</t>
  </si>
  <si>
    <t>ERZ824458.591</t>
  </si>
  <si>
    <t>ERZ824458.591_30</t>
  </si>
  <si>
    <t>ERZ857564.fa.filtered</t>
  </si>
  <si>
    <t>ERZ857564.43</t>
  </si>
  <si>
    <t>ERZ857564.43_63</t>
  </si>
  <si>
    <t>ERZ913862.fa.filtered</t>
  </si>
  <si>
    <t>ERZ913862.5241</t>
  </si>
  <si>
    <t>ERZ913862.5241_4</t>
  </si>
  <si>
    <t>ERZ857629.fa.filtered</t>
  </si>
  <si>
    <t>ERZ857629.7791</t>
  </si>
  <si>
    <t>ERZ857629.7791_5</t>
  </si>
  <si>
    <t>ERZ1755661.fa.filtered</t>
  </si>
  <si>
    <t>ERZ1755661.759</t>
  </si>
  <si>
    <t>ERZ1755661.759_16</t>
  </si>
  <si>
    <t>ERZ913903.fa.filtered</t>
  </si>
  <si>
    <t>ERZ913903.41758</t>
  </si>
  <si>
    <t>ERZ913903.41758_7</t>
  </si>
  <si>
    <t>ERZ913944.fa.filtered</t>
  </si>
  <si>
    <t>ERZ913944.63587</t>
  </si>
  <si>
    <t>ERZ913944.63587_5</t>
  </si>
  <si>
    <t>ERZ824598.fa.filtered</t>
  </si>
  <si>
    <t>ERZ824598.4850</t>
  </si>
  <si>
    <t>ERZ824598.4850_8</t>
  </si>
  <si>
    <t>ERZ916076.fa.filtered</t>
  </si>
  <si>
    <t>ERZ916076.16026</t>
  </si>
  <si>
    <t>ERZ916076.16026_47</t>
  </si>
  <si>
    <t>ERZ916077.fa.filtered</t>
  </si>
  <si>
    <t>ERZ916077.58560</t>
  </si>
  <si>
    <t>ERZ916077.58560_59</t>
  </si>
  <si>
    <t>ERZ913963.fa.filtered</t>
  </si>
  <si>
    <t>ERZ913963.25306</t>
  </si>
  <si>
    <t>ERZ913963.25306_100</t>
  </si>
  <si>
    <t>ERZ917788.fa.filtered</t>
  </si>
  <si>
    <t>ERZ917788.6178</t>
  </si>
  <si>
    <t>ERZ917788.6178_55</t>
  </si>
  <si>
    <t>ERZ1755775.fa.filtered</t>
  </si>
  <si>
    <t>ERZ1755775.4</t>
  </si>
  <si>
    <t>ERZ1755775.4_119</t>
  </si>
  <si>
    <t>ERZ825839.fa.filtered</t>
  </si>
  <si>
    <t>ERZ825839.155</t>
  </si>
  <si>
    <t>ERZ825839.155_11</t>
  </si>
  <si>
    <t>ERZ916181.fa.filtered</t>
  </si>
  <si>
    <t>ERZ916181.117662</t>
  </si>
  <si>
    <t>ERZ916181.117662_16</t>
  </si>
  <si>
    <t>ERZ860122.fa.filtered</t>
  </si>
  <si>
    <t>ERZ860122.2566</t>
  </si>
  <si>
    <t>ERZ860122.2566_2</t>
  </si>
  <si>
    <t>ERZ826146.fa.filtered</t>
  </si>
  <si>
    <t>ERZ826146.4470</t>
  </si>
  <si>
    <t>ERZ826146.4470_1</t>
  </si>
  <si>
    <t>ERZ919694.fa.filtered</t>
  </si>
  <si>
    <t>ERZ919694.32808</t>
  </si>
  <si>
    <t>ERZ919694.32808_12</t>
  </si>
  <si>
    <t>ERZ919694.3004</t>
  </si>
  <si>
    <t>ERZ919694.3004_5</t>
  </si>
  <si>
    <t>ERZ919694.3004_4</t>
  </si>
  <si>
    <t>ERZ914027.fa.filtered</t>
  </si>
  <si>
    <t>ERZ914027.12453</t>
  </si>
  <si>
    <t>ERZ914027.12453_101</t>
  </si>
  <si>
    <t>ERZ919702.fa.filtered</t>
  </si>
  <si>
    <t>ERZ919702.24975</t>
  </si>
  <si>
    <t>ERZ919702.24975_2</t>
  </si>
  <si>
    <t>ERZ919703.fa.filtered</t>
  </si>
  <si>
    <t>ERZ919703.4285</t>
  </si>
  <si>
    <t>ERZ919703.4285_6</t>
  </si>
  <si>
    <t>ERZ916214.fa.filtered</t>
  </si>
  <si>
    <t>ERZ916214.81414</t>
  </si>
  <si>
    <t>ERZ916214.81414_5</t>
  </si>
  <si>
    <t>ERZ826796.fa.filtered</t>
  </si>
  <si>
    <t>ERZ826796.205</t>
  </si>
  <si>
    <t>ERZ826796.205_20</t>
  </si>
  <si>
    <t>ERZ919719.fa.filtered</t>
  </si>
  <si>
    <t>ERZ919719.24135</t>
  </si>
  <si>
    <t>ERZ919719.24135_80</t>
  </si>
  <si>
    <t>ERZ869975.fa.filtered</t>
  </si>
  <si>
    <t>ERZ869975.145</t>
  </si>
  <si>
    <t>ERZ869975.145_10</t>
  </si>
  <si>
    <t>ERZ869975.1035</t>
  </si>
  <si>
    <t>ERZ869975.1035_1</t>
  </si>
  <si>
    <t>ERZ869975.879</t>
  </si>
  <si>
    <t>ERZ869975.879_1</t>
  </si>
  <si>
    <t>ERZ916240.fa.filtered</t>
  </si>
  <si>
    <t>ERZ916240.49357</t>
  </si>
  <si>
    <t>ERZ916240.49357_23</t>
  </si>
  <si>
    <t>ERZ919733.fa.filtered</t>
  </si>
  <si>
    <t>ERZ919733.32835</t>
  </si>
  <si>
    <t>ERZ919733.32835_31</t>
  </si>
  <si>
    <t>ERZ827168.fa.filtered</t>
  </si>
  <si>
    <t>ERZ827168.382</t>
  </si>
  <si>
    <t>ERZ827168.382_60</t>
  </si>
  <si>
    <t>ERZ827181.fa.filtered</t>
  </si>
  <si>
    <t>ERZ827181.2981</t>
  </si>
  <si>
    <t>ERZ827181.2981_3</t>
  </si>
  <si>
    <t>ERZ827183.fa.filtered</t>
  </si>
  <si>
    <t>ERZ827183.24</t>
  </si>
  <si>
    <t>ERZ827183.24_174</t>
  </si>
  <si>
    <t>ERZ919749.fa.filtered</t>
  </si>
  <si>
    <t>ERZ919749.15221</t>
  </si>
  <si>
    <t>ERZ919749.15221_1</t>
  </si>
  <si>
    <t>ERZ919761.fa.filtered</t>
  </si>
  <si>
    <t>ERZ919761.65244</t>
  </si>
  <si>
    <t>ERZ919761.65244_1</t>
  </si>
  <si>
    <t>ERZ827376.fa.filtered</t>
  </si>
  <si>
    <t>ERZ827376.239</t>
  </si>
  <si>
    <t>ERZ827376.239_64</t>
  </si>
  <si>
    <t>ERZ914176.fa.filtered</t>
  </si>
  <si>
    <t>ERZ914176.15632</t>
  </si>
  <si>
    <t>ERZ914176.15632_63</t>
  </si>
  <si>
    <t>ERZ916329.fa.filtered</t>
  </si>
  <si>
    <t>ERZ916329.12915</t>
  </si>
  <si>
    <t>ERZ916329.12915_7</t>
  </si>
  <si>
    <t>ERZ827434.fa.filtered</t>
  </si>
  <si>
    <t>ERZ827434.5625</t>
  </si>
  <si>
    <t>ERZ827434.5625_7</t>
  </si>
  <si>
    <t>ERZ894240.fa.filtered</t>
  </si>
  <si>
    <t>ERZ894240.261</t>
  </si>
  <si>
    <t>ERZ894240.261_30</t>
  </si>
  <si>
    <t>ERZ917938.fa.filtered</t>
  </si>
  <si>
    <t>ERZ917938.20451</t>
  </si>
  <si>
    <t>ERZ917938.20451_35</t>
  </si>
  <si>
    <t>ERZ916362.fa.filtered</t>
  </si>
  <si>
    <t>ERZ916362.18390</t>
  </si>
  <si>
    <t>ERZ916362.18390_8</t>
  </si>
  <si>
    <t>ERZ914249.fa.filtered</t>
  </si>
  <si>
    <t>ERZ914249.36212</t>
  </si>
  <si>
    <t>ERZ914249.36212_7</t>
  </si>
  <si>
    <t>ERZ916380.fa.filtered</t>
  </si>
  <si>
    <t>ERZ916380.113643</t>
  </si>
  <si>
    <t>ERZ916380.113643_14</t>
  </si>
  <si>
    <t>ERZ914261.fa.filtered</t>
  </si>
  <si>
    <t>ERZ914261.27741</t>
  </si>
  <si>
    <t>ERZ914261.27741_161</t>
  </si>
  <si>
    <t>ERZ922185.fa.filtered</t>
  </si>
  <si>
    <t>ERZ922185.2552</t>
  </si>
  <si>
    <t>ERZ922185.2552_28</t>
  </si>
  <si>
    <t>ERZ916417.fa.filtered</t>
  </si>
  <si>
    <t>ERZ916417.26659</t>
  </si>
  <si>
    <t>ERZ916417.26659_20</t>
  </si>
  <si>
    <t>ERZ916418.fa.filtered</t>
  </si>
  <si>
    <t>ERZ916418.117015</t>
  </si>
  <si>
    <t>ERZ916418.117015_3</t>
  </si>
  <si>
    <t>ERZ918023.fa.filtered</t>
  </si>
  <si>
    <t>ERZ918023.31839</t>
  </si>
  <si>
    <t>ERZ918023.31839_32</t>
  </si>
  <si>
    <t>ERZ918026.fa.filtered</t>
  </si>
  <si>
    <t>ERZ918026.60578</t>
  </si>
  <si>
    <t>ERZ918026.60578_62</t>
  </si>
  <si>
    <t>ERZ916491.fa.filtered</t>
  </si>
  <si>
    <t>ERZ916491.72253</t>
  </si>
  <si>
    <t>ERZ916491.72253_4</t>
  </si>
  <si>
    <t>ERZ916491.99442</t>
  </si>
  <si>
    <t>ERZ916491.99442_62</t>
  </si>
  <si>
    <t>ERZ916494.fa.filtered</t>
  </si>
  <si>
    <t>ERZ916494.15613</t>
  </si>
  <si>
    <t>ERZ916494.15613_8</t>
  </si>
  <si>
    <t>ERZ916511.fa.filtered</t>
  </si>
  <si>
    <t>ERZ916511.13961</t>
  </si>
  <si>
    <t>ERZ916511.13961_23</t>
  </si>
  <si>
    <t>ERZ914386.fa.filtered</t>
  </si>
  <si>
    <t>ERZ914386.15313</t>
  </si>
  <si>
    <t>ERZ914386.15313_9</t>
  </si>
  <si>
    <t>ERZ916568.fa.filtered</t>
  </si>
  <si>
    <t>ERZ916568.57164</t>
  </si>
  <si>
    <t>ERZ916568.57164_4</t>
  </si>
  <si>
    <t>ERZ909725.fa.filtered</t>
  </si>
  <si>
    <t>ERZ909725.13333</t>
  </si>
  <si>
    <t>ERZ909725.13333_1</t>
  </si>
  <si>
    <t>ERZ914415.fa.filtered</t>
  </si>
  <si>
    <t>ERZ914415.32619</t>
  </si>
  <si>
    <t>ERZ914415.32619_17</t>
  </si>
  <si>
    <t>ERZ836760.fa.filtered</t>
  </si>
  <si>
    <t>ERZ836760.141</t>
  </si>
  <si>
    <t>ERZ836760.141_70</t>
  </si>
  <si>
    <t>ERZ837314.fa.filtered</t>
  </si>
  <si>
    <t>ERZ837314.326</t>
  </si>
  <si>
    <t>ERZ837314.326_21</t>
  </si>
  <si>
    <t>ERZ914449.fa.filtered</t>
  </si>
  <si>
    <t>ERZ914449.88250</t>
  </si>
  <si>
    <t>ERZ914449.88250_21</t>
  </si>
  <si>
    <t>ERZ910673.fa.filtered</t>
  </si>
  <si>
    <t>ERZ910673.63480</t>
  </si>
  <si>
    <t>ERZ910673.63480_4</t>
  </si>
  <si>
    <t>ERZ918107.fa.filtered</t>
  </si>
  <si>
    <t>ERZ918107.34268</t>
  </si>
  <si>
    <t>ERZ918107.34268_1</t>
  </si>
  <si>
    <t>ERZ918149.fa.filtered</t>
  </si>
  <si>
    <t>ERZ918149.45171</t>
  </si>
  <si>
    <t>ERZ918149.45171_121</t>
  </si>
  <si>
    <t>ERZ918167.fa.filtered</t>
  </si>
  <si>
    <t>ERZ918167.90649</t>
  </si>
  <si>
    <t>ERZ918167.90649_1</t>
  </si>
  <si>
    <t>ERZ918206.fa.filtered</t>
  </si>
  <si>
    <t>ERZ918206.95019</t>
  </si>
  <si>
    <t>ERZ918206.95019_13</t>
  </si>
  <si>
    <t>ERZ918218.fa.filtered</t>
  </si>
  <si>
    <t>ERZ918218.87189</t>
  </si>
  <si>
    <t>ERZ918218.87189_1</t>
  </si>
  <si>
    <t>ERZ914657.fa.filtered</t>
  </si>
  <si>
    <t>ERZ914657.129202</t>
  </si>
  <si>
    <t>ERZ914657.129202_66</t>
  </si>
  <si>
    <t>ERZ918232.fa.filtered</t>
  </si>
  <si>
    <t>ERZ918232.16959</t>
  </si>
  <si>
    <t>ERZ918232.16959_15</t>
  </si>
  <si>
    <t>ERZ918241.fa.filtered</t>
  </si>
  <si>
    <t>ERZ918241.106594</t>
  </si>
  <si>
    <t>ERZ918241.106594_2</t>
  </si>
  <si>
    <t>ERZ914744.fa.filtered</t>
  </si>
  <si>
    <t>ERZ914744.40342</t>
  </si>
  <si>
    <t>ERZ914744.40342_9</t>
  </si>
  <si>
    <t>ERZ920276.fa.filtered</t>
  </si>
  <si>
    <t>ERZ920276.26090</t>
  </si>
  <si>
    <t>ERZ920276.26090_71</t>
  </si>
  <si>
    <t>ERZ913512.fa.filtered</t>
  </si>
  <si>
    <t>ERZ913512.1301</t>
  </si>
  <si>
    <t>ERZ913512.1301_9</t>
  </si>
  <si>
    <t>ERZ918291.fa.filtered</t>
  </si>
  <si>
    <t>ERZ918291.72395</t>
  </si>
  <si>
    <t>ERZ918291.72395_3</t>
  </si>
  <si>
    <t>ERZ917221.fa.filtered</t>
  </si>
  <si>
    <t>ERZ917221.34371</t>
  </si>
  <si>
    <t>ERZ917221.34371_6</t>
  </si>
  <si>
    <t>ERZ918325.fa.filtered</t>
  </si>
  <si>
    <t>ERZ918325.104526</t>
  </si>
  <si>
    <t>ERZ918325.104526_106</t>
  </si>
  <si>
    <t>ERZ918335.fa.filtered</t>
  </si>
  <si>
    <t>ERZ918335.104897</t>
  </si>
  <si>
    <t>ERZ918335.104897_10</t>
  </si>
  <si>
    <t>ERZ918354.fa.filtered</t>
  </si>
  <si>
    <t>ERZ918354.24451</t>
  </si>
  <si>
    <t>ERZ918354.24451_14</t>
  </si>
  <si>
    <t>ERZ918354.38103</t>
  </si>
  <si>
    <t>ERZ918354.38103_5</t>
  </si>
  <si>
    <t>ERZ918355.fa.filtered</t>
  </si>
  <si>
    <t>ERZ918355.74359</t>
  </si>
  <si>
    <t>ERZ918355.74359_68</t>
  </si>
  <si>
    <t>ERZ918356.fa.filtered</t>
  </si>
  <si>
    <t>ERZ918356.111733</t>
  </si>
  <si>
    <t>ERZ918356.111733_73</t>
  </si>
  <si>
    <t>ERZ920424.fa.filtered</t>
  </si>
  <si>
    <t>ERZ920424.8364</t>
  </si>
  <si>
    <t>ERZ920424.8364_40</t>
  </si>
  <si>
    <t>ERZ984642.fa.filtered</t>
  </si>
  <si>
    <t>ERZ984642.41840</t>
  </si>
  <si>
    <t>ERZ984642.41840_31</t>
  </si>
  <si>
    <t>ERZ989851.fa.filtered</t>
  </si>
  <si>
    <t>ERZ989851.57377</t>
  </si>
  <si>
    <t>ERZ989851.57377_13</t>
  </si>
  <si>
    <t>ERZ918379.fa.filtered</t>
  </si>
  <si>
    <t>ERZ918379.37752</t>
  </si>
  <si>
    <t>ERZ918379.37752_116</t>
  </si>
  <si>
    <t>ERZ914926.fa.filtered</t>
  </si>
  <si>
    <t>ERZ914926.12076</t>
  </si>
  <si>
    <t>ERZ914926.12076_26</t>
  </si>
  <si>
    <t>ERZ918383.fa.filtered</t>
  </si>
  <si>
    <t>ERZ918383.76080</t>
  </si>
  <si>
    <t>ERZ918383.76080_14</t>
  </si>
  <si>
    <t>ERZ918393.fa.filtered</t>
  </si>
  <si>
    <t>ERZ918393.34195</t>
  </si>
  <si>
    <t>ERZ918393.34195_20</t>
  </si>
  <si>
    <t>ERZ920759.fa.filtered</t>
  </si>
  <si>
    <t>ERZ920759.115438</t>
  </si>
  <si>
    <t>ERZ920759.115438_12</t>
  </si>
  <si>
    <t>ERZ920765.fa.filtered</t>
  </si>
  <si>
    <t>ERZ920765.102164</t>
  </si>
  <si>
    <t>ERZ920765.102164_21</t>
  </si>
  <si>
    <t>ERZ918417.fa.filtered</t>
  </si>
  <si>
    <t>ERZ918417.58814</t>
  </si>
  <si>
    <t>ERZ918417.58814_29</t>
  </si>
  <si>
    <t>ERZ920773.fa.filtered</t>
  </si>
  <si>
    <t>ERZ920773.37126</t>
  </si>
  <si>
    <t>ERZ920773.37126_1</t>
  </si>
  <si>
    <t>ERZ918425.fa.filtered</t>
  </si>
  <si>
    <t>ERZ918425.48958</t>
  </si>
  <si>
    <t>ERZ918425.48958_5</t>
  </si>
  <si>
    <t>ERZ918431.fa.filtered</t>
  </si>
  <si>
    <t>ERZ918431.17151</t>
  </si>
  <si>
    <t>ERZ918431.17151_79</t>
  </si>
  <si>
    <t>ERZ915391.fa.filtered</t>
  </si>
  <si>
    <t>ERZ915391.10281</t>
  </si>
  <si>
    <t>ERZ915391.10281_53</t>
  </si>
  <si>
    <t>ERZ920947.fa.filtered</t>
  </si>
  <si>
    <t>ERZ920947.6264</t>
  </si>
  <si>
    <t>ERZ920947.6264_2</t>
  </si>
  <si>
    <t>ERZ918589.fa.filtered</t>
  </si>
  <si>
    <t>ERZ918589.69638</t>
  </si>
  <si>
    <t>ERZ918589.69638_4</t>
  </si>
  <si>
    <t>ERZ918649.fa.filtered</t>
  </si>
  <si>
    <t>ERZ918649.14514</t>
  </si>
  <si>
    <t>ERZ918649.14514_17</t>
  </si>
  <si>
    <t>ERZ918668.fa.filtered</t>
  </si>
  <si>
    <t>ERZ918668.13236</t>
  </si>
  <si>
    <t>ERZ918668.13236_80</t>
  </si>
  <si>
    <t>ERZ918719.fa.filtered</t>
  </si>
  <si>
    <t>ERZ918719.10560</t>
  </si>
  <si>
    <t>ERZ918719.10560_6</t>
  </si>
  <si>
    <t>ERZ918835.fa.filtered</t>
  </si>
  <si>
    <t>ERZ918835.49846</t>
  </si>
  <si>
    <t>ERZ918835.49846_79</t>
  </si>
  <si>
    <t>ERZ918883.fa.filtered</t>
  </si>
  <si>
    <t>ERZ918883.48951</t>
  </si>
  <si>
    <t>ERZ918883.48951_18</t>
  </si>
  <si>
    <t>ERZ918889.fa.filtered</t>
  </si>
  <si>
    <t>ERZ918889.2804</t>
  </si>
  <si>
    <t>ERZ918889.2804_59</t>
  </si>
  <si>
    <t>ERZ918894.fa.filtered</t>
  </si>
  <si>
    <t>ERZ918894.127314</t>
  </si>
  <si>
    <t>ERZ918894.127314_27</t>
  </si>
  <si>
    <t>ERZ918905.fa.filtered</t>
  </si>
  <si>
    <t>ERZ918905.50344</t>
  </si>
  <si>
    <t>ERZ918905.50344_11</t>
  </si>
  <si>
    <t>ERZ918912.fa.filtered</t>
  </si>
  <si>
    <t>ERZ918912.65919</t>
  </si>
  <si>
    <t>ERZ918912.65919_24</t>
  </si>
  <si>
    <t>ERZ918942.fa.filtered</t>
  </si>
  <si>
    <t>ERZ918942.98860</t>
  </si>
  <si>
    <t>ERZ918942.98860_51</t>
  </si>
  <si>
    <t>ERZ919515.fa.filtered</t>
  </si>
  <si>
    <t>ERZ919515.95691</t>
  </si>
  <si>
    <t>ERZ919515.95691_2</t>
  </si>
  <si>
    <t>PMID: 31937645</t>
  </si>
  <si>
    <t>NCLDV</t>
  </si>
  <si>
    <t>virophages, PLV</t>
  </si>
  <si>
    <t>PMID: 23701946</t>
  </si>
  <si>
    <t>PMID: 30837339</t>
  </si>
  <si>
    <t>Tectivirus-like MCP</t>
  </si>
  <si>
    <t xml:space="preserve"> virophages, polintoviruses, polintons</t>
  </si>
  <si>
    <t>Tectiviridae</t>
  </si>
  <si>
    <t>PMID: 29636073</t>
  </si>
  <si>
    <t># of hits</t>
  </si>
  <si>
    <t>PMID: 30635076</t>
  </si>
  <si>
    <t>VP00063</t>
  </si>
  <si>
    <t>prot length</t>
  </si>
  <si>
    <t>group</t>
  </si>
  <si>
    <t>subgroup</t>
  </si>
  <si>
    <t>ERZ1026824_63_82</t>
  </si>
  <si>
    <t>NCLDV_A1</t>
  </si>
  <si>
    <t>Klosneuvirinae</t>
  </si>
  <si>
    <t>ERZ869975_1035_1</t>
  </si>
  <si>
    <t>ERZ1026801_4758_4</t>
  </si>
  <si>
    <t>NCLDV_A2</t>
  </si>
  <si>
    <t>ERZ1026824_63_93</t>
  </si>
  <si>
    <t>ERZ1749225_1542_4</t>
  </si>
  <si>
    <t>ERZ1026824_63_45</t>
  </si>
  <si>
    <t>NCLDV_A3</t>
  </si>
  <si>
    <t>ERZ1749225_1036_3</t>
  </si>
  <si>
    <t>ERZ869975_145_10</t>
  </si>
  <si>
    <t>ERZ1304577_2688_9</t>
  </si>
  <si>
    <t>NCLDV_B</t>
  </si>
  <si>
    <t>Phycodnaviridae</t>
  </si>
  <si>
    <t>ERZ1304620_2989_10</t>
  </si>
  <si>
    <t>ERZ1304862_1870_11</t>
  </si>
  <si>
    <t>ERZ1311218_2790_16</t>
  </si>
  <si>
    <t>ERZ1304577_994_23</t>
  </si>
  <si>
    <t>NCLDV_C1</t>
  </si>
  <si>
    <t>ERZ1304620_1426_2</t>
  </si>
  <si>
    <t>ERZ1304862_828_2</t>
  </si>
  <si>
    <t>ERZ1311218_493_19</t>
  </si>
  <si>
    <t>ERZ1304577_994_13</t>
  </si>
  <si>
    <t>NCLDV_C2</t>
  </si>
  <si>
    <t>ERZ1304620_1426_12</t>
  </si>
  <si>
    <t>ERZ1304862_828_11</t>
  </si>
  <si>
    <t>ERZ1311218_493_29</t>
  </si>
  <si>
    <t>ERZ1311608_2566_2</t>
  </si>
  <si>
    <t>NCLDV_D</t>
  </si>
  <si>
    <t>ERZ860122_2566_2</t>
  </si>
  <si>
    <t>ERZ920947_6264_3</t>
  </si>
  <si>
    <t>fish_PLV</t>
  </si>
  <si>
    <t>ERZ1754015_74_5</t>
  </si>
  <si>
    <t>ERZ1753755_190_3</t>
  </si>
  <si>
    <t>ERZ1753579_41_4</t>
  </si>
  <si>
    <t>ERZ1753246_59_5</t>
  </si>
  <si>
    <t>ERZ1749941_32_7</t>
  </si>
  <si>
    <t>ERZ1749929_182_5</t>
  </si>
  <si>
    <t>ERZ1749594_151_4</t>
  </si>
  <si>
    <t>ERZ1749270_64_7</t>
  </si>
  <si>
    <t>ERZ1749224_121_4</t>
  </si>
  <si>
    <t>ERZ827183_24_175</t>
  </si>
  <si>
    <t>PM2-like</t>
  </si>
  <si>
    <t>ERZ1106934_16_186</t>
  </si>
  <si>
    <t>ERZ1308090_11_117</t>
  </si>
  <si>
    <t>ERZ914261_27741_162</t>
  </si>
  <si>
    <t>ERZ914176_15632_63</t>
  </si>
  <si>
    <t>ERZ1755450_2_153</t>
  </si>
  <si>
    <t>ERZ918325_104526_107</t>
  </si>
  <si>
    <t>ERZ1314808_25_144</t>
  </si>
  <si>
    <t>ERZ1310475_26_68</t>
  </si>
  <si>
    <t>ERZ1742951_19_149</t>
  </si>
  <si>
    <t>ERZ1755401_4_77</t>
  </si>
  <si>
    <t>ERZ1755473_6_120</t>
  </si>
  <si>
    <t>ERZ1755775_4_120</t>
  </si>
  <si>
    <t>ERZ1688064_42_62</t>
  </si>
  <si>
    <t>ERZ1308102_33_119</t>
  </si>
  <si>
    <t>ERZ916491_99442_62</t>
  </si>
  <si>
    <t>ERZ1755436_7_108</t>
  </si>
  <si>
    <t>ERZ857564_43_62</t>
  </si>
  <si>
    <t>ERZ1749301_43_42</t>
  </si>
  <si>
    <t>ERZ1309521_43_42</t>
  </si>
  <si>
    <t>ERZ914027_12453_101</t>
  </si>
  <si>
    <t>ERZ1742962_21_123</t>
  </si>
  <si>
    <t>ERZ919580_12459_63</t>
  </si>
  <si>
    <t>ERZ1311441_64_82</t>
  </si>
  <si>
    <t>ERZ918889_2804_59</t>
  </si>
  <si>
    <t>ERZ1742027_56_59</t>
  </si>
  <si>
    <t>ERZ918431_17151_79</t>
  </si>
  <si>
    <t>ERZ918668_13236_80</t>
  </si>
  <si>
    <t>ERZ919719_24135_80</t>
  </si>
  <si>
    <t>ERZ1742098_65_60</t>
  </si>
  <si>
    <t>ERZ1311596_33_20</t>
  </si>
  <si>
    <t>ERZ916077_58560_59</t>
  </si>
  <si>
    <t>ERZ1742955_41_47</t>
  </si>
  <si>
    <t>ERZ836760_141_71</t>
  </si>
  <si>
    <t>ERZ1309104_141_71</t>
  </si>
  <si>
    <t>ERZ918942_98860_51</t>
  </si>
  <si>
    <t>ERZ1310331_156_50</t>
  </si>
  <si>
    <t>ERZ1688020_84_60</t>
  </si>
  <si>
    <t>ERZ1744364_181_50</t>
  </si>
  <si>
    <t>ERZ1688016_130_57</t>
  </si>
  <si>
    <t>ERZ825839_155_11</t>
  </si>
  <si>
    <t>ERZ918835_49846_79</t>
  </si>
  <si>
    <t>ERZ1741877_20_97</t>
  </si>
  <si>
    <t>ERZ918355_74359_69</t>
  </si>
  <si>
    <t>ERZ920276_26090_71</t>
  </si>
  <si>
    <t>ERZ827376_239_64</t>
  </si>
  <si>
    <t>ERZ1314552_146_34</t>
  </si>
  <si>
    <t>ERZ1310111_176_34</t>
  </si>
  <si>
    <t>ERZ1688050_142_45</t>
  </si>
  <si>
    <t>ERZ913963_25306_100</t>
  </si>
  <si>
    <t>ERZ918356_111733_73</t>
  </si>
  <si>
    <t>ERZ914657_129202_66</t>
  </si>
  <si>
    <t>ERZ1742904_30_21</t>
  </si>
  <si>
    <t>ERZ1749315_424_59</t>
  </si>
  <si>
    <t>ERZ1304300_424_59</t>
  </si>
  <si>
    <t>ERZ1314756_29_35</t>
  </si>
  <si>
    <t>ERZ1307722_81_59</t>
  </si>
  <si>
    <t>ERZ1311202_91_22</t>
  </si>
  <si>
    <t>ERZ1311757_28_33</t>
  </si>
  <si>
    <t>ERZ1310678_34_32</t>
  </si>
  <si>
    <t>ERZ1310681_36_32</t>
  </si>
  <si>
    <t>ERZ1308102_176_20</t>
  </si>
  <si>
    <t>ERZ1310115_51_25</t>
  </si>
  <si>
    <t>ERZ827168_382_61</t>
  </si>
  <si>
    <t>ERZ1311701_50_24</t>
  </si>
  <si>
    <t>ERZ918023_31839_32</t>
  </si>
  <si>
    <t>ERZ918026_60578_62</t>
  </si>
  <si>
    <t>ERZ918894_127314_27</t>
  </si>
  <si>
    <t>ERZ1688041_320_17</t>
  </si>
  <si>
    <t>ERZ1755588_111_30</t>
  </si>
  <si>
    <t>ERZ918417_58814_30</t>
  </si>
  <si>
    <t>ERZ894240_261_33</t>
  </si>
  <si>
    <t>ERZ916076_16026_48</t>
  </si>
  <si>
    <t>ERZ824458_591_30</t>
  </si>
  <si>
    <t>ERZ1304683_59_15</t>
  </si>
  <si>
    <t>ERZ826796_205_20</t>
  </si>
  <si>
    <t>ERZ1308109_347_30</t>
  </si>
  <si>
    <t>ERZ1688026_325_5</t>
  </si>
  <si>
    <t>ERZ920424_8364_40</t>
  </si>
  <si>
    <t>ERZ837314_326_21</t>
  </si>
  <si>
    <t>ERZ1309113_326_21</t>
  </si>
  <si>
    <t>ERZ1308096_485_34</t>
  </si>
  <si>
    <t>ERZ1742960_262_38</t>
  </si>
  <si>
    <t>ERZ918383_76080_14</t>
  </si>
  <si>
    <t>ERZ918912_65919_24</t>
  </si>
  <si>
    <t>ERZ918883_48951_17</t>
  </si>
  <si>
    <t>ERZ1304548_209_14</t>
  </si>
  <si>
    <t>ERZ1310582_205_12</t>
  </si>
  <si>
    <t>ERZ1310314_999_14</t>
  </si>
  <si>
    <t>ERZ1310329_917_12</t>
  </si>
  <si>
    <t>ERZ918905_50344_11</t>
  </si>
  <si>
    <t>ERZ916511_13961_21</t>
  </si>
  <si>
    <t>ERZ916240_49357_24</t>
  </si>
  <si>
    <t>ERZ1744021_96_7</t>
  </si>
  <si>
    <t>ERZ1310019_328_21</t>
  </si>
  <si>
    <t>ERZ916181_117662_16</t>
  </si>
  <si>
    <t>ERZ1755484_390_25</t>
  </si>
  <si>
    <t>ERZ913790_91743_31</t>
  </si>
  <si>
    <t>ERZ1304451_288_15</t>
  </si>
  <si>
    <t>ERZ1314595_1375_15</t>
  </si>
  <si>
    <t>ERZ1742783_1127_4</t>
  </si>
  <si>
    <t>ERZ1314685_1459_3</t>
  </si>
  <si>
    <t>ERZ1304592_313_24</t>
  </si>
  <si>
    <t>ERZ1304618_426_14</t>
  </si>
  <si>
    <t>ERZ918354_38103_6</t>
  </si>
  <si>
    <t>ERZ918393_34195_21</t>
  </si>
  <si>
    <t>ERZ919515_95691_3</t>
  </si>
  <si>
    <t>ERZ920765_102164_21</t>
  </si>
  <si>
    <t>ERZ1749084_2609_28</t>
  </si>
  <si>
    <t>ERZ1309532_2609_28</t>
  </si>
  <si>
    <t>ERZ1311628_1993_28</t>
  </si>
  <si>
    <t>ERZ1027051_552_19</t>
  </si>
  <si>
    <t>ERZ1322844_364_15</t>
  </si>
  <si>
    <t>ERZ1304824_1722_6</t>
  </si>
  <si>
    <t>ERZ916491_72253_4</t>
  </si>
  <si>
    <t>ERZ1755661_759_16</t>
  </si>
  <si>
    <t>ERZ1308114_2534_9</t>
  </si>
  <si>
    <t>ERZ1755029_743_14</t>
  </si>
  <si>
    <t>ERZ1303981_620_14</t>
  </si>
  <si>
    <t>ERZ918589_69638_4</t>
  </si>
  <si>
    <t>ERZ1310339_1770_26</t>
  </si>
  <si>
    <t>ERZ916417_26659_21</t>
  </si>
  <si>
    <t>ERZ1027235_744_9</t>
  </si>
  <si>
    <t>ERZ919702_24975_3</t>
  </si>
  <si>
    <t>ERZ1108182_3331_7</t>
  </si>
  <si>
    <t>ERZ1304841_4860_4</t>
  </si>
  <si>
    <t>ERZ916380_113643_15</t>
  </si>
  <si>
    <t>ERZ919761_65244_1</t>
  </si>
  <si>
    <t>ERZ918206_95019_14</t>
  </si>
  <si>
    <t>ERZ1748992_2974_2</t>
  </si>
  <si>
    <t>ERZ1309479_2974_2</t>
  </si>
  <si>
    <t>ERZ824598_4850_9</t>
  </si>
  <si>
    <t>ERZ827434_5625_7</t>
  </si>
  <si>
    <t>ERZ1304426_4857_5</t>
  </si>
  <si>
    <t>ERZ1755559_1200_13</t>
  </si>
  <si>
    <t>ERZ918232_16959_16</t>
  </si>
  <si>
    <t>ERZ1310063_1643_17</t>
  </si>
  <si>
    <t>ERZ918354_24451_14</t>
  </si>
  <si>
    <t>ERZ1304259_6045_5</t>
  </si>
  <si>
    <t>ERZ1742912_2221_13</t>
  </si>
  <si>
    <t>ERZ1314906_5297_12</t>
  </si>
  <si>
    <t>ERZ918218_87189_1</t>
  </si>
  <si>
    <t>ERZ1749078_4472_8</t>
  </si>
  <si>
    <t>ERZ1304642_4472_8</t>
  </si>
  <si>
    <t>ERZ826146_4470_1</t>
  </si>
  <si>
    <t>ERZ1311138_6309_6</t>
  </si>
  <si>
    <t>ERZ919703_4285_6</t>
  </si>
  <si>
    <t>ERZ918425_48958_6</t>
  </si>
  <si>
    <t>ERZ918335_104897_11</t>
  </si>
  <si>
    <t>ERZ913944_63587_5</t>
  </si>
  <si>
    <t>ERZ1745275_4932_4</t>
  </si>
  <si>
    <t>ERZ1314538_1250_15</t>
  </si>
  <si>
    <t>ERZ914386_15313_9</t>
  </si>
  <si>
    <t>ERZ1311564_7548_11</t>
  </si>
  <si>
    <t>ERZ916494_15613_9</t>
  </si>
  <si>
    <t>ERZ1314856_1403_6</t>
  </si>
  <si>
    <t>ERZ910673_63480_4</t>
  </si>
  <si>
    <t>ERZ918719_10560_7</t>
  </si>
  <si>
    <t>ERZ1741852_4064_7</t>
  </si>
  <si>
    <t>ERZ916418_117015_4</t>
  </si>
  <si>
    <t>ERZ913903_41758_8</t>
  </si>
  <si>
    <t>ERZ917221_34371_6</t>
  </si>
  <si>
    <t>ERZ920759_115438_12</t>
  </si>
  <si>
    <t>ERZ916214_81414_6</t>
  </si>
  <si>
    <t>ERZ1742908_1437_2</t>
  </si>
  <si>
    <t>ERZ1310558_1493_15</t>
  </si>
  <si>
    <t>ERZ916568_57164_5</t>
  </si>
  <si>
    <t>ERZ1748925_8455_1</t>
  </si>
  <si>
    <t>ERZ1304796_8455_1</t>
  </si>
  <si>
    <t>ERZ920773_37126_1</t>
  </si>
  <si>
    <t>ERZ916329_12915_8</t>
  </si>
  <si>
    <t>ERZ1310111_7737_8</t>
  </si>
  <si>
    <t>ERZ1314613_6186_13</t>
  </si>
  <si>
    <t>ERZ1310128_5710_4</t>
  </si>
  <si>
    <t>ERZ1311645_6328_6</t>
  </si>
  <si>
    <t>ERZ1311645_6328_5</t>
  </si>
  <si>
    <t>ERZ916362_18390_9</t>
  </si>
  <si>
    <t>ERZ919573_23775_9</t>
  </si>
  <si>
    <t>virophages</t>
  </si>
  <si>
    <t>viro_A</t>
  </si>
  <si>
    <t>ERZ1304421_2169_1</t>
  </si>
  <si>
    <t>ERZ913512_1301_9</t>
  </si>
  <si>
    <t>ERZ918291_72395_3</t>
  </si>
  <si>
    <t>ERZ827181_2981_3</t>
  </si>
  <si>
    <t>ERZ918241_106594_2</t>
  </si>
  <si>
    <t>viro_B</t>
  </si>
  <si>
    <t>Viro_B is circular - one closes the other</t>
  </si>
  <si>
    <t>ERZ857629_7791_6</t>
  </si>
  <si>
    <t>ERZ1688035_1451_11</t>
  </si>
  <si>
    <t>viro_C</t>
  </si>
  <si>
    <t>ERZ989851_57377_13</t>
  </si>
  <si>
    <t>Bam</t>
  </si>
  <si>
    <t>Bam_A</t>
  </si>
  <si>
    <t>ERZ914926_12076_26</t>
  </si>
  <si>
    <t>ERZ914449_88250_21</t>
  </si>
  <si>
    <t>ERZ1742613_2111_4</t>
  </si>
  <si>
    <t>ERZ914744_40342_10</t>
  </si>
  <si>
    <t>ERZ1304317_5267_3</t>
  </si>
  <si>
    <t>Bam_B</t>
  </si>
  <si>
    <t>virophage-like MCP</t>
  </si>
  <si>
    <t>protein ID</t>
  </si>
  <si>
    <t>MAETYTVQQRNAMFAQATRQNLQGLGKKTVTQGGTTVSFLLPKARFLSKVLLAIDVKFKLKHASQTQLATDEFSPYRPIRKITLDLNNGFSPFNIGGAELAVYNAIRQYSDIIYPQHESPTGYCYCPEKFTASTTGASNTMKLTLELATVLNDRDPIGLVLAQNNETSIELKVDIASETEFINGADGFSVEVESIDIKPTVESFSIPAVVDAYPDLSVLKLTNSRTEAFTGNGQNIINLTTGTIYRKLGFIFEDLEGNPFSNEDFTSNIDLVFNQADTNYSVPAEMLRNINVLQFGKEQPKGVYVFDFSYNGQSNYGGTRDYIDTAMLTMFQLRFNSQKSGRVRIITEQIARLV</t>
  </si>
  <si>
    <t>MALIHGLSEECVKSELDLFTVPMTQTTIEKSTYVEISPITALSDTSPLEFFIAGNGDDYIDLNNTLLYTRIKITKPDGSNIDAGAKVGLVNYPGATIFSQVDVSLGDRLISQGSNTYPYRCIIECLMNYDRQTLESLFSAGLFYKDTAGRMDIADPLGANTGLRKRATFTANSRVVELLTPIHSDIFFQEKLMLNNVDIRIRLTRAKDEFCLMKADDVDYKISMVSASLFVKKASVSAAVRLGHAHALLSATAKYPVDRVCLKNFSIPTGTRVANQENLFLGTLPKSIIIAMVDNDAFTGAYDKNPFAFKNYDLEFLALYVDGLQQPAKPLQPQYLQGAAVREFYQLALATGRHLKNRAMLIDCENVLHGYTLYAFNLSPDEDCGQHLSLIKSGNIRLET</t>
  </si>
  <si>
    <t>MSQVKRIFQHDSKPVSNGAVLTFTIPSFEVIDDIVLEFLNSGAAAAKANILTSINKVALAINGEQVINCKMSQLYDVYASLGQEVTQNINNVIGLNIGRYLFKDPVTEDYFAYGCANIQTIQLQVYCAATVTDVTDLSISTIRRNFKANLGSYIKIINYPQNMNSTGISSVDTLPRDANEAYLSIMANAGGGTISQGECVVNGNNVYDPMTAAENDYIVSARGLAPVSGTFNYSFSDGSIKSILPMQGVTELRLKTTFSKAPTSGSYDLLAVSIRNVPAIMMTKVSE</t>
  </si>
  <si>
    <t>MRIQQNLPTPNGVQPSGTGSLNLPLGATYYGIWLDISDGTTAMTAAEVEKRIKNIRLKVNGTQIRHYALASYLIGINQAHGIETRFGSAEGDKSARLVMYFAEPQRRTPNGEDIFAWHMYPKCGATSFTVEFDITSSASSAINVQVGREYIVLPDANIPAKMPNLIWHSSQTLPNDSAGSPMTSTLQRTAYTRIHAIGGAGCIDGAKVKVDGLTIREFRNLVEYKDYCFMHGLNVIANWLTVPFDETDRFSDILDLRAANSFELEYVTKTAGALTLLLEEYKGL</t>
  </si>
  <si>
    <t>MSLHRQHRLPSASSVAAGSIAVIKVPVGNRRYRAIDLKCWNDGELMSESTMKSLIKLVSFKINGVSRFELTATDIIDLLNKYKDRAFKLGNLLIPLADDYAKYQTFEEMLTWNTGNVSTFDIEITIDSTAVNPRIEGFAFETLPETSSDGKTQVVHNLGAIRECHVFNYRTSGAGDLEIADLPKGNGSLAAIHLKSADITGLRLVCDNFEVYGADIDVYDLMLSEIGTRVPQSGYVHIDQMILDRLADVLALKSIQDFRLIVTTSQATDIRCVMETINTPVLT</t>
  </si>
  <si>
    <t>RLPSASSVAAGSIAVIKVPVGNRRYRAIDLKCWNDGELMSESTMKSLIKLVSFKINGVSRFELTATDIIDLLNKYKDRAFKLGNLLIPLADDYAKYQTFEEMLTWNTGNVSTFDIEITIDSTAVNPRIEGFAFETLPETSSDGKTQVVHNLGAIRECHVFNYRTSGAGDLEIADLPKGNGSLAAIHLKSADITGLRLVCDNFEVYGADIDVYDLMLSEIGTRVPQSGYVHIDQMILDRLADVLALKSIQDFRLIVTTSKATDIRCVMETINTPVLT</t>
  </si>
  <si>
    <t>MSQVKRIFQHDSKPVSNGAVLTFTIPSFEVIDDIVLEFLNSGAAAAKANILTSINKVALAINGEQVINCKMSQLYDVYTSLGQEVTQNINNVIGLNIGRYLFKDPVTEDYFAYGCANIQTIQLQVYCAATVTDVTDLSISTIRRNFKANLGSYIKIINYPQNMNSTGISSVDTLPRDANEAYLSIMANAGGGTISQGECVVNGNNIYDPMTAAENDYIVSARGLAPVSGTFNYSFSDGSIKSILPMQGVTELRLKTTFSKAPTSGSYDLLAVSIRNVPSAMMAAVSA</t>
  </si>
  <si>
    <t>MQTPIYNFEESKPVTAGSMTPFNVNCYGIIRDLMLEFTNSGAAATLANCKSSIERIVVLLNGMNVLDVSLSQIVDLFTFLGTRVQQTALVNVFSLNMGRLLYKAGITRDEFAWRCGKLGNADPTKKISSLVVQVYAGSTVTDITDVQLYSSRLNIEADWNDSYIQFNNNVQSFSATGQSQVNTLPKNANDLFLLAIAYNGGGTITQGETLINNTNVTRAISQSVMDSINNLNGFGVISGAYVHNFCDGSTNSGLFVNDVTSELSVRTTFSKAPTTGYDLPVVKIHNCPTVIKNIVNSNDLIVVDNIPKVA</t>
  </si>
  <si>
    <t>MPTKIIKYQDPRTVLPDPPTFGVPVTAMAINNYRLPASALSNTSIAFNNLVVLGKNQMYSNTFQVETEFEITMKTTGAAKKIVICPDVIRALRARPFPFASVTDQVRVNLNGTVITAPVAYTLPARLQYMDQEALIGSYMNECACVIPKNHQETGYSDMADANNTGLVPYFNGRPLFQNLVLGGSQQTGSVTEYFMVSGAGNSHPVLQKYDLCNRVTEDPTNQIPESSTNDQVHTCTFSYTSTEPIFCSPFASRLDANYGSPIMGIQSLDLSFTLNDLRRAFLMYLPNVDPTSFSVTITKCTLLYDVISTIPDPTSANVGPTYYPYRIIEPYITDFPSNPLPNSADTFKSSITSGVYTLTRVPTAIWVWIGPTKGVMQHFQTQNLALSPGTTGLYSAENDYFAAIDHINITMGNTTQIMNNASVLDLYRTSKANGCQLTFRDFSPPDKIHSVSYDIRGTTSIDDATGRNDHPHTPGPGTVLRLIPGLDLIMSDRELVPGSACENVVFQLTANFRWLLNSTTAGAFNRNIALWLGFEYTGVIEVRDGTATLNTAPISVPAARAAPMLRVASENIPARAFLAEGGGIFDKIWSGIKSGVQWLRDKKLVSKIARSIPHPVAQTVGQVADDLGFGYNLPSKRGRYYDDDDDIEGGAIMGLGDFT</t>
  </si>
  <si>
    <t>MQTPIYNFEESKPVTAGSMTPFNVNCYGIIRDLMLEFTNSGAAATLANCKSSIERIVVLLNGMNVLDVSLSQIVDLFTFLGTRVQQTALVNVFSLNMGRLLYKAGITRDEFAWRCGKLGNADPTKKISSLVVQVYAGSTVTDITDVQLYSSRLNIEADWNDSYIQFNNNVQSFSATGQSQVNTLPKNANDLFLLAIAYNGGGTITQGETLINNTNVTRAISQSVMDSINNLNGFGVISGAYVHNFCDGSTNSGLFVNDVTSELSVRTTFSKAPTTGYDLPVVKIHNCPTVIKNIVNSNDLIVVDNIPKAA</t>
  </si>
  <si>
    <t>MPQIKKILVHEGKSLSNSAILTYNVPSFDTIDDIYLRFTNSGAAAAKTDIKSSIGKIAVNINGEQVINTTIERIYDFYKFLGNEVNQNRPANVVSLNLGRLIFISPENEDYFAWGCSNINTIQVQVYCNNTVSKVTDCEVVTERRPVTSSLGAYIKLISYPQAMAAAGTSTVDTLPRDSNEAYLCVLAAAGTGGTISQGEVVMNGMPIYDPVTQAIDDMVVANRCFSPVTGYFNYLFADRSIKGLLPMQGVTELRFKTQFSAAPTAGVYDLLACTIKNVPTAMLNAYNSGVGSNNTAA</t>
  </si>
  <si>
    <t>MRIQQNLPTPNGVQPSGTGSLNLPLGATYYGIWLDISDGTTAMTAAEVEKRIKNIRLKVNGTQIRHYALASYLIGINQAHGIETRFGSADGDKSARLVMYFAEPQRRTPNGEDIFAWHMYPKCGATSFTVEFDITSEATSAINVQVGREYIVLPDANIPTRMPNLVWHSSQTLPNDSAGSPMTSTLQRTAYTRIHAIGGAGCIDGAKVKVDGLTIREFRSLVEYKDYCFMHGLNVIANWLTVPFDESDRFSDILDLHSANSFEVEYMTKTAGALTLILEEYKGM</t>
  </si>
  <si>
    <t>MRIQQNLPTPNGVQPSGTGSLNLPLGATYYSVWLDISDGATAMTQAEVEKRIKNIRLKVNGTQIRHYALASLLIGLNQAHGLETRFGSAEGDKSARLVMYFAEPQRRTPNGEDIFAWHMYPKCGATSFTIEFDITSDASSAINVQVGREYIVLPQNNIPAKMPNLIWHSSQTLPNDSAGSPMTSTLQRTAYTRIHAIGGAGCIDGAKVKVDGLTIREFRNLVEYKDYCFMHGLNVIANWLTVPFDETDRFSDILDLRNANSFELEYITKTAGALTLLLEEYKGV</t>
  </si>
  <si>
    <t>MSQVKRIFQHDSKPVSNGAVLTFTIPSFEVIDDIVLEFLNSGAAAAKANILTSINKVALAINGEQVINCKMSQLYDVYASLGQEVTQNINNVIGLNIGRYLFKDPVTEDYFAYGCANVQTIQLQVYCAATVTDVTDLSISTIRRNFKANLGSYIKIINYPQNMNSTGISSVDTLPRDANEAYLSIMANAGGGTISQGECVVNGNNIYDPMTAAENDYIVSARGLAPVSGTFNYSFSDGSIKSILPMQGVTELRLKTTFSKAPTSGSYDLLAVSIRNVPSAMMAAVSA</t>
  </si>
  <si>
    <t>MLRFKRKLPSFNTVRRGATATANLPCTGAYRSIDLILTTAEGVALTEAQIKKVVSRVRCLINAKCYFEASGKYIIDLLNRYKGLPFTAGYLHIPFTDRTFRGVDAEDMLRWGMRNVATFDIEIEIADVAEADSLMIKGEALVDNVSEDFGVIREIHEFSYASTGAGNFEVADLPKYNGSLAEMHIDCANKIKGLEFKVDNIVYIEGDLGTYNAHLEREGERVPQSGYVHHDPCFTNRLRDCFIMADKSDIRYYLDMTAAQAMKFIMVTINAPLGYKTA</t>
  </si>
  <si>
    <t>MPQIKKILVHEGKSLSNSAILTYNVPSFDTIDDIYLRFTNSGAAAAETDIKSSIGKIAVNINGEQVINTTIERIYDFYKFLGNEVNQNRPVNVVSLNLGRLIFISPENEDYFAWGCSNINTIQVQVYCNNTVSKVTDCEVVTERRPVTSSLGAYIKLISYPQAMAAAGTSTVDTLPRDSNEAYLCVLAAAGTGGTISQGEVVMNGMPIYDPVTQAIDDMVVANRCFSPVAGYFNYLFADRSIKGLLPMQGVTELRFKTQFSAAPTAGVYDLLACTIKNVPTAMLNAYNSGVGSNNTAA</t>
  </si>
  <si>
    <t>MLRLQQTLPTPNGVQPNGTGSLNLPLGRTYYSLSMDISDGANITNAASLDARIQNIRLKLNGTVIRQYNTMTELININKMHGIETLFNTTNKTARVVFYFAEPQRRTPLGEDIFAWQCYEKLGINSFNIEFDITSTASASINVQMSCDYAQLSAASLDKMTFGNIIWHSSQLLPNDGAGLPTISTLQRTAYTRIHAYAAKNASTQVLAGAKVKVNDLIIREYRSYYEYQAYMFANGLNTIENWLTIPFDETNRYDELLDLRKANSFIIEYSTAAANSITLLLEELKGL</t>
  </si>
  <si>
    <t>MQTSIKNLEESKPITAGAVTTFNVNAFNVIKDLYLEFTNSGAAATLANCKAGIPNIKVLLNGINILDVSVSQIADLFTFLGTRVQQTALTNVFSLNLGRLLYRFGLARDEFAWRCGKQGETNPSKKISSLIVQITAAAEVTGITDVSLYSERLDIQAEWNDSYIQFNNNFQTFQGTGQSQVNTLPKNAEDLFLLAIAYNGGGVISQGETLINNQNISRTVSLAVNNAINNLEGYGVISGAFVHNFMTGAISSGLFVNDITSELSVRTTFTTAPSAGYDMPVLKIHNCPARIKQLVTSTNLQVIDTVNAA</t>
  </si>
  <si>
    <t>MPQIKKILVHEGKSLSNSAILTYNVPSFDTIDDIYLRFTNSGAAAAETDIKSSIGKIAVNINGEQVINTTIERIYDFYKFLGNEVNQNRPANVVSLNLGRLIFISPENEDYFAWGCSNINTIQVQVYCNNTVSKVTDCEVVTERRPVTSSLGAYIKLISYPQAMAAAGTSTVDTLPRDSNEAYLCVLAAAGTGGTISQGEVVMNGMPIYDPVTQAIDDMVVANRCFSPVTGYFNYLFADRSIKGLLPMQGVTELRFKTQFSAAPTAGVYDLLACTIKNVPTAMLNAYNSGVGSNNTAA</t>
  </si>
  <si>
    <t>MRIQQNLPTPNGVQPSGTGSLNLPLGATYYGVWLDISDGTTAMTAAEVEKRIKNIRLKVNGTQIRHYALASYLIGINQAHGIETRFGSADGDKSARLVMYFAEPQRRTPNGEDIFAWHMYPKCGATSFTVEFDITSSASSAINVQVGREYIVLPDANIPTKMPNLIWHSSQTLPNDSAGAPMTSTLQRTAYTRIHAIGGTGCIDGAKIKVDGLTIREFRNLVEYKDYCFMHGLNVIANWLTVPFDESSRFSDILDLHAANSFEVEYTTKTAGALTLLLEEYKGM</t>
  </si>
  <si>
    <t>MRIQQNLPTPNGVQPSGTGSLNLPLGATYYGIWLDISDGATAMTAAEVEKRIKNIRLKVNGTQIRHYALASYLIGVNQAHGIETRFGSADGDKSARLVMYFAEPQRRTPNGEDIFAWHMYPKCGATSFTVEFDITSEATSAINVQVGREYIVLPDANIPTRMPNLVWHSSQTLPNDSAGSPMTSTLQRTAYTRIHAIGGTGCIDGAKVKVDGLTIREFRNLVEYKDYCFMHGLNVIANWLTVPFDESSRFSDILDLHAANSFEVEYTTKTAGALTLLLEEYKGM</t>
  </si>
  <si>
    <t>MSQVKRIFQHDSKPVNKAAVLTYTIPSFEVIDDIVLEFKNAGAAAAKANILTSINKIALAINGEQVINCKLSQLYDVYASLGQEVTQNINNVIGLNIGRYLFKDPVTEDYFAYGCANVQTIQLQVYCAATVTDVTDLSISTIRRNFKANLGSYIKIINYPQNMNSTGISSVDTLPRDANEAYLSIMANAGGGTISQGECVVNGNNIYDPMTAAENDYIVSARGLAPVSGTFNYSFSDGSIKSILPMQGVTELRLKTTFSAAPTSSSYDLLAVSIRNVPSAMMAAVSA</t>
  </si>
  <si>
    <t>MRIQQNLPTPNGVQPSGTGSLNLPLGATYYGVWLDISDGTTAMTAAEVEKRIKNIRLKVNGTQIRHYALASYLIGINQAHGIETRFGSADGDKSARLVMYFAEPQRRTPNGEDIFAWHMYPKCGATSFTVEFDITSSASSAINVQVGREYIVLPDANIPMKMPNLIWHSSQTLPNDSAGAPMTSTLQRTAYTRIHAIGGTGCIDGAKIKVDGLTIREFRNLVEYKDYCFMHGLNVIANWLTVPFDESSRFSDILDLHAANSFEVEYTTKTAGALTLLLEEYKGM</t>
  </si>
  <si>
    <t>MRIQQNLPTPNGGQAGGTGSLNLPLGATYYSVWLDISDGTTAMTAAAVEARIKNIRLKRNGTQIRHYALASYLAGINKAHGIDTRWGTADGDKSARLVMYFAEPQRRTPNGEDIFAWHMYSQCGANSFTLEYDVTDTATSAFKVSVGREYIVLPSGNIPTRAPNMIWHSSQTLPNDSAGSPMTSTLQRTAYSRIHAIGGTGCIGGAKVKVDGLTIREFRNLQEYKDYNFQHGLNTIADWLTIPFDESDRYSDILDLRAANSFEVEYTTKTAGALTLLLEEYKGV</t>
  </si>
  <si>
    <t>MDISDGANITNAASLDARIQNIRLKLNGTVVRQYNTMTELININKMHGIETLFNTANNTARVVFYFAEPQRRTPLGEDIFAWQCYEKLGINSFNIEFDITSTASASINVQMSCDYAQLSAASLDKMTFGNIIWHSSQLLPNDGAGLPTISTLQRTAYTRIHAYAAKNASTQVLAGAKVKVNDLIIREFRSYYEYQAYMFANGLNTIENWLTIPFDETNRYDELLDLRKANSFVIEYSTAAANSITLLLEELKGL</t>
  </si>
  <si>
    <t>MATKIVKYQDPRTVLPDPPTYGVPITAMAINNYRLPASALSNTSIAFNNLVVLGKNQMYSNTFQVETEFEITMKTTGDAPTHVICPDVIRSLRARPFPFASVTDQVRVNLNGTVLSSPVAYTLPARLQYMDQDALIDSYMNECACVIPKNHQETGYCDQADANMSGMLPYYNGRSLFRNLVIASYVPSDSPTAAYYMVEGDNSHPIYKRYNLCNQVTEDPTNQIPESSTNTTEHTCTFKYTTTEPIFCSPFASRLDANYGSPITGIQSLDINFTLNDLRRAFLMYLPYVDPTSFTVNITKCTLLYDVISTIPDPTTAIVGPTYYPYRIIEPYITDYPSNPLPNSAATFSGTITSGVYTLTRVPTAIWVWIGPTKGVMQHFQTQALSKSSPPTGLYSAENDYFGAIDHINITMGNTTQILNNASVLDLYRTSKANGCQLTFNDFSPPNKIHATSYGILVTSTGSSGSTGSNDHPLTPGPGTVLRLVPGLDLIMSDRDLVPGSACENVVFQLTANFRWLLNSATPGAFNRNIALWLGFEYTGVIEINNGTATLNTAPISVPAAKAAPVLRVASENIPARAFLAEGGSFFDKIWSGIKTGVRWLKNNKMISKIAKSIPHPIAQTVGSVADDLGFGYGPVCKRSRYDSDDDLEGGAIMGLGDFT</t>
  </si>
  <si>
    <t>MSVTTVNVVDPRLEIPDNPLYPITRGPREIQNYRIPASGLSDSIITFGNLTMLGPNRVYMDTFEVEYVLEITMHGPAQADSSGFTIIPSDTLWGFESWPLNKSMDQCRVNINGASCTSRPAYDVRPRERYWDQETLLNCYADTVPCIKPNVNVEWGDPSDSYRRCRLSTTTNAAFAAVNTSKYPNKQPFLARKYINSITYASTAQPNATAKIIATIREPIFVSPFNSKLNRNYGCPLFNITSLDFTFTLNKLENMIIVHPNQKLSSYEVTIKEANICYDVLSLQPNISVPPVLMRPYIVRTPYVTDFKGTTDPEQLATNLQTVTSGVYTLGSVPTAIWIYVAPSLGEYSQFKSDSTNVASHFFNKMYGTIEHVSITLGNTTQILNTNTPYELYRICKANGLQDDFTAFSPPSRITQHLKTSGSTSSDFTISEAHLGGLAGSVLRLIPGTDLITPQQLVPGSNADQLNCQVSVNFKYDFGSSDITNAAYKNTQLALWLLFEYSGVIKISPGFAETDTMPVKDANVAIMTADAAPTIAPSSIGVDGPSNDVGQTEGSGWLDNLKKGLGKFWNIVKQSGLIGTAARMGTQFLPGPAKGLADPLIKIADGIQGSGYDGMYDDDDVSGGAVMGLGDFC</t>
  </si>
  <si>
    <t>GEDIFAWQMYPAAGIKSFTLEFEVTSTATASFNVQVSREYAVIDGVSKLSPIVWHSTQSLPNDSAGKPTTSTLQKTAYNRIHAIGGAGVLAGAKVKVNGLPIREFRTMQEYKDYMYSNGLNTIDNVLSLVFDNTNRYTDYLDVSKASSFEIEFTSSAAGAITLLLEEIKGL</t>
  </si>
  <si>
    <t>MRIQQNLPTPNGVQPSGTGSLNLPLGATYYGIWLDISDGTTAMTAAEVEKRIKNIRLKVNGTQIRHYALASYLIGINQAHGIETRFGSAEGDKSARLVMYFAEPQRRTPNGEDIFAWHMYPKCGATSFTVEFDITSSASSAINVQVGREYIVLPDANIPAKMPNLIWHSSQTLPNDSAGSPMTSTLQRTAYTRIHAIGGAGCIDGAKVKVDGLTIREFRNLVEYKDYCFMHGLNVIANWLTVPFDETDRFSDILDLRAANSFELEYVTKAAGALTLLLEEYKGL</t>
  </si>
  <si>
    <t>MSQVKRIFQHDSKPVNKAAVLTYTIPSFEVIDDIVLEFKNAGAAAAKANILTSINKIALAINGEQVINCKLSQLYDVYASLGQEVTQNINNVIGLNIGRYLFKDPVTEDYFAYGCANVQTIQLQVYCAATVTDVTDLSISTIRRNFKANLGSYIKIINYPQNMNSTGISSVDTLPRDANEAYLSIMANAGGGTISQGECVVNGNNIYDPMTAAENDYIVSARGLAPVSGTFNYSFSDGSIKSILPMQGVTELRLKTTFSAAPTSGSYDLLAVSIRNVPSAMMAAVSA</t>
  </si>
  <si>
    <t>MSQVKRIFQHDSKPVSNGAVLTFTIPSFEVIDDIVLEFLNSGAAAAKANILTSINKVALAINGEQVINCKMSQLYDVYASLGQEVTQNINNVIGLNIGRYLFKDPVTEDYFAYGCANIQTIQLQVYCAATVTDVTDLSISTIRRNFKANLGSYIKIINYPQNMNSTGISSVDTLPRDANEAYLSIMANAGGGTISQGECVVNGNNIYDPMTAAENDYIVSARGLAPVSGTFNYSFSDGSIKSILPMQGVTELRLKTTFSKAPTSGSYDLLAVSIRNVPSAMMAAVSA</t>
  </si>
  <si>
    <t>MLRLQQTLPTPNGVQPNGTGSLNLPLGRTYYSLSMDISDGANITNAASLDARIQNIRLKLNGTVVRQYNTMTELININKMHGIETLFNTTNNTARVVFYFAEPQRRTPLGEDIFAWQCYEKLGINSFNIEFDITSTASASINVQMSCDYAQLSAASLDKMTFGNIIWHSSQLLPNDGAGLPTISTLQRTAYTRIHAYAAKNASTQVLAGAKVKVNDLIIREFRSYYEYQAYMFANGLNTIENWLTIPFDETNRYDELLDLRKANSFIIEYSTAAANSITLLLEELKGL</t>
  </si>
  <si>
    <t>MRIQQNLPTPNGVQPSGTGSLNLPLGATYYAIWLDISDGTTAMTAAEVEKRIKNIRLKVNGTQIRHYALASYLIGINQAHGIETRFGSAEGDKSARLVMYFAEPQRRTPNGEDIFAWHMYPKCGATSFTVEFDVTSSASSAINVQVGREYIVLPDANIPTKMPNLIWHSSQTLPNDSAGSPMTSTLQRTAYTRIHAIGGAGCIDGAKVKVDGLTIREFRNLVEYKDYCFMHGLNAIANWLTVPFDETDRFSDILDLRAANSFELEYVTKTAGALTLLLEEYKGL</t>
  </si>
  <si>
    <t>MQTSIKNLEESKPITAGAVTTFNVNAFNVIKDLYLEFTNSGAASTLANCKAGIPNIKVLLNGINILDVSVSQIADLFTFLGTRVQQTALTNVFSLNLGRLLYRFGIARDEFAWRCGKQGETNPSKKISSLIVQVTAAAEVTGITDVSLYSERLDIQAEWNDSYIQFNNNFQTFTGTGQSQVNTLPKNAEDLFLLAIAYNGGGVISQGETLINNQNISRTVSLAVNNAINNLEGYGVISGAFVHNFMTGSINSGLFVNDITSELSVRTTFTTAPTAGYDMPVLKIHNCPARIKQLVISSELQVIDTVKAA</t>
  </si>
  <si>
    <t>MLRLQQTLPTPNGVQPNGTGSLNLPLGRTYYSLSMDISDGANITNAASLDARIQNIRLKLNGTVIRQYNTMTELININKMHGIETLFNTTNNTARVVFYFAEPQRRTPLGEDIFAWQCYEKLGINSFNIEFDITSTASASINVQMSCDYAQLSAASLDKMTFGNIIWHSSQLLPNDGAGLPTISTLQRTAYTRIHAYAAKNASTQVLAGAKVKVNDLIIREFRSYYEYQAYMFANGLNTIENWLTIPFDETNRYDELLDLRKANSFIIEYSTAAANSITLLLEELKGL</t>
  </si>
  <si>
    <t>MSQLKKIFVHDTKPVTTGAVLTFNIPSFDTIDDVILRFTKSGAAATKANIISSVGKVALNINGEQVINCTISELYDVFEMLGNQVQETILTNVVSLNLARLMFKLNQNKDYFAWGCANIQTIQLQVYCGTTVTDVTDLEVSTERRSFNSNLGSLIKVINYPQSMSSTGISSVDTLPRDSNDGYLAIMANTGGGVISQGECVVNGNTIIDPTAKAAMDYVCQVRGFKPLSTYYNYLFADGSNRGALPMNGVTELRLKTSFTTAPTSGTYDLLAISIKNMPTAMLTEIAA</t>
  </si>
  <si>
    <t>MQTSIKNLEESKPITAGAVTTFNVNAFNVIKDLYLEFTNSGAAATLANCKAGIPNIKVLLNGINILDVSVSQIADLFTFLGTRVQQTALTNVFSLNLGRLLYRFGLARDEFAWRCGKQGETNPSKKISSLIVQVTAAAEITGITDVSLYSERLDLQAEWNDSYIQFNNNFQTFQGTGQSQVNTLPKNAEDLFLLAIAYNGGGVISQGETLINNQNISRTVSLAVNNAINNLEGYGVISGAFVHNFMTGAISSGLFVNDITSELSVRTTFTTAPSAGYDMPVLKIHNCPARIKQLVTSTNLQVIDTVNAA</t>
  </si>
  <si>
    <t>MLRFKRKLPSFNTVRRGATATANLPCTGAYRSIDLILTTAEGVALTEAQIKKVVSRVRCLLNAKCYFEASGKYIIDLLNRYKGLPFTAGYLHIPFTDRTFRGVDAEDMLRWGMRNVATFDIEIEIADVAEADSLMIKGEALVDNVSEDLGVIREIHEFSYASTGAGNFEVADLPKYNGSLAEMHIDCANKIKGLEFKADNVVYIEGDLGTYNAHLEREGERVPQSGYVHHDPCFTNRLRDCFTMADKSDIRYYLDMTAAQAMKFIMVTINAPLGYKAA</t>
  </si>
  <si>
    <t>MAQTLTVQQRNALFAQATRQNIQGLTRKSVKQGGSTLTFEIPKARLLSKVWLEVDAKLKVKKGTSSETEIATDKLTPYQMIRRLSIDLNNGWSPYVIDGKSFAILSSIRQDCHTVFPQHEDETGYCYCPAKITASEAGTSLHMHTVFELPVTLNDRDPIGIILAQSPETLIEIKVDFETENNMLTIPDGWSVEVEAITVQPTTETFSIPAVTEAMPDISVIKLVTSRTEAFTGNGQNVIDLVTGTIYRKLAFLIEDMDGNPFSDEDITSNIDIIFNTADVNYSVPANLLRHKNELAFGHRLPKGVYVFDFSDNGVPNYGGTRDYIDTTKLTMFQLRFNSNKAGRIRTISETLARLV</t>
  </si>
  <si>
    <t>MADATKISAQQRAQYFAMSTRQNMHMLSKKTITDESQTISFEFPKSRYLSNVWVRVKMKLKATHASKTSTAVTNLDLAKIIRRVSLNLNTGFQPFVVTGKELLLYNLVACNANTVLGEIGESYNKKVTSLTASASGTENTVEMTLQLPVTLNGRDMPGLILLQNESTTVTLDLDIGMGSDITSDVTLKLTSMEISPMLETFSIPANEVARPDLSVLKLVNGRTEDIPAEGQKIVKMSIGTIYRKIIMMFYDNTGAAASNDYITSNLDIVFNQADNNYSVTPEMLRAMNEYNLNAKLPKGMYVFDFSQCGSFSNYGGSRDLIDTATLTEFWLRFNAKSAGKVEIISECLTRVRG</t>
  </si>
  <si>
    <t>MAQTLTVAQRNALFAQATRQNIQGLSKKSIKNGGTTVSFEIPKARLLSKVFLEIDYNLKVKKGTSELTELSFDKLTPYRPIRRLSVDLNNGWSPYVIDGCSIAILGAMRTQGHFIFPQDEDENGMCYCPKKVTVTEGGTNFKMHTMIELPLTLNDRDPIGIVLAQNPETLIEIKVDFETENNMIVLADGMSLEVNSITVQPTTETFSIPAVQEAFPDISVVKLVTSRVESFAGNGQNIIDLQTGTIYRKLAFILEDMDGNPFEDSDITSNVDIIFNTADVNYSVPANVIRHKNEVAYGERMPKGVYIFDFSDNGIPNYGGTRDYIDTTKLTMFQLRFNSNKAGRCRIVSENLARLV</t>
  </si>
  <si>
    <t>MRIQQNLPTPNGVQPSGTGSLNLPLGATYYSVWLDISDGATAMTQAEVEKRIKNIRLKVNGTQIRHYALASLLIGLNQAHGLETRFGSAEGDKSARLVMYFAEPQRRTPNGEDIFAWHMYPKCGATSFTIEFDITSDASNAINVQVGREYIVLPQNNIPAKMPNLIWHSSQTLPNDSAGSPMTSTLQRTAYTRIHAIGGAGCIDGAKVKVDGLTIREFRNLVEYKDYCFMHGLNVIANWLTVPFDETDRFSDILDLRNANSFELEYITKTAGALTLLLEEYKGV</t>
  </si>
  <si>
    <t>MSQVKRIFQHDSKPVSNGAVLTFTIPSFEVIDDIVLEFLNSGAAAAKANILTSINKVALAINGEQVINCKMSQLYDVYTSLGQEVTQNINNVIGLNIGRYLFKDPVTEDYFAYGCANIQTIQLQVYCAATVTDVTDLSISTIRRNFKANLGSYIKIINYPQNMNSTGISSVDTLPRDANEAYLSIMANAGGGTISQGECVVNGNNVYDPMTAAENDYIVSARGLAPVSGTFNYSFSDGSIKSILPMQGVTELRLKTTFSKAPTSGSYDLLAVSIRNVPAIMMTKVSE</t>
  </si>
  <si>
    <t>MSKLELVLPTNEDYFLTGNPEITFFNCVYRRYTHFASQLFDVKFDTPIDFGTITELKLPILGDLLHKVYLKFTIPEVNISKEIDKNVIIELKDELDTLKNLYYVFKDLANNNMSSYVEIMQLEYLNNLTIDTLYQIVNSNTSKFESKVLVINNISYSYNVYLSNSLKNDNFKDVVIKNNQTPTPFTYGNYQTTLTMTKENIQSHLTQQNKEENKSNIFLILESIKENMERLDQRFITLINKLQDQYDNYLDYRCNFAWVKYLGHNLIDYIELRIGNDTIDKQYGQWINIWWELNGDKYKEDIYYQLIGNTKELNEFNDKVKPESVIYVPIPFYFCNNIGLSLPLLSLQYSDIIIRLKLRDFKDVCYSDYTGASLNDLDKHLMGSLLCECYYLDKMERLKFARASHEYLIEQTQFNTETFLLNDKNMHQFNFQHPVKGIVWVLQESKNLLIENNNQSTDPFNNSIIPNTTIYNNNILHNELMLENETLENEESKYFSYVIPYHRFNNSGLNGIYSYWYSIYPYEHQPSGSCNMSFIKNNKLLFSVDVDKVVNDESVYLSKEYVLNCYCLNYNILRISNGSGQLVFK</t>
  </si>
  <si>
    <t>MIGEIDALTKMSPASEGKKGYTVFVPLQFWFCRNPGLALPLIALQYHEVKVELRTARKDSILVYTPGFKNTDAYKHIDLGDVSLLVNYVFLDSEERRKFAQVGHEYLIEQLQFTGSVPVPTTRTTKDSEIHHSVLLNFNHPSKELVWAVRNGNTMGKTFLAYTADEDWSAALDEAAETIATSMFTVAEAAPSASWIKSDDASLADKLPELKLIIAKESEEVTGDVYVNVDAFTIEGSALAKKIKSVSVTIGEEGIDKVDVFSHNITIRDISIPLDKYTNIGETTGVVVNIPFNYGMMIDGSVNPVNKGLIQFNGQDRFDEREGLYFNCVQPHQHHTASPADGVNVYSFALNPENHQPSGSANLSRIDTTYLQLKYKDTTQAIDSPDLSYFSADSQLFVFDFSYNVLRVMSGMGGLAYSN</t>
  </si>
  <si>
    <t>MSSALKQLNNYGPLMNMICGPDINFFVNCYPKFNNFAMQIEPNKCNAPIGFNRTLTFSFNHSGDFAGQTFFKVKLPEIKLSYETSSINPTGFLLGRWIDYIGCYLFNKISIRINNQQISEMSHNMMYIIQEFTTPSAKRQLLDKMLGMVPELVAPVVGLACKECILPAFELMIPLPFWFCTNPSSFIPICCCSSALPIDLVVEVNSLDRLLMLNPKVKYDIVTPLTIECFTNYVYIDTASRNDFVSQPQTYLIEQFVNNGQIEGGNARDIQLNISGICKEIFIAAQHKSYVNPVSTTLTVPISSNQSMIVYTPSNQHTNFAVTAFDQKQNYVNTIDGFGPATFYANVGTTYGDLIESVDFNFAGAKLMDITDASVFNTVEPLWYHTSAPHNSGLHCYSFALNPENAAPTGCVDFTMINNANVLIKLRNHILTQQVTNEQTTYSYIDADMDYVYALNKPTWETDSSQISGSNVGIKPMLNPVMHGSKIDTLVTYTERLPAYYYYIYAINYNFLLFKNGYCGLKYS</t>
  </si>
  <si>
    <t>MTLAALKARIQNLRLKLNGTVVRQYNDIEQLININKMHGIETRFGTADGEKSARIVMHFAEPQRRTPLGEDIFAWQMYPAAGIKSFTLEFEVTSTATASFNVQVSREYAVIDGVSKLSPIVWHSTQSLPNDSAGKPTTSTLQKTAYNRIHAIGGAGVLAGAKVKVNGLPIREFRTMQEYKDYMYSNGLNTIDNVLSLVFDNTNRYTDYLDVSKASSFEIEFTSSAAGAITLLLEEIKGL</t>
  </si>
  <si>
    <t>MTQTTIEKSTYVEISPITALSDTSPLEFFIAGNGDDYIDLNNTLLYTRIKITKPDGSNIDAAAKVGLVNYPGSTIFSQVDVSLGDRLISQGSNTYPYRCIIECLMNYDRQTLESLFSAGLFYKDIAGRMDIADPLGANTGLRKRATFTANSRVVELLTPIHSDIFFQEKLMLNNVDIRIRLTRAKDEFCLMRADDVDYKISMVSASLFVKKASVSAAVRLGHAHALLSATAKYPVDRVCLKNFSIPTGTRVANQENLFLGTLPKSIIIAMVDNDAFTGAYDKNPFAFNNYDLEFLALYVDGLQQPAKPLQPQYLQGAAVREFYQLALATGRHLKNRAMLIDREDFLHGYTLYAFNLSPDEECGQHLSLIKSGNIRLETRFRQPLRSTINLIVYAIFDSIIEVSNRRQVLIDYY</t>
  </si>
  <si>
    <t>MALIHGLSEECVKSELDLFTVPMTQTTIEKSTYVEISPITALSDTSPLEFFIAGNGDDYIDLNNTLLYTRIKITKPDGSNIDAAAKVGLVNYPGSTIFSQVDVSLGDRLISQGSNTYPYRCIIECLMNYDRQTLESLFSAGLFYKDTAGRMDIADPLGANTGLRKRATFTANSRVVELLTPIHSDIFFQEKLMLNNVDIRIRLTRAKDEFCLMRADDVDYKISMVSASLFVKKASVSAAVRLGHAHALLSATAKYPVDRVCLKNFSIPTGTRVANQENLFLGTLPKSIIIAMVDNDAFTGAYDKNPFAFNNYDLEFLALYVDGLQQPAKPLQPQYLQGAAVREFYQLALATGRHLKNRAMLIDREDFLHGYTLYAFNLSPDEECGQHLSLIKSGNIRLETRFRQPLRSTINLIVYAIFDSIIEVSNRRQVLIDYY</t>
  </si>
  <si>
    <t>MTQTTIEKSTYVEISPITALSDTSPLEFFIAGNGDDYIDLNNTLLYTRIKITKPDGSNIDAAAKVGLVNYPGSTIFSQVDVSLGDRLISQGSNTYPYRCIIECLMNYDRQTLESLFSAGLFYKDIGGHMDIADPIGANSGLRKRATFTANSRVVELLTPIHSDIFFQEKLMLNNVDIRIRLTRAKDEFCLMRADDVDYKISMVSASLFVKKASVSAAVRLGHAHALLSATAKYPVDRVCLKNFSIPTGTRVANQENLFLGTLPKSIIIAMVDNDAFTGAYDKNPFAFNNYDLEFLALYVDGLQQPAKPLQPQYLQGAAVREFYQLALATGRHLKNRAMLIDREDFLQGYTLYAFNLSPDEECGQHLSLIKSGNIRLETRFRQPLRSTINLIVYAIFDSIIEVSNRRQVLIDYY</t>
  </si>
  <si>
    <t>MALIHGLSEECVKSELDLFTVPMTQTTIEKSTYVEISPITALSDTSPLEFFIAGNGDDYIDLNNTLLYTRIKITKPDGSNIDAAAKVGLVNYPGSTIFSQVDVSLGDRLISQGSNTYPYRCIIECLMNYDRQTLESLFSAGLFYKDTAGRMDIADPLGANTGLRKRATFTANSRVVELLTPIHSDIFFQEKLMLNNVDIRIRLTRAKDEFCLMRADDVDYKISMVSASLFVKKASVSAAVRLGHAHALLSATAKYPVDRVCLKNFSIPTGTRVANQENLFLGTLPKSIIIAMVDNDAFTGAYDKNPFAFKNYDLEFLALYVDGLQQPAKPLQPQYLQGAAVREFYQLALATGRHLKNRAMLIDREDFLHGYTLYAFNLSPDEECGQHLSLIKSGNIRLETRFRQPLRSTINLIVYAIFDSIIEVSNRRQVLIDYY</t>
  </si>
  <si>
    <t>MALIHGLSEECVKSELDLFTVPMTQTTIEKSTYVEISPITALSDTSPLEFFIAGNGDDYIDLNNTLLYTRIKITKPDGSNIDAAAKVGLVNYPGSTIFSQVDVSLGDRLISQGSNTYPYRCIIECLMNYDRQTLESLFSAGLFYKDTAGRMDIADPLGANIGLRKRATFTANSRVVELLTPIHSDIFFQEKLMLNNVDIRIRLTRAKDEFCLMRADDVDYKISMVSASLFVKKASVSAAVRLGHAHALLSATAKYPVDRVCLKNFSIPTGTRVANQENLFLGTLPKSIIIAMVDNDAFTGAYDKNPFAFNNYDLEFLALYVDGLQQPAKPLQPQYLQGAAVREFYQLALATGRHLKNRAMLIDREDFLHGYTLYAFNLSPDEECGQHLSLIKSGNIRLETRFRQPLRSTINLIVYAIFDSIIEVSNRRQVLIDYY</t>
  </si>
  <si>
    <t>MTQTTIEKSTYVEISPITALSDTSPLEFFIAGNGDDYIDLNNTLLYTRIKITKPDGSNIDAAAKVGLVNYPGSTIFSQVDVSLGDRLISQGSNTYPYRCIIECLMNYDRQTLESLFSAGLFYKDIAGRMDIADPLGANTGLRKRATFTANSRVVELLTPIHSDIFFQEKLMLNNVDIRIRLTRAKDEFCLMRADDVDYKISMVSASLFVKKASVSAAVRLGHAHALLSATAKYPVDRVCLKNFSIPTGTRVANQENLFLGTLPKSIIIAMVDNDAFTGAYDKNPFAFKNYDLEFLALYVDGLQQPAKPLQPQYLQGAAVREFYQLALATGRHLKNRAMLIDREDFLHGYTLYAFNLSPDEECGQHLSLIKSGNIRLETRFRQPLRSTINLIVYAIFDSIIEVSNRRQVLIDYY</t>
  </si>
  <si>
    <t>MALIHGLSEECVKSELDLFTVPMTQTTIEKSTYVEISPITALSDTSPLEFFIAGNGDDYIDLNNTLLYTRIKITKPDGSNIDAAAKVGLVNYPGSTIFSQVDVSLGDRLISQGSNTYPYRCIIECLMNYDRQTLESLFSAGLFYKDTAGRMDIADPLGANIGLRKRATFTANSRVVELLTPIHSDIFFQEKLMLNNVDIRIRLTRAKDEFCLMRADDVDYKISMVSASLFVKKASVSAAVRLGHAHALLSATAKYPVDRVCLKNFSIPTGTRVANQENLFLGTLPKSIIIAMVDNDAFTGAYDKNPFAFKNYDLEFLALYVDGLQQPAKPLQPQYLQGAAVREFYQLALATGRHLKNRAMLIDREDFLHGYTLYAFNLSPDEECGQHLSLSRVISD</t>
  </si>
  <si>
    <t>MSAGLIQLVAKGKEDLYLIGDPQITLFKMIYRRHTNFAIQQSPLHFLSTPDFNKKVSLNIEKQGDLVYKLVLVITLPEIPKYYNIDGSENNIIKYAWSKNISYVIIKNIEIELADILIDRQYGEWLYIWHELFDDYNDQYNKMSGNIKELYEFTDSKPEYKLFIPLHFYFCENISSSFPLICLNTAKLKLNLELNDLSQCLKIAPSHYIDINDPFVNFEVGEHLIQFQNKLSSNLTDNKNTFSTYSIGRFIYFDEIKKRLYYQRTTNELFKNSSDGYIYGYNNLVSGTSDSKPYIITNKPNLKIKDCFLITDYIYLEQEERNRLKNNDQTILINQIQYNGEDKISGDNAKINIDFKNCVSFMCWVSNYSYLHDVYNNEFFDYSNYEIDLNNNQQNIIKSSLIKQNNILFNENLRIGEINNKYFSNIQQLKHFKNSRLSNINVYSFSINPLIIQPSGSCNMTELNDIKIEVYYNKNININSLISFRAYALSYNTLLITDKEIKLLY</t>
  </si>
  <si>
    <t>MASNNIIRVKSNDDNDLFLSRDPEITFFKSVYRRYTNFASEVVKVDFDSDVDLSSFINVQIPKRADLMHSIYLEVKLPECYYPKDIKDDERYKFLNDNIKLIQDFISINNKFYNNFKNLVKDQKLFTIWQNELLNEYRIYNICDDQGFNKNINIIIELINDLYNKSYSTQLRNYNNLMINLNNRQLFDLNYDSDLSKIEEILNIVIWNDKDFYILVNQLLYKLIITRDLKPSYKYAWIDKLGYSMIEYIDLYIGGLKITREYGQVMDIMTEFKQSEINKKAYNSLIGNIKILTNFDENYKPEYILLIPLQFWFCQKYNMSLPLLALKYNDINLRFKFREYKDLAYIEKPIWYTDNLEDEINKRYGEDLFDNSKLQFNLLVEYIFLDKHEREQLVKTKHNYIIEQVQNHKEILDNTILDLENNDLNIRILDFKHPTKGFIWTFQPNNYYNNFNKFIKCQFCRYDINNLSPIKKCNISLNHNILISQDNKYYEDVEPYEHFKNSGKIGIYSYWFSLLPNETQPTGSCDLSKIKEVLFNLDINKEIFNNQNEEKFYVFNCYAINYNILQIQNGYANILYN</t>
  </si>
  <si>
    <t>MTQTTIEKSTYVEISPITALSDTSPLEFFIAGNGDDYIDLNNTLLYTRIKITKPDGSNIDAAAKVGLVNYPGSTIFSQVDVSLGDRLISQGSNTYPYRCIIECLMNYDRQTLESLFSAGLFYKDTAGRMDIADPLGANTGLRKRATFTANSRVVELLTPIHSDIFFQEKLMLNNVDIRIRLTRAKDEFCLMRADDVDYKISMVSASLFVKKASVSAAVRLGHAHALLSATAKYPVDRVCLKNFSIPTGTRVANQENLFLGTLPKSIIIAMVDNDAFTGAYDKNPFAFNNYDLEFLALYVDGLQQPAKPLQPQYLQGAAVREFYQLALATGRHLKNRAMLIDREDFLHGYTLYAFNLSPDEECGQHLSLIKSGNIRLETRFRQPLRSTINLIVYAIFDSIIEVSNRRQVLIDYY</t>
  </si>
  <si>
    <t>MALAKNLYSEATDVIAAGKQITFNIPAYDCISQFFLNFLNDDAQATVANIKTSIAKLRLILDGEVVLDCTPTELYDYYQSLGQEVSRDAISNGVLPLYIAPIAFKQPSAEDALAIGCDSFANGKPLTNIQLQVVCGQTITDITNVSAITERFAMGTGNNITRLYTKLISYAQNLSGTGDSTVDTLPRDINEAYMSVIVSPEGGTITKGEAIVNGKNVIQKIDIATMNAACACRGFGVIAGSFNYLFGDGGDKASLPMVGVNDFRLKTTFSVAPTGGAYKLLAASIKSAS</t>
  </si>
  <si>
    <t>MSQVKRIFQHDSKPVSNGAVLTFTIPSFEVIDDIVLEFLNSGAAAAKANILTSINKVALAINGEQVINCKLSQLYDVYAALGQEVTQNINNVIGLNIGRYLFKDPVTEDYFAYGCANIQTIQLQVYCAATVTDVTDLSISTIRRNFKSNLGSFIKVINYPQNMNSTGVSSVDTLPRDANEAYLSIMASANGGTISQGECVVNGNNVYDPMTAAENDYIVSARGLAPVSGTFNYSFSDGSIKSILPMQGVTELRLKTTFSKAPTSGSYDLLAVSIRNVPALMMTKVSE</t>
  </si>
  <si>
    <t>MSDVTTVNVLDPRLEPPPEPVYPIMQGPLQKQEYKLPASGLSDSMLTFNNMTIPMDGRIFLDTFEIEYVLEVKMAMAGDGKGKFPVPADGLWTFESFPLAKVTDQCRININGVACISRPAYTIPFLERYWDQEKLLRCYADHCPCLKPNSYNDMCSPYSLYSRGRLLDTAPNCVSGTQTDLTGARTIISPYFGRQATNPRNYATNFTPAVNNGTAATLTFLIREPIFCSPFSSRLDKNYGSPLYNISSIDFTFTLNDLRNMFSISKALPLSVFSVTIKSAQLCYDVLTVPNGSTLPDTIYRPFIQRTQYITDATWQTPAAGTLATTPQTITSGVYTLGTVPTAIWLAVAPTQSTYQTYKSNSTDGTFTQYRNKVFGNITHVNISLGNTTQILNTASIWDLYRTCKANGLQDDWFGFANTTSGRRFPDYYYKTSTDVVSGWLEIFNGDRVGSVLRLIPGVDILIPDNMLVPSSNAKQMNFQAEIQFVMDTDLNAGVTPDFKLSLWVIFEYSGVLSLSPGHGNLDMMPVTDLSSAIESAAALPTITPSEVIGEELPSGEAGTISGTGWWDNFKRGFRSFWEKLKRSKLLSTAVGAATDYLPAQAKVLKGPLVKLTEQIEGSGYMDDDGDDRVAYGSGAMGMGTMGAGARGLGVRGGAIASLNDFI</t>
  </si>
  <si>
    <t>MLRLQQTLPTPNGVQPNGTGSLNLPLGRTYYSLSMDISDGANITNAASLDARIQNIRLKLNGTVVRQYNTMTEVININQMHGIQTLFNTTNNTARVVFYFAEPQRRTPLGEDIFAWQCYEKLGINSFNIEFDITSTASAAINVQMSCDYAQLSAASLDKMTFGNIIWHSSQLLPNDGAGLPTISTLQRTAYTRIHAYAAKNASTQVLAGAKVKVNDLIIREFRSYYEYQAYMFANGLNTIENWLTIPFDETNRYDELLDLRKANSFIIEYSTAAANSITLLLEELKGL</t>
  </si>
  <si>
    <t>MSQIKKVYVHDTKPVTAGAVITVTIPSFSTIDDILLKFTNSGAAATMANIKAAVGKVALSINGDQVINCNLSQLYDVFGFLGNRIQEQALTNTVSLNLGRLMMSTNNNKDFFAWGCSNITTIQVQVYCNATVTGVTDVQFVTERRDFDSSLGSYIKVINYPQNMSTTGYSTVDTLPRDANDAYLAVLADNGSGVISSGECTRNGSNIIDEVAPEIMAYVSQSRGYKQLTGYFNYLFADGSARGALPMNGVTDLRFKTQFSTAPTSGTYNLLAVSIKNIPAEMLAAIG</t>
  </si>
  <si>
    <t>MSLHRQHRLPSASSVAAGSIAVIKVPVGNRRYRAIDLKCWNDGELMSESTMKSLIKLVSFKINGVSRFELTATDIIDLLNKYKDRAFKLGNLLIPLADDYAKYQTFEEMLTWNTGNVSTFDIEITIDSTAVNPRIEGFAFETLPETSSDGKTQVVHNLGAIRECHVFNYRTSGAGDLEIADLPKGNGSLAAIHLKSADITGLRLVCDNFEVYGADIDVYDLMLSEIGTRVPQSGYVHIDQMILDRLADVLALKSIQDFRLIVTTSKATDIRCVMETINTPVLT</t>
  </si>
  <si>
    <t>MANTGGGVISQGECVVNGNTIIDSTAKAAMDYVCQVRGFKPLSTYYNYLFADGSNRGALPMNGVTELRLKTSFTTAPTSGTYDLLAISIKNMPTAMLTEIAA</t>
  </si>
  <si>
    <t>MSQLKKIFVHDTKPVTTGAVLTFNIPSFDTIDDVILRFTKSGGAATKANIISSVGKVALNINGEQVINCTISELYDVFEMLGNQVQETILTNVVSLNLARLMFKLNQNKDYFAWGCANIQTIQLQVYCGTTVTDVTDLEVSTERRSFNSNLGSLIKVINYPQSMSSTGISSVDTLPRDSNDGY</t>
  </si>
  <si>
    <t>MSSAIFQLQTYNQQDQYLTMHPEMTYFLVKYKRYTQFAIESVPVSFSTTPAWGRTASAILPYAGDLLWKIFLVVDLPAITSNSGGYIGRWTDKVGYALTKSIQLSIGGNVIDIHYTPYMIMNAELSTEENHMDALNSLIGHVDECTGRYYFRRPSYRLHIPLQFWFCQDPGLSLPMIAMKSSQVMITVDFRKFSELWINCFVSEVGNMLDDSSVPKEIEAFLMCEYIWLSRQEQTLFTTRALEYTITQTQAYKDFNITNGNTSLLSYSLNTYNIPIRFSHPVKCLLWCFQKESHIDTPTEQNKWIGNQWNNFSVTTFSPADIGFTNSKPLSYIPSWKSTLTRDSNTTGVTLSSEILNWSSFDFAQDGPIETCQIMFNDLAYTPLQNGDYFNRVQTYVHFRRIPDSPGIYCYSFALNASDAQPSGTLNFSSLNRVNLRFTLKAQIENAKCLYSEALNTVLPQQSIYDNEYTRPTDAVNNIFTKYLVKNTGQFISPLSGTDTLQSSFLLNIYAVNYNVFRVANSIGNVAYVA</t>
  </si>
  <si>
    <t>MSGALMQLNSYGSLLGMLCERPEVNFFVQHYPRYVNFAMQIEMNSCNAPTNFGKSLTFTFNRSGDFVGQTFFLVRLPSVTVTSTGDPSDNMSPLVLRTYLARYIDFVGAFLFRRIIMRVNNQHVSELSEHMLYILTEYTTAAAKRALLDRMLGQLPELVAPICSTDTTTLQFPATELTIPVPFWFSTGAFFPLCCCNKGMVLDLITEVRPFEDLMIFRENTTYQITGTLDIQCYSNYIYLDTRTRDEIVTSTLSCVIEQFMTNGAIESMEDDCNCYLSFQGLVKELFIAAQHRSYAIAKQYTNFAVTAADINLSSQRSLYRYSPLLSTTYGDLLRSIELRFSGVRIMDPTNAILFRDIEPLWYHTAAPRNSGLHCYSFALNPEGAAPSGCVDFTMITNPTAYCRIRSRLYSQVVTNTDTTFELMDVNVPVVAMKPIEGTDDSYEPPVNTIGTLDTTSYTGEPGYLYHAYAICYNMLVFKNGYAGLRYV</t>
  </si>
  <si>
    <t>MSGALIQIAAFGTQDIILMGNPTITFFKTVVNRHTNFAIEAVDQVLMGNSGFGAGNAAVNISRDGDLLWRTFVRFTLPPLTSMFTVGGEQLENPVSLVPARWTDDIGHHLIDNVYVTIGGTQIDKHYGTWLQIWSQLTLDASKRDGYNRMIGNRYELMGNNGRPVCDSSTPANTEITFTIPEAVIEVPLQFWFCRDPGLAIPLISLPYHEVRIYFAFSRLEDVVIPAGIVGAEADRAKITASYQEEGQLQTVVYANYVFLDNIERKRYAQHAQEYLIEQLQFTESTASNNVADIQLNFNHPTKELVWVAQKQAYIQSNDLSMSQNSTTSTSSFNIANQHSNYQIAAYDAVANNWSTKDGYAYGDPRFGNMSTTYGNPIQSARLIINGTDRVRENRGIFFNHTQPYMHHTCIPQSQGINLYSFALMPESIQPTGTINFSRIDNTTLHLQFRRIETAGYGYVAGNTSPNTDNYVNLMAPYVYQIPPREAVVVNDTVTDPARSSYLISYDTTGVQTNTTNSNYNIYVFALNFNVLRIVSGMGGLAYAN</t>
  </si>
  <si>
    <t>MPQIKKILVHEGKSLSNSAILTYNVPSFDTIDDIYLRFTNSGAAAAKTDIKSSIGKIAVNINGEQVINTTIERIYDFYKFLGNEVNQNRPANVVSLNLGRLIFISPENEDYFAWGCSNINTIQVQVYCNNTVSKVTDCEVVTERRPVTSSLGAYIKLISYPQAMAAAGTSTVDTLPRDSNEAYLCVLAAAGTGETISQGEVVMNGMPIYDPVTQAIDDMVVANRCFSPVTGYFNYLFADRSIKGLLPMQGVTELRFKTQFSAAPTAGVYDLLACTIKNVPTAMLNAYNSGVGSNNTAA</t>
  </si>
  <si>
    <t>SLGAYIKLISYPQAMAAAGTSTVDTLPRDSNEAYLCVLAAAGTGGTISQGEVVMNGMPIYDPVTQAIDDMVVANRCFSPVTGYFNYLFADRSIKGLLPMQGVTELRFKTQFSAAPTAGVYDLLACTIKNVPTAMLNAYNSGVGSNNTAA</t>
  </si>
  <si>
    <t>MRIQQNLPTPNGVQPSGTGSLNLPLGATYYGIWLDISDGTTAMTAAEVEKRIKNIRLKVNGTQIRHYALASYLIGINQAHGIETRFGSAEGDKSARLVIYFAEPQRRTPNGEDIFAWHMYPKCGATSFTVEFDITSSASSAINVQVGREYIVLPDANIPAKMPNLIWHSSQTLPNDSAGSPMTSTLQRTAYTRIHAIGGAGCIDGAKVKVDGLTIREFRNLVEYKDYCFMHGLNVIANWLTVPFDETDRFSDILDLRAANSFELEYVTKTAGALTLLLEEYKGL</t>
  </si>
  <si>
    <t>MSQVKRIFQHDSKPVSNGAVLTFTIPSFEVIDDIVLEFLNSGAAAAKANILTSINKVALAINGEQVINCKMSQLYDVYTSLGQEVTQNINNVIGLNIGRYLFKDPVTEDYFAYGCANIQTIQLQVYCAATVTDVTDLSISTIRRNFKANLGSYIKIINYPQNMNSTGISSVDTLPRGANEAYLSIMANAGGGTISQGECVVNGNNIYDPMTAAENDYIVSARGLAPVSGTFNYSFSDGSIKSTLPMQGVTELRLKTTFSKAPTSGSYDLLAVSIRNVPSAMMAAVSA</t>
  </si>
  <si>
    <t>MLRFKRKLPSFNTVRRGATATANLPCTGAYRSIDLILTTAEGVALTEAQIKKVVSRVRCLINAKCYFEASGKYIIDLLNRYKGLPFTAGYLHIPFTDRTFRGVDAEDMLRWGMRNVATFDIEIEIADVAEADSLIIKGEALVDNVSEDLGVIREIHEFSYASTGAGNFEVADLPKYNGSLAEMHIDCANKIKGLEFKVDNIVYIEGDLGTYNAHLEREGERVPQSGYVHHDPCFTNRLRDCFTMADKSDIRYYLDMTAAQAMKFIMVTINAPLGYKTA</t>
  </si>
  <si>
    <t>MQLNSYGSLLGMLCERPEVNFFVQHYPRYVNFAMQIEMNSCNAPTNFGKSLTFTFNRSGDFVGQTFFLVRLPSVTVTSTGDPSDNMSPLVLRTYLARYIDFVGAFLFRRIIMRVNNQHVSELSEHMLYILTEYTTAAAKRALLDRMLGQLPELVAPICSTDTTTLQFPATELTIPVPFWFSTGAFFPLCCCNKGMVLDLITEVRPFEDLMIFRENTTYQITGTLDIQCYSNYIYLDTRTRDEIVTSTLSCVIEQFMTNGAIESMEDDCNCYLSFQGLVKELFIAAQHRSYAIAKQYTNFAVTAADINLSSQRSLYRYSPLLSTTYGDLLRSIELRFSGVRIMDPTNAILFRDIEPLWYHTAAPRNSGLHCYSFALNPEGAAPSGCVDFTMITNPTAYCRIRSRLYSQVVTNTDTTFELMDVNVPVVAMKPIEGTDDSYEPPVNTIGTLDTTSYTGEPGYLYHAYAICYNMLVFKNGYAGLRYV</t>
  </si>
  <si>
    <t>MPQIKKILVHEGKSLSNSAILTYNVPSFDTIDDIYLRFTNSGAAAAKTDIKSSIGKIAVNINGEQVINTTIERIYDFYKFLGNEVNQNRPANGVSLNLGRLIFISPENEDYFAWGCSNINTIQVQVYCNNTVSKVTDCEVVTERRPVTSSLGAYIKLISYPQAMAAAGTSTVDTLPRDSNEAYLCVLAAAGTGGTISQGEVVMNGMPIYDPVTQAIDDMVVANRCFSPVTGYFNYLFADRSIKGLLPMQGVTELRFKTQFSAAPTAGVYDLLACTIKNVPTAMLNAYNSGVGSNNTAA</t>
  </si>
  <si>
    <t>MSFVNATRQNLRTLTSLKYEAGQQTSYDISRVGFLSKIYLRFEGKVNAKHASKSTFAKAAEAPYNLANRVRLVLNNGTSIWDTSGYGVYMLNLINKLNYVMDNQVAGSKIFQFGNTCSSAGTDNDLCFSLELNMSLNEKDMLGLIMLQSSQVVATIQVDNAQPGVLTTDTDIEMTVTGNWHLSYEYFEIPVDVANYPVIDVIHQVLEDNNTIHSTGENRIVIPRGHTYLRIINSVKINGKLSLDDVDRMNIKYNLSNEPYTVNKDDFLMYQRSRYGRDLPAGMYAWDLFYQGYPNYGTVRDWVQSANITEFDQFIHIKGDATLGSNNNTVRTVREMLADVNAAV</t>
  </si>
  <si>
    <t>MSQVKRIFQHDSKPVSNGAVLTFTIPSFEVIDDIVLEFKNAGAAAAKANILTSINKIALAINGEQVINCKLSQLYDVYASLGQEVTQNINNVIGLNIGRYLFKDPVTEDYFAYGCANIQTIQLQVYCAATVTNVTDLSISTIRRNFKANLGSYIKIINYPQNMNSTGISSVDTLPRDANEAYLSIMANANGGTISQGECVVNGNNIYDPMTTAENDYIVSARGLAPVSGTFNYSFSDGSIKSILPMQGVTELRLKTTFSKAPTSDGYDLLAVSIRNVPSAMMAAVSA</t>
  </si>
  <si>
    <t>MSIVELVAKGKEDLFLTENPQMTFFKAVYRRNTIFTIQQIPQTFLNTPNFGKKVPCIINRIGDLIKNITLIITLPSISQIYNTDQTVDKNTRFAWIRKIGFGIIKNIEIKIGNKVIQQFTGEWINCWYQLNKHDEEINKMIGNIPELFNYDNEKDEYKLFVPIPFWFSKSPNLALPLCCLKNHNVEITLELEDFKKCYNITPTHYILMNDYICQFEQDEYIVQNIGDNEIVGKFAYFDYETRRLYYSQVSKELFKVAEDEDNKYLIKGLKSRYYSMPHIKTSTDTTIESKYSIVYSHKDLSDVKINECFLLVDYVFLDTNEKERFYKNSHEYLIEQTNETTSLISSTISNVSLNLKDPVSYFVWYCRQNNLNEMYNNDKFNFTNSYQYNDILNSRLLYDDSYQLIKGNTIITINFKNNPQLNKYFNYKQNGKSLIKKCKILFNGLEVVSENYQYFHNIHSLEHFKCNNQTGLCCYSFSLNPLELQPSGSCNMNKIDNVQIELTLDNCINENNLCTFKCFSVSYNWLRIKGGYGGLLYVN</t>
  </si>
  <si>
    <t>MYFNYFFNYSKIFYFKIKNITLLYKFVNQTLSVMSGSLMQLVAYGAQDVYLTGNPQITFFKVAYRRHTNFSMQAMNVVASGAAGFEKVMNFTIPRNGDLIMNTYLKAQIRDVEAVEGSTEKFAFVKRLGHALIDYATLTIGGSQIDKQYGMWLDLWYELTHKKSQEKGYKQMIGEIDALTKMSPASEGKKGYTVFVPLQFWFCRNPGLALPLIALQYHEVKVELRTARKDSILVYTPGFKNTDAYKHIDLGDVSLLVNYVFLDSEERRKFAQVGHEYLIEQLQFTGSVPVPTTRTTKDSEIHHSVLLNFNHPSKELVWAVRNGNTMGKTFLAYTADEDWSAALDEAAETIATSMFTLSEAAPTTAGTWIKSDDASLAEKLPELKLIIAKEGEEVTGDVYVNVDAFMIEGQALAKKIKSVSVTVGTDGIDKVDVFSHNITIRDISIPLERYINIGETAGVVVNIPFNYGMMIDGSVNPVNKGLIQFNGQDRFDEREGLYFNCVQPHQHHTASPADGVNVYSFALNPENHQPSGSANLSRIDTTYLQLKYKDTTQAIDSPDLSYFNADSQLFVFDFSYNVLRVMSGMGGLAYSN</t>
  </si>
  <si>
    <t>MSKLELVLPTNEDYFLTGNPEISFFNCVYRRYTHFASQLFDVKFDTPIDFGTITELKLPILGDLLHKIYLKFTIPEVNISKEIDKNIIIEAKDELDYLKNLYYVFKDLANNNMSSYVEIMRLEYLNNLTIDTLYQIVNSNTSNFESKVININGVSYSYNVYLSNELRNDNFKDVIIKNQETPTPFTYGNYQTTLTMSKENIQSHLTQQNKEENKNNIFLILESIKENMERLDNRFITLINKLQDQYDKYLDYRCNFAWVKYLGHNLIDYIELRIGNDTIDKQYGQWINIWWELNGDKYKEDIYYDLIGNTSELNEFNDKVKPESVIYVPIPFYFCNNIGLSLPLLSLQYSDIIIRLKLRDFKDVCYSDYTGASLNDLDKHLTGSLLCECYYLDKLERLKFTRASHEYLIEQTQFNTETFLLNDKNMHQFNFQHPVKGIVWILQESKNLLIENNDQSIDPFNNLIIPNTTIYNNNILHNELMLENETLENEESKYFSYVIPYHRFDNSGLNGIYSYWYSIYPYEQQPSGSCNMSFIKNNKLLFSVDIDKEVNGESVYLSKEYVLNCYCLNYNILRISNGSGQLVFK</t>
  </si>
  <si>
    <t>MSIVELVAKGKEDLFLTENPQMTFFKAVYRRNTIFTIQQIPQTFLNTPNFGKKVPCIINRIGDLIKNITLIITLPSISQIYNTDQTVDKNTRFAWIRKIGFGIIKNIEIKIGNKVIQQFTGEWINCWYQLNKHDEEINKMIGNIPELFNYDNEKDEYKLFVPIPFWFSKSPNLALPLCCLKNHNVEITLELEDFKKCYNITPTHYILMNDYICQFEQDEYIVQNIGDNEIVGKFAYFDYETRRLYYSQVSKELFKVAEDEDNKYLIKGLKSRYYSMPHIKTSTDTTIESKYSIVYSHKDLSDVKINECFLLVDYVFLDTNEKERFYKNSHEYLIEQTNETTSLISSTISNVSLNLKDPVSYFVWYCRQNNLNEMYNNDKFNFTNSYQYNDILNSRLLYDDSYQLIKGNTIITVNFKNNPQLNKYFNYKQTGKSLIKKCKILFNGLEVVSENYQYFHNIHSLEHFKCNNQTGLCCYSFSLNPLELQPSGSCNMNKIDNVQIELTLDNCINENNLCTFKCFSISYNWLRIKGGYGGLLYVN</t>
  </si>
  <si>
    <t>Dataset counts (at least one read)</t>
  </si>
  <si>
    <t>Read counts</t>
  </si>
  <si>
    <t>crAss (all)</t>
  </si>
  <si>
    <t>  alpha_gamma</t>
  </si>
  <si>
    <t>DJR(all)</t>
  </si>
  <si>
    <t>  Bam</t>
  </si>
  <si>
    <t>  NCLDV</t>
  </si>
  <si>
    <t>  virophages</t>
  </si>
  <si>
    <t>contigs with DJR (verified)</t>
  </si>
  <si>
    <t>218 total</t>
  </si>
  <si>
    <t>Virophages</t>
  </si>
  <si>
    <t>fish PLV'</t>
  </si>
  <si>
    <t>Bam group</t>
  </si>
  <si>
    <t>read counts</t>
  </si>
  <si>
    <t>Dataset counts</t>
  </si>
  <si>
    <t>contig</t>
  </si>
  <si>
    <t>contig length</t>
  </si>
  <si>
    <t>HGV_A</t>
  </si>
  <si>
    <t>HGV_B</t>
  </si>
  <si>
    <t>HGV_C</t>
  </si>
  <si>
    <t>HK97 (al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9" tint="-0.24997711111789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/>
    <xf numFmtId="0" fontId="0" fillId="2" borderId="0" xfId="0" applyFont="1" applyFill="1"/>
    <xf numFmtId="0" fontId="0" fillId="0" borderId="0" xfId="0" applyAlignment="1">
      <alignment horizontal="right"/>
    </xf>
    <xf numFmtId="0" fontId="0" fillId="2" borderId="0" xfId="0" applyFont="1" applyFill="1" applyAlignment="1">
      <alignment horizontal="right"/>
    </xf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0" fillId="0" borderId="0" xfId="0"/>
    <xf numFmtId="0" fontId="3" fillId="0" borderId="0" xfId="0" applyFont="1"/>
    <xf numFmtId="0" fontId="1" fillId="0" borderId="0" xfId="0" applyFont="1"/>
    <xf numFmtId="0" fontId="0" fillId="0" borderId="0" xfId="0" quotePrefix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3">
    <dxf>
      <font>
        <color rgb="FFC00000"/>
      </font>
      <fill>
        <patternFill>
          <bgColor theme="8" tint="0.79998168889431442"/>
        </patternFill>
      </fill>
    </dxf>
    <dxf>
      <font>
        <color rgb="FFC00000"/>
      </font>
      <fill>
        <patternFill>
          <bgColor theme="8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evzner_DJR_Sept_2021/DJR_paper_Apr2022/abundance_Feb202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i"/>
    </sheetNames>
    <sheetDataSet>
      <sheetData sheetId="0">
        <row r="14">
          <cell r="A14" t="str">
            <v>PM2-like</v>
          </cell>
          <cell r="B14">
            <v>176</v>
          </cell>
        </row>
        <row r="15">
          <cell r="A15" t="str">
            <v>NCLDV</v>
          </cell>
          <cell r="B15">
            <v>16</v>
          </cell>
        </row>
        <row r="16">
          <cell r="A16" t="str">
            <v>Virophages</v>
          </cell>
          <cell r="B16">
            <v>10</v>
          </cell>
        </row>
        <row r="17">
          <cell r="A17" t="str">
            <v>fish PLV'</v>
          </cell>
          <cell r="B17">
            <v>10</v>
          </cell>
        </row>
        <row r="18">
          <cell r="A18" t="str">
            <v>Bam group</v>
          </cell>
          <cell r="B18">
            <v>6</v>
          </cell>
        </row>
        <row r="22">
          <cell r="A22" t="str">
            <v>PM2-like</v>
          </cell>
          <cell r="B22">
            <v>13832</v>
          </cell>
        </row>
        <row r="23">
          <cell r="A23" t="str">
            <v>NCLDV</v>
          </cell>
          <cell r="B23">
            <v>864</v>
          </cell>
        </row>
        <row r="24">
          <cell r="A24" t="str">
            <v>Virophages</v>
          </cell>
          <cell r="B24">
            <v>117</v>
          </cell>
        </row>
        <row r="25">
          <cell r="A25" t="str">
            <v>fish PLV'</v>
          </cell>
          <cell r="B25">
            <v>0</v>
          </cell>
        </row>
        <row r="26">
          <cell r="A26" t="str">
            <v>Bam group</v>
          </cell>
          <cell r="B26">
            <v>288</v>
          </cell>
        </row>
        <row r="29">
          <cell r="A29" t="str">
            <v>PM2-like</v>
          </cell>
          <cell r="B29">
            <v>264</v>
          </cell>
        </row>
        <row r="30">
          <cell r="A30" t="str">
            <v>NCLDV</v>
          </cell>
          <cell r="B30">
            <v>17</v>
          </cell>
        </row>
        <row r="31">
          <cell r="A31" t="str">
            <v>Virophages</v>
          </cell>
          <cell r="B31">
            <v>9</v>
          </cell>
        </row>
        <row r="32">
          <cell r="A32" t="str">
            <v>fish PLV'</v>
          </cell>
          <cell r="B32">
            <v>0</v>
          </cell>
        </row>
        <row r="33">
          <cell r="A33" t="str">
            <v>Bam group</v>
          </cell>
          <cell r="B33">
            <v>22</v>
          </cell>
        </row>
        <row r="35">
          <cell r="B35" t="str">
            <v>Read counts</v>
          </cell>
          <cell r="C35" t="str">
            <v>Dataset counts</v>
          </cell>
        </row>
        <row r="36">
          <cell r="A36" t="str">
            <v>crAss (all)</v>
          </cell>
          <cell r="B36">
            <v>6346752</v>
          </cell>
          <cell r="C36">
            <v>2867</v>
          </cell>
        </row>
        <row r="37">
          <cell r="A37" t="str">
            <v>DJR(all)</v>
          </cell>
          <cell r="B37">
            <v>15101</v>
          </cell>
          <cell r="C37">
            <v>29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04996-5493-47E0-BA52-804FFECBAFB0}">
  <dimension ref="A2:I73"/>
  <sheetViews>
    <sheetView tabSelected="1" workbookViewId="0"/>
  </sheetViews>
  <sheetFormatPr defaultRowHeight="15" x14ac:dyDescent="0.25"/>
  <cols>
    <col min="1" max="1" width="13.42578125" customWidth="1"/>
    <col min="2" max="2" width="12" customWidth="1"/>
    <col min="3" max="3" width="36.140625" customWidth="1"/>
    <col min="4" max="4" width="14" customWidth="1"/>
    <col min="5" max="5" width="33.42578125" customWidth="1"/>
    <col min="6" max="6" width="11.85546875" customWidth="1"/>
    <col min="7" max="7" width="19.140625" style="5" customWidth="1"/>
  </cols>
  <sheetData>
    <row r="2" spans="1:9" x14ac:dyDescent="0.25">
      <c r="A2" s="7" t="s">
        <v>31</v>
      </c>
      <c r="B2" s="8" t="s">
        <v>866</v>
      </c>
      <c r="C2" s="7" t="s">
        <v>32</v>
      </c>
      <c r="D2" s="7" t="s">
        <v>33</v>
      </c>
      <c r="E2" s="7" t="s">
        <v>34</v>
      </c>
    </row>
    <row r="3" spans="1:9" x14ac:dyDescent="0.25">
      <c r="A3" s="3" t="s">
        <v>35</v>
      </c>
      <c r="G3" s="6" t="s">
        <v>858</v>
      </c>
      <c r="H3" s="4" t="s">
        <v>867</v>
      </c>
      <c r="I3" s="4"/>
    </row>
    <row r="4" spans="1:9" x14ac:dyDescent="0.25">
      <c r="A4" t="s">
        <v>8</v>
      </c>
      <c r="B4" s="2">
        <v>24</v>
      </c>
      <c r="C4" t="s">
        <v>35</v>
      </c>
      <c r="E4" t="s">
        <v>40</v>
      </c>
      <c r="G4" s="6" t="s">
        <v>858</v>
      </c>
      <c r="H4" s="4" t="s">
        <v>861</v>
      </c>
      <c r="I4" s="4"/>
    </row>
    <row r="5" spans="1:9" x14ac:dyDescent="0.25">
      <c r="A5" t="s">
        <v>28</v>
      </c>
      <c r="B5" s="2">
        <v>25</v>
      </c>
      <c r="C5" t="s">
        <v>35</v>
      </c>
      <c r="E5" t="s">
        <v>41</v>
      </c>
      <c r="G5" s="6" t="s">
        <v>858</v>
      </c>
      <c r="H5" s="4" t="s">
        <v>857</v>
      </c>
      <c r="I5" s="4"/>
    </row>
    <row r="6" spans="1:9" x14ac:dyDescent="0.25">
      <c r="A6" t="s">
        <v>30</v>
      </c>
      <c r="B6" s="2">
        <v>24</v>
      </c>
      <c r="C6" t="s">
        <v>35</v>
      </c>
      <c r="E6" t="s">
        <v>42</v>
      </c>
      <c r="G6" s="6" t="s">
        <v>39</v>
      </c>
      <c r="H6" s="4" t="s">
        <v>857</v>
      </c>
      <c r="I6" s="4"/>
    </row>
    <row r="7" spans="1:9" x14ac:dyDescent="0.25">
      <c r="A7" t="s">
        <v>29</v>
      </c>
      <c r="B7" s="2">
        <v>22</v>
      </c>
      <c r="C7" t="s">
        <v>35</v>
      </c>
      <c r="E7" t="s">
        <v>43</v>
      </c>
      <c r="G7" s="6" t="s">
        <v>859</v>
      </c>
      <c r="H7" s="4" t="s">
        <v>860</v>
      </c>
      <c r="I7" s="4"/>
    </row>
    <row r="8" spans="1:9" x14ac:dyDescent="0.25">
      <c r="A8" t="s">
        <v>9</v>
      </c>
      <c r="B8" s="2">
        <v>22</v>
      </c>
      <c r="C8" t="s">
        <v>35</v>
      </c>
      <c r="E8" t="s">
        <v>43</v>
      </c>
      <c r="G8" s="6" t="s">
        <v>864</v>
      </c>
      <c r="H8" s="4" t="s">
        <v>865</v>
      </c>
      <c r="I8" s="4"/>
    </row>
    <row r="9" spans="1:9" x14ac:dyDescent="0.25">
      <c r="A9" t="s">
        <v>26</v>
      </c>
      <c r="B9" s="2">
        <v>14</v>
      </c>
      <c r="C9" t="s">
        <v>35</v>
      </c>
      <c r="E9" t="s">
        <v>44</v>
      </c>
    </row>
    <row r="10" spans="1:9" x14ac:dyDescent="0.25">
      <c r="A10" t="s">
        <v>45</v>
      </c>
      <c r="B10" s="2">
        <v>0</v>
      </c>
      <c r="C10" t="s">
        <v>35</v>
      </c>
      <c r="E10" t="s">
        <v>46</v>
      </c>
    </row>
    <row r="11" spans="1:9" x14ac:dyDescent="0.25">
      <c r="A11" t="s">
        <v>27</v>
      </c>
      <c r="B11" s="2">
        <v>18</v>
      </c>
      <c r="C11" t="s">
        <v>35</v>
      </c>
      <c r="E11" t="s">
        <v>36</v>
      </c>
    </row>
    <row r="12" spans="1:9" x14ac:dyDescent="0.25">
      <c r="A12" t="s">
        <v>37</v>
      </c>
      <c r="B12" s="2">
        <v>0</v>
      </c>
      <c r="C12" t="s">
        <v>38</v>
      </c>
      <c r="E12" t="s">
        <v>39</v>
      </c>
    </row>
    <row r="13" spans="1:9" x14ac:dyDescent="0.25">
      <c r="A13" t="s">
        <v>4</v>
      </c>
      <c r="B13" s="2">
        <v>24</v>
      </c>
      <c r="C13" t="s">
        <v>38</v>
      </c>
      <c r="E13" t="s">
        <v>39</v>
      </c>
    </row>
    <row r="14" spans="1:9" x14ac:dyDescent="0.25">
      <c r="A14" t="s">
        <v>21</v>
      </c>
      <c r="B14" s="2">
        <v>22</v>
      </c>
      <c r="C14" t="s">
        <v>58</v>
      </c>
      <c r="E14" t="s">
        <v>59</v>
      </c>
    </row>
    <row r="16" spans="1:9" x14ac:dyDescent="0.25">
      <c r="A16" s="3" t="s">
        <v>862</v>
      </c>
    </row>
    <row r="17" spans="1:5" x14ac:dyDescent="0.25">
      <c r="A17" t="s">
        <v>1</v>
      </c>
      <c r="B17" s="2">
        <v>176</v>
      </c>
      <c r="C17" t="s">
        <v>48</v>
      </c>
      <c r="D17" t="s">
        <v>54</v>
      </c>
      <c r="E17" t="s">
        <v>50</v>
      </c>
    </row>
    <row r="18" spans="1:5" x14ac:dyDescent="0.25">
      <c r="A18" t="s">
        <v>11</v>
      </c>
      <c r="B18" s="2">
        <v>18</v>
      </c>
      <c r="C18" t="s">
        <v>74</v>
      </c>
      <c r="D18" t="s">
        <v>54</v>
      </c>
      <c r="E18" t="s">
        <v>50</v>
      </c>
    </row>
    <row r="19" spans="1:5" x14ac:dyDescent="0.25">
      <c r="A19" t="s">
        <v>12</v>
      </c>
      <c r="B19" s="2">
        <v>116</v>
      </c>
      <c r="C19" t="s">
        <v>74</v>
      </c>
      <c r="D19" t="s">
        <v>54</v>
      </c>
      <c r="E19" t="s">
        <v>50</v>
      </c>
    </row>
    <row r="20" spans="1:5" x14ac:dyDescent="0.25">
      <c r="A20" t="s">
        <v>13</v>
      </c>
      <c r="B20" s="2">
        <v>116</v>
      </c>
      <c r="C20" t="s">
        <v>74</v>
      </c>
      <c r="D20" t="s">
        <v>54</v>
      </c>
      <c r="E20" t="s">
        <v>50</v>
      </c>
    </row>
    <row r="21" spans="1:5" x14ac:dyDescent="0.25">
      <c r="A21" t="s">
        <v>14</v>
      </c>
      <c r="B21" s="2">
        <v>118</v>
      </c>
      <c r="C21" t="s">
        <v>74</v>
      </c>
      <c r="D21" t="s">
        <v>54</v>
      </c>
      <c r="E21" t="s">
        <v>50</v>
      </c>
    </row>
    <row r="22" spans="1:5" x14ac:dyDescent="0.25">
      <c r="A22" t="s">
        <v>55</v>
      </c>
      <c r="B22" s="2">
        <v>0</v>
      </c>
      <c r="C22" t="s">
        <v>51</v>
      </c>
      <c r="D22" t="s">
        <v>54</v>
      </c>
      <c r="E22" t="s">
        <v>50</v>
      </c>
    </row>
    <row r="23" spans="1:5" x14ac:dyDescent="0.25">
      <c r="A23" t="s">
        <v>47</v>
      </c>
      <c r="B23" s="2">
        <v>0</v>
      </c>
      <c r="C23" t="s">
        <v>48</v>
      </c>
      <c r="D23" t="s">
        <v>49</v>
      </c>
      <c r="E23" t="s">
        <v>50</v>
      </c>
    </row>
    <row r="24" spans="1:5" x14ac:dyDescent="0.25">
      <c r="A24" t="s">
        <v>10</v>
      </c>
      <c r="B24" s="2">
        <v>1</v>
      </c>
      <c r="C24" t="s">
        <v>69</v>
      </c>
      <c r="D24" t="s">
        <v>49</v>
      </c>
      <c r="E24" t="s">
        <v>50</v>
      </c>
    </row>
    <row r="25" spans="1:5" x14ac:dyDescent="0.25">
      <c r="A25" t="s">
        <v>70</v>
      </c>
      <c r="B25" s="2">
        <v>0</v>
      </c>
      <c r="C25" t="s">
        <v>69</v>
      </c>
      <c r="D25" t="s">
        <v>49</v>
      </c>
      <c r="E25" t="s">
        <v>50</v>
      </c>
    </row>
    <row r="26" spans="1:5" x14ac:dyDescent="0.25">
      <c r="A26" t="s">
        <v>0</v>
      </c>
      <c r="B26" s="2">
        <v>1</v>
      </c>
      <c r="C26" t="s">
        <v>51</v>
      </c>
      <c r="D26" t="s">
        <v>49</v>
      </c>
      <c r="E26" t="s">
        <v>50</v>
      </c>
    </row>
    <row r="27" spans="1:5" x14ac:dyDescent="0.25">
      <c r="A27" t="s">
        <v>2</v>
      </c>
      <c r="B27" s="2">
        <v>6</v>
      </c>
      <c r="C27" t="s">
        <v>48</v>
      </c>
      <c r="D27" t="s">
        <v>56</v>
      </c>
      <c r="E27" t="s">
        <v>50</v>
      </c>
    </row>
    <row r="28" spans="1:5" x14ac:dyDescent="0.25">
      <c r="A28" t="s">
        <v>75</v>
      </c>
      <c r="B28" s="2">
        <v>0</v>
      </c>
      <c r="C28" t="s">
        <v>76</v>
      </c>
      <c r="D28" t="s">
        <v>56</v>
      </c>
      <c r="E28" t="s">
        <v>50</v>
      </c>
    </row>
    <row r="29" spans="1:5" x14ac:dyDescent="0.25">
      <c r="A29" t="s">
        <v>77</v>
      </c>
      <c r="B29" s="2">
        <v>0</v>
      </c>
      <c r="C29" t="s">
        <v>76</v>
      </c>
      <c r="D29" t="s">
        <v>56</v>
      </c>
      <c r="E29" t="s">
        <v>50</v>
      </c>
    </row>
    <row r="30" spans="1:5" x14ac:dyDescent="0.25">
      <c r="A30" t="s">
        <v>78</v>
      </c>
      <c r="B30" s="2">
        <v>0</v>
      </c>
      <c r="C30" t="s">
        <v>76</v>
      </c>
      <c r="D30" t="s">
        <v>56</v>
      </c>
      <c r="E30" t="s">
        <v>50</v>
      </c>
    </row>
    <row r="31" spans="1:5" x14ac:dyDescent="0.25">
      <c r="A31" t="s">
        <v>79</v>
      </c>
      <c r="B31" s="2">
        <v>0</v>
      </c>
      <c r="C31" t="s">
        <v>76</v>
      </c>
      <c r="D31" t="s">
        <v>56</v>
      </c>
      <c r="E31" t="s">
        <v>50</v>
      </c>
    </row>
    <row r="32" spans="1:5" x14ac:dyDescent="0.25">
      <c r="A32" t="s">
        <v>15</v>
      </c>
      <c r="B32" s="2">
        <v>3</v>
      </c>
      <c r="C32" t="s">
        <v>76</v>
      </c>
      <c r="D32" t="s">
        <v>56</v>
      </c>
      <c r="E32" t="s">
        <v>50</v>
      </c>
    </row>
    <row r="33" spans="1:5" x14ac:dyDescent="0.25">
      <c r="A33" t="s">
        <v>52</v>
      </c>
      <c r="B33" s="2">
        <v>0</v>
      </c>
      <c r="C33" t="s">
        <v>48</v>
      </c>
      <c r="D33" t="s">
        <v>53</v>
      </c>
      <c r="E33" t="s">
        <v>50</v>
      </c>
    </row>
    <row r="34" spans="1:5" x14ac:dyDescent="0.25">
      <c r="A34" t="s">
        <v>71</v>
      </c>
      <c r="B34" s="2">
        <v>0</v>
      </c>
      <c r="C34" t="s">
        <v>72</v>
      </c>
      <c r="D34" t="s">
        <v>53</v>
      </c>
      <c r="E34" t="s">
        <v>50</v>
      </c>
    </row>
    <row r="35" spans="1:5" x14ac:dyDescent="0.25">
      <c r="A35" t="s">
        <v>73</v>
      </c>
      <c r="B35" s="2">
        <v>0</v>
      </c>
      <c r="C35" t="s">
        <v>72</v>
      </c>
      <c r="D35" t="s">
        <v>53</v>
      </c>
      <c r="E35" t="s">
        <v>50</v>
      </c>
    </row>
    <row r="37" spans="1:5" x14ac:dyDescent="0.25">
      <c r="A37" s="3" t="s">
        <v>863</v>
      </c>
    </row>
    <row r="38" spans="1:5" x14ac:dyDescent="0.25">
      <c r="A38" t="s">
        <v>3</v>
      </c>
      <c r="B38" s="2">
        <v>13</v>
      </c>
      <c r="C38" t="s">
        <v>60</v>
      </c>
      <c r="E38" t="s">
        <v>61</v>
      </c>
    </row>
    <row r="39" spans="1:5" x14ac:dyDescent="0.25">
      <c r="A39" t="s">
        <v>62</v>
      </c>
      <c r="B39" s="2">
        <v>0</v>
      </c>
      <c r="C39" t="s">
        <v>60</v>
      </c>
      <c r="D39" t="s">
        <v>63</v>
      </c>
      <c r="E39" t="s">
        <v>61</v>
      </c>
    </row>
    <row r="40" spans="1:5" x14ac:dyDescent="0.25">
      <c r="A40" t="s">
        <v>80</v>
      </c>
      <c r="B40" s="2">
        <v>0</v>
      </c>
      <c r="C40" t="s">
        <v>81</v>
      </c>
      <c r="D40" t="s">
        <v>63</v>
      </c>
      <c r="E40" t="s">
        <v>61</v>
      </c>
    </row>
    <row r="41" spans="1:5" x14ac:dyDescent="0.25">
      <c r="A41" t="s">
        <v>82</v>
      </c>
      <c r="B41" s="2">
        <v>0</v>
      </c>
      <c r="C41" t="s">
        <v>81</v>
      </c>
      <c r="D41" t="s">
        <v>63</v>
      </c>
      <c r="E41" t="s">
        <v>61</v>
      </c>
    </row>
    <row r="42" spans="1:5" x14ac:dyDescent="0.25">
      <c r="A42" t="s">
        <v>64</v>
      </c>
      <c r="B42" s="2">
        <v>0</v>
      </c>
      <c r="C42" t="s">
        <v>60</v>
      </c>
      <c r="D42" t="s">
        <v>65</v>
      </c>
      <c r="E42" t="s">
        <v>61</v>
      </c>
    </row>
    <row r="43" spans="1:5" x14ac:dyDescent="0.25">
      <c r="A43" t="s">
        <v>83</v>
      </c>
      <c r="B43" s="2">
        <v>0</v>
      </c>
      <c r="C43" t="s">
        <v>84</v>
      </c>
      <c r="D43" t="s">
        <v>65</v>
      </c>
      <c r="E43" t="s">
        <v>61</v>
      </c>
    </row>
    <row r="44" spans="1:5" x14ac:dyDescent="0.25">
      <c r="A44" t="s">
        <v>85</v>
      </c>
      <c r="B44" s="2">
        <v>0</v>
      </c>
      <c r="C44" t="s">
        <v>84</v>
      </c>
      <c r="D44" t="s">
        <v>65</v>
      </c>
      <c r="E44" t="s">
        <v>61</v>
      </c>
    </row>
    <row r="45" spans="1:5" x14ac:dyDescent="0.25">
      <c r="A45" t="s">
        <v>86</v>
      </c>
      <c r="B45" s="2">
        <v>0</v>
      </c>
      <c r="C45" t="s">
        <v>87</v>
      </c>
      <c r="D45" t="s">
        <v>65</v>
      </c>
      <c r="E45" t="s">
        <v>61</v>
      </c>
    </row>
    <row r="46" spans="1:5" x14ac:dyDescent="0.25">
      <c r="A46" t="s">
        <v>5</v>
      </c>
      <c r="B46" s="2">
        <v>10</v>
      </c>
      <c r="C46" t="s">
        <v>66</v>
      </c>
      <c r="E46" t="s">
        <v>61</v>
      </c>
    </row>
    <row r="47" spans="1:5" x14ac:dyDescent="0.25">
      <c r="A47" t="s">
        <v>868</v>
      </c>
      <c r="B47" s="2">
        <v>0</v>
      </c>
      <c r="C47" t="s">
        <v>66</v>
      </c>
      <c r="E47" t="s">
        <v>61</v>
      </c>
    </row>
    <row r="48" spans="1:5" x14ac:dyDescent="0.25">
      <c r="A48" t="s">
        <v>16</v>
      </c>
      <c r="B48" s="2">
        <v>8</v>
      </c>
      <c r="C48" t="s">
        <v>88</v>
      </c>
      <c r="E48" t="s">
        <v>61</v>
      </c>
    </row>
    <row r="49" spans="1:5" x14ac:dyDescent="0.25">
      <c r="A49" t="s">
        <v>17</v>
      </c>
      <c r="B49" s="2">
        <v>34</v>
      </c>
      <c r="C49" t="s">
        <v>88</v>
      </c>
      <c r="E49" t="s">
        <v>61</v>
      </c>
    </row>
    <row r="50" spans="1:5" x14ac:dyDescent="0.25">
      <c r="A50" t="s">
        <v>18</v>
      </c>
      <c r="B50" s="2">
        <v>2</v>
      </c>
      <c r="C50" t="s">
        <v>88</v>
      </c>
      <c r="E50" t="s">
        <v>61</v>
      </c>
    </row>
    <row r="51" spans="1:5" x14ac:dyDescent="0.25">
      <c r="A51" t="s">
        <v>19</v>
      </c>
      <c r="B51" s="2">
        <v>10</v>
      </c>
      <c r="C51" t="s">
        <v>88</v>
      </c>
      <c r="E51" t="s">
        <v>61</v>
      </c>
    </row>
    <row r="52" spans="1:5" x14ac:dyDescent="0.25">
      <c r="A52" t="s">
        <v>20</v>
      </c>
      <c r="B52" s="2">
        <v>10</v>
      </c>
      <c r="C52" t="s">
        <v>88</v>
      </c>
      <c r="E52" t="s">
        <v>61</v>
      </c>
    </row>
    <row r="53" spans="1:5" x14ac:dyDescent="0.25">
      <c r="A53" t="s">
        <v>89</v>
      </c>
      <c r="B53" s="2">
        <v>0</v>
      </c>
      <c r="C53" t="s">
        <v>88</v>
      </c>
      <c r="E53" t="s">
        <v>61</v>
      </c>
    </row>
    <row r="54" spans="1:5" x14ac:dyDescent="0.25">
      <c r="A54" t="s">
        <v>6</v>
      </c>
      <c r="B54" s="2">
        <v>10</v>
      </c>
      <c r="C54" t="s">
        <v>66</v>
      </c>
      <c r="E54" t="s">
        <v>61</v>
      </c>
    </row>
    <row r="55" spans="1:5" x14ac:dyDescent="0.25">
      <c r="A55" t="s">
        <v>7</v>
      </c>
      <c r="B55" s="2">
        <v>4</v>
      </c>
      <c r="C55" t="s">
        <v>67</v>
      </c>
      <c r="E55" t="s">
        <v>61</v>
      </c>
    </row>
    <row r="56" spans="1:5" x14ac:dyDescent="0.25">
      <c r="A56" t="s">
        <v>24</v>
      </c>
      <c r="B56" s="2">
        <v>10</v>
      </c>
      <c r="C56" t="s">
        <v>25</v>
      </c>
      <c r="E56" t="s">
        <v>68</v>
      </c>
    </row>
    <row r="57" spans="1:5" x14ac:dyDescent="0.25">
      <c r="A57" t="s">
        <v>22</v>
      </c>
      <c r="B57" s="2">
        <v>12</v>
      </c>
      <c r="C57" t="s">
        <v>23</v>
      </c>
      <c r="E57" t="s">
        <v>57</v>
      </c>
    </row>
    <row r="73" spans="2:2" x14ac:dyDescent="0.25">
      <c r="B73" s="2"/>
    </row>
  </sheetData>
  <sortState xmlns:xlrd2="http://schemas.microsoft.com/office/spreadsheetml/2017/richdata2" ref="A13:E32">
    <sortCondition sortBy="fontColor" ref="A13:A32" dxfId="2"/>
  </sortState>
  <conditionalFormatting sqref="C2:D2 C4:D14 C17:D35 D59:D66 C73:D1048576 C38:D45 C47:D57">
    <cfRule type="containsText" dxfId="1" priority="5" operator="containsText" text="ATP">
      <formula>NOT(ISERROR(SEARCH("ATP",C2)))</formula>
    </cfRule>
  </conditionalFormatting>
  <conditionalFormatting sqref="B73:B1048576 B2 B38:B45 B17:B35 B4:B14 B47:B57">
    <cfRule type="colorScale" priority="45">
      <colorScale>
        <cfvo type="min"/>
        <cfvo type="max"/>
        <color rgb="FFFCFCFF"/>
        <color rgb="FFF8696B"/>
      </colorScale>
    </cfRule>
  </conditionalFormatting>
  <conditionalFormatting sqref="C46:D46">
    <cfRule type="containsText" dxfId="0" priority="2" operator="containsText" text="ATP">
      <formula>NOT(ISERROR(SEARCH("ATP",C46)))</formula>
    </cfRule>
  </conditionalFormatting>
  <conditionalFormatting sqref="B46">
    <cfRule type="colorScale" priority="3">
      <colorScale>
        <cfvo type="min"/>
        <cfvo type="max"/>
        <color rgb="FFFCFCFF"/>
        <color rgb="FFF8696B"/>
      </colorScale>
    </cfRule>
  </conditionalFormatting>
  <conditionalFormatting sqref="B1:B104857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B43E4-1914-430D-A625-008E47F2105B}">
  <dimension ref="A1:I874"/>
  <sheetViews>
    <sheetView workbookViewId="0">
      <selection sqref="A1:XFD1048576"/>
    </sheetView>
  </sheetViews>
  <sheetFormatPr defaultRowHeight="15" x14ac:dyDescent="0.25"/>
  <cols>
    <col min="1" max="1" width="12.85546875" customWidth="1"/>
    <col min="2" max="3" width="18.85546875" customWidth="1"/>
  </cols>
  <sheetData>
    <row r="1" spans="1:9" x14ac:dyDescent="0.25">
      <c r="A1" t="s">
        <v>90</v>
      </c>
      <c r="B1" t="s">
        <v>91</v>
      </c>
      <c r="C1" t="s">
        <v>92</v>
      </c>
      <c r="D1" t="s">
        <v>93</v>
      </c>
      <c r="E1" t="s">
        <v>94</v>
      </c>
      <c r="F1" t="s">
        <v>95</v>
      </c>
      <c r="G1" t="s">
        <v>96</v>
      </c>
      <c r="H1" t="s">
        <v>97</v>
      </c>
      <c r="I1" t="s">
        <v>98</v>
      </c>
    </row>
    <row r="2" spans="1:9" x14ac:dyDescent="0.25">
      <c r="A2" t="s">
        <v>99</v>
      </c>
      <c r="B2" t="s">
        <v>100</v>
      </c>
      <c r="C2" t="s">
        <v>101</v>
      </c>
      <c r="D2" t="s">
        <v>4</v>
      </c>
      <c r="E2">
        <v>2860</v>
      </c>
      <c r="F2">
        <v>4479</v>
      </c>
      <c r="G2">
        <v>1</v>
      </c>
      <c r="H2" s="1">
        <v>1.5999999999999999E-81</v>
      </c>
      <c r="I2">
        <v>276.3</v>
      </c>
    </row>
    <row r="3" spans="1:9" x14ac:dyDescent="0.25">
      <c r="A3" t="s">
        <v>99</v>
      </c>
      <c r="B3" t="s">
        <v>100</v>
      </c>
      <c r="C3" t="s">
        <v>101</v>
      </c>
      <c r="D3" t="s">
        <v>8</v>
      </c>
      <c r="E3">
        <v>2860</v>
      </c>
      <c r="F3">
        <v>4479</v>
      </c>
      <c r="G3">
        <v>1</v>
      </c>
      <c r="H3" s="1">
        <v>2.8999999999999998E-100</v>
      </c>
      <c r="I3">
        <v>338.2</v>
      </c>
    </row>
    <row r="4" spans="1:9" x14ac:dyDescent="0.25">
      <c r="A4" t="s">
        <v>99</v>
      </c>
      <c r="B4" t="s">
        <v>100</v>
      </c>
      <c r="C4" t="s">
        <v>101</v>
      </c>
      <c r="D4" t="s">
        <v>9</v>
      </c>
      <c r="E4">
        <v>2860</v>
      </c>
      <c r="F4">
        <v>4479</v>
      </c>
      <c r="G4">
        <v>1</v>
      </c>
      <c r="H4" s="1">
        <v>3.4000000000000001E-34</v>
      </c>
      <c r="I4">
        <v>120.4</v>
      </c>
    </row>
    <row r="5" spans="1:9" x14ac:dyDescent="0.25">
      <c r="A5" t="s">
        <v>99</v>
      </c>
      <c r="B5" t="s">
        <v>100</v>
      </c>
      <c r="C5" t="s">
        <v>101</v>
      </c>
      <c r="D5" t="s">
        <v>21</v>
      </c>
      <c r="E5">
        <v>2860</v>
      </c>
      <c r="F5">
        <v>4479</v>
      </c>
      <c r="G5">
        <v>1</v>
      </c>
      <c r="H5" s="1">
        <v>5.4000000000000001E-38</v>
      </c>
      <c r="I5">
        <v>133</v>
      </c>
    </row>
    <row r="6" spans="1:9" x14ac:dyDescent="0.25">
      <c r="A6" t="s">
        <v>99</v>
      </c>
      <c r="B6" t="s">
        <v>100</v>
      </c>
      <c r="C6" t="s">
        <v>101</v>
      </c>
      <c r="D6" t="s">
        <v>27</v>
      </c>
      <c r="E6">
        <v>2860</v>
      </c>
      <c r="F6">
        <v>4479</v>
      </c>
      <c r="G6">
        <v>1</v>
      </c>
      <c r="H6" s="1">
        <v>3.5000000000000001E-15</v>
      </c>
      <c r="I6">
        <v>57.7</v>
      </c>
    </row>
    <row r="7" spans="1:9" x14ac:dyDescent="0.25">
      <c r="A7" t="s">
        <v>99</v>
      </c>
      <c r="B7" t="s">
        <v>100</v>
      </c>
      <c r="C7" t="s">
        <v>101</v>
      </c>
      <c r="D7" t="s">
        <v>28</v>
      </c>
      <c r="E7">
        <v>2860</v>
      </c>
      <c r="F7">
        <v>4479</v>
      </c>
      <c r="G7">
        <v>1</v>
      </c>
      <c r="H7" s="1">
        <v>3.7999999999999999E-112</v>
      </c>
      <c r="I7">
        <v>377.1</v>
      </c>
    </row>
    <row r="8" spans="1:9" x14ac:dyDescent="0.25">
      <c r="A8" t="s">
        <v>99</v>
      </c>
      <c r="B8" t="s">
        <v>100</v>
      </c>
      <c r="C8" t="s">
        <v>101</v>
      </c>
      <c r="D8" t="s">
        <v>29</v>
      </c>
      <c r="E8">
        <v>2860</v>
      </c>
      <c r="F8">
        <v>4479</v>
      </c>
      <c r="G8">
        <v>1</v>
      </c>
      <c r="H8" s="1">
        <v>7.6999999999999997E-32</v>
      </c>
      <c r="I8">
        <v>112.5</v>
      </c>
    </row>
    <row r="9" spans="1:9" x14ac:dyDescent="0.25">
      <c r="A9" t="s">
        <v>99</v>
      </c>
      <c r="B9" t="s">
        <v>100</v>
      </c>
      <c r="C9" t="s">
        <v>101</v>
      </c>
      <c r="D9" t="s">
        <v>30</v>
      </c>
      <c r="E9">
        <v>2860</v>
      </c>
      <c r="F9">
        <v>4479</v>
      </c>
      <c r="G9">
        <v>1</v>
      </c>
      <c r="H9" s="1">
        <v>6.0000000000000003E-73</v>
      </c>
      <c r="I9">
        <v>248</v>
      </c>
    </row>
    <row r="10" spans="1:9" x14ac:dyDescent="0.25">
      <c r="A10" t="s">
        <v>102</v>
      </c>
      <c r="B10" t="s">
        <v>103</v>
      </c>
      <c r="C10" t="s">
        <v>104</v>
      </c>
      <c r="D10" t="s">
        <v>4</v>
      </c>
      <c r="E10">
        <v>83153</v>
      </c>
      <c r="F10">
        <v>84931</v>
      </c>
      <c r="G10">
        <v>-1</v>
      </c>
      <c r="H10" s="1">
        <v>7.2000000000000004E-125</v>
      </c>
      <c r="I10">
        <v>419.3</v>
      </c>
    </row>
    <row r="11" spans="1:9" x14ac:dyDescent="0.25">
      <c r="A11" t="s">
        <v>102</v>
      </c>
      <c r="B11" t="s">
        <v>103</v>
      </c>
      <c r="C11" t="s">
        <v>105</v>
      </c>
      <c r="D11" t="s">
        <v>4</v>
      </c>
      <c r="E11">
        <v>49230</v>
      </c>
      <c r="F11">
        <v>50987</v>
      </c>
      <c r="G11">
        <v>1</v>
      </c>
      <c r="H11" s="1">
        <v>1.2999999999999999E-81</v>
      </c>
      <c r="I11">
        <v>276.7</v>
      </c>
    </row>
    <row r="12" spans="1:9" x14ac:dyDescent="0.25">
      <c r="A12" t="s">
        <v>102</v>
      </c>
      <c r="B12" t="s">
        <v>103</v>
      </c>
      <c r="C12" t="s">
        <v>106</v>
      </c>
      <c r="D12" t="s">
        <v>4</v>
      </c>
      <c r="E12">
        <v>95618</v>
      </c>
      <c r="F12">
        <v>97237</v>
      </c>
      <c r="G12">
        <v>1</v>
      </c>
      <c r="H12" s="1">
        <v>1.6999999999999999E-81</v>
      </c>
      <c r="I12">
        <v>276.3</v>
      </c>
    </row>
    <row r="13" spans="1:9" x14ac:dyDescent="0.25">
      <c r="A13" t="s">
        <v>102</v>
      </c>
      <c r="B13" t="s">
        <v>103</v>
      </c>
      <c r="C13" t="s">
        <v>104</v>
      </c>
      <c r="D13" t="s">
        <v>8</v>
      </c>
      <c r="E13">
        <v>83153</v>
      </c>
      <c r="F13">
        <v>84931</v>
      </c>
      <c r="G13">
        <v>-1</v>
      </c>
      <c r="H13" s="1">
        <v>1.1000000000000001E-137</v>
      </c>
      <c r="I13">
        <v>461.8</v>
      </c>
    </row>
    <row r="14" spans="1:9" x14ac:dyDescent="0.25">
      <c r="A14" t="s">
        <v>102</v>
      </c>
      <c r="B14" t="s">
        <v>103</v>
      </c>
      <c r="C14" t="s">
        <v>106</v>
      </c>
      <c r="D14" t="s">
        <v>8</v>
      </c>
      <c r="E14">
        <v>95618</v>
      </c>
      <c r="F14">
        <v>97237</v>
      </c>
      <c r="G14">
        <v>1</v>
      </c>
      <c r="H14" s="1">
        <v>2.1000000000000001E-100</v>
      </c>
      <c r="I14">
        <v>338.8</v>
      </c>
    </row>
    <row r="15" spans="1:9" x14ac:dyDescent="0.25">
      <c r="A15" t="s">
        <v>102</v>
      </c>
      <c r="B15" t="s">
        <v>103</v>
      </c>
      <c r="C15" t="s">
        <v>105</v>
      </c>
      <c r="D15" t="s">
        <v>8</v>
      </c>
      <c r="E15">
        <v>49230</v>
      </c>
      <c r="F15">
        <v>50987</v>
      </c>
      <c r="G15">
        <v>1</v>
      </c>
      <c r="H15" s="1">
        <v>1.0999999999999999E-90</v>
      </c>
      <c r="I15">
        <v>306.7</v>
      </c>
    </row>
    <row r="16" spans="1:9" x14ac:dyDescent="0.25">
      <c r="A16" t="s">
        <v>102</v>
      </c>
      <c r="B16" t="s">
        <v>103</v>
      </c>
      <c r="C16" t="s">
        <v>104</v>
      </c>
      <c r="D16" t="s">
        <v>9</v>
      </c>
      <c r="E16">
        <v>83153</v>
      </c>
      <c r="F16">
        <v>84931</v>
      </c>
      <c r="G16">
        <v>-1</v>
      </c>
      <c r="H16" s="1">
        <v>1.6000000000000001E-41</v>
      </c>
      <c r="I16">
        <v>144.69999999999999</v>
      </c>
    </row>
    <row r="17" spans="1:9" x14ac:dyDescent="0.25">
      <c r="A17" t="s">
        <v>102</v>
      </c>
      <c r="B17" t="s">
        <v>103</v>
      </c>
      <c r="C17" t="s">
        <v>106</v>
      </c>
      <c r="D17" t="s">
        <v>9</v>
      </c>
      <c r="E17">
        <v>95618</v>
      </c>
      <c r="F17">
        <v>97237</v>
      </c>
      <c r="G17">
        <v>1</v>
      </c>
      <c r="H17" s="1">
        <v>2.3000000000000001E-34</v>
      </c>
      <c r="I17">
        <v>121.1</v>
      </c>
    </row>
    <row r="18" spans="1:9" x14ac:dyDescent="0.25">
      <c r="A18" t="s">
        <v>102</v>
      </c>
      <c r="B18" t="s">
        <v>103</v>
      </c>
      <c r="C18" t="s">
        <v>105</v>
      </c>
      <c r="D18" t="s">
        <v>9</v>
      </c>
      <c r="E18">
        <v>49230</v>
      </c>
      <c r="F18">
        <v>50987</v>
      </c>
      <c r="G18">
        <v>1</v>
      </c>
      <c r="H18" s="1">
        <v>2.9999999999999998E-25</v>
      </c>
      <c r="I18">
        <v>91</v>
      </c>
    </row>
    <row r="19" spans="1:9" x14ac:dyDescent="0.25">
      <c r="A19" t="s">
        <v>102</v>
      </c>
      <c r="B19" t="s">
        <v>103</v>
      </c>
      <c r="C19" t="s">
        <v>104</v>
      </c>
      <c r="D19" t="s">
        <v>21</v>
      </c>
      <c r="E19">
        <v>83153</v>
      </c>
      <c r="F19">
        <v>84931</v>
      </c>
      <c r="G19">
        <v>-1</v>
      </c>
      <c r="H19" s="1">
        <v>2.6E-87</v>
      </c>
      <c r="I19">
        <v>295.89999999999998</v>
      </c>
    </row>
    <row r="20" spans="1:9" x14ac:dyDescent="0.25">
      <c r="A20" t="s">
        <v>102</v>
      </c>
      <c r="B20" t="s">
        <v>103</v>
      </c>
      <c r="C20" t="s">
        <v>105</v>
      </c>
      <c r="D20" t="s">
        <v>21</v>
      </c>
      <c r="E20">
        <v>49230</v>
      </c>
      <c r="F20">
        <v>50987</v>
      </c>
      <c r="G20">
        <v>1</v>
      </c>
      <c r="H20" s="1">
        <v>5.3999999999999998E-53</v>
      </c>
      <c r="I20">
        <v>182.6</v>
      </c>
    </row>
    <row r="21" spans="1:9" x14ac:dyDescent="0.25">
      <c r="A21" t="s">
        <v>102</v>
      </c>
      <c r="B21" t="s">
        <v>103</v>
      </c>
      <c r="C21" t="s">
        <v>106</v>
      </c>
      <c r="D21" t="s">
        <v>21</v>
      </c>
      <c r="E21">
        <v>95618</v>
      </c>
      <c r="F21">
        <v>97237</v>
      </c>
      <c r="G21">
        <v>1</v>
      </c>
      <c r="H21" s="1">
        <v>3.0999999999999998E-38</v>
      </c>
      <c r="I21">
        <v>133.9</v>
      </c>
    </row>
    <row r="22" spans="1:9" x14ac:dyDescent="0.25">
      <c r="A22" t="s">
        <v>102</v>
      </c>
      <c r="B22" t="s">
        <v>103</v>
      </c>
      <c r="C22" t="s">
        <v>104</v>
      </c>
      <c r="D22" t="s">
        <v>26</v>
      </c>
      <c r="E22">
        <v>83153</v>
      </c>
      <c r="F22">
        <v>84931</v>
      </c>
      <c r="G22">
        <v>-1</v>
      </c>
      <c r="H22" s="1">
        <v>4.8E-9</v>
      </c>
      <c r="I22">
        <v>37.299999999999997</v>
      </c>
    </row>
    <row r="23" spans="1:9" x14ac:dyDescent="0.25">
      <c r="A23" t="s">
        <v>102</v>
      </c>
      <c r="B23" t="s">
        <v>103</v>
      </c>
      <c r="C23" t="s">
        <v>104</v>
      </c>
      <c r="D23" t="s">
        <v>27</v>
      </c>
      <c r="E23">
        <v>83153</v>
      </c>
      <c r="F23">
        <v>84931</v>
      </c>
      <c r="G23">
        <v>-1</v>
      </c>
      <c r="H23" s="1">
        <v>4.7999999999999997E-17</v>
      </c>
      <c r="I23">
        <v>64</v>
      </c>
    </row>
    <row r="24" spans="1:9" x14ac:dyDescent="0.25">
      <c r="A24" t="s">
        <v>102</v>
      </c>
      <c r="B24" t="s">
        <v>103</v>
      </c>
      <c r="C24" t="s">
        <v>106</v>
      </c>
      <c r="D24" t="s">
        <v>27</v>
      </c>
      <c r="E24">
        <v>95618</v>
      </c>
      <c r="F24">
        <v>97237</v>
      </c>
      <c r="G24">
        <v>1</v>
      </c>
      <c r="H24" s="1">
        <v>1.3E-14</v>
      </c>
      <c r="I24">
        <v>56</v>
      </c>
    </row>
    <row r="25" spans="1:9" x14ac:dyDescent="0.25">
      <c r="A25" t="s">
        <v>102</v>
      </c>
      <c r="B25" t="s">
        <v>103</v>
      </c>
      <c r="C25" t="s">
        <v>104</v>
      </c>
      <c r="D25" t="s">
        <v>28</v>
      </c>
      <c r="E25">
        <v>83153</v>
      </c>
      <c r="F25">
        <v>84931</v>
      </c>
      <c r="G25">
        <v>-1</v>
      </c>
      <c r="H25" s="1">
        <v>2.6000000000000001E-144</v>
      </c>
      <c r="I25">
        <v>483.2</v>
      </c>
    </row>
    <row r="26" spans="1:9" x14ac:dyDescent="0.25">
      <c r="A26" t="s">
        <v>102</v>
      </c>
      <c r="B26" t="s">
        <v>103</v>
      </c>
      <c r="C26" t="s">
        <v>106</v>
      </c>
      <c r="D26" t="s">
        <v>28</v>
      </c>
      <c r="E26">
        <v>95618</v>
      </c>
      <c r="F26">
        <v>97237</v>
      </c>
      <c r="G26">
        <v>1</v>
      </c>
      <c r="H26" s="1">
        <v>1.4000000000000001E-112</v>
      </c>
      <c r="I26">
        <v>378.7</v>
      </c>
    </row>
    <row r="27" spans="1:9" x14ac:dyDescent="0.25">
      <c r="A27" t="s">
        <v>102</v>
      </c>
      <c r="B27" t="s">
        <v>103</v>
      </c>
      <c r="C27" t="s">
        <v>105</v>
      </c>
      <c r="D27" t="s">
        <v>28</v>
      </c>
      <c r="E27">
        <v>49230</v>
      </c>
      <c r="F27">
        <v>50987</v>
      </c>
      <c r="G27">
        <v>1</v>
      </c>
      <c r="H27" s="1">
        <v>1.6E-99</v>
      </c>
      <c r="I27">
        <v>335.7</v>
      </c>
    </row>
    <row r="28" spans="1:9" x14ac:dyDescent="0.25">
      <c r="A28" t="s">
        <v>102</v>
      </c>
      <c r="B28" t="s">
        <v>107</v>
      </c>
      <c r="C28" t="s">
        <v>108</v>
      </c>
      <c r="D28" t="s">
        <v>28</v>
      </c>
      <c r="E28">
        <v>51120</v>
      </c>
      <c r="F28">
        <v>64370</v>
      </c>
      <c r="G28">
        <v>1</v>
      </c>
      <c r="H28" s="1">
        <v>1.2E-50</v>
      </c>
      <c r="I28">
        <v>174.5</v>
      </c>
    </row>
    <row r="29" spans="1:9" x14ac:dyDescent="0.25">
      <c r="A29" t="s">
        <v>102</v>
      </c>
      <c r="B29" t="s">
        <v>103</v>
      </c>
      <c r="C29" t="s">
        <v>104</v>
      </c>
      <c r="D29" t="s">
        <v>29</v>
      </c>
      <c r="E29">
        <v>83153</v>
      </c>
      <c r="F29">
        <v>84931</v>
      </c>
      <c r="G29">
        <v>-1</v>
      </c>
      <c r="H29" s="1">
        <v>1.2E-40</v>
      </c>
      <c r="I29">
        <v>141.80000000000001</v>
      </c>
    </row>
    <row r="30" spans="1:9" x14ac:dyDescent="0.25">
      <c r="A30" t="s">
        <v>102</v>
      </c>
      <c r="B30" t="s">
        <v>103</v>
      </c>
      <c r="C30" t="s">
        <v>106</v>
      </c>
      <c r="D30" t="s">
        <v>29</v>
      </c>
      <c r="E30">
        <v>95618</v>
      </c>
      <c r="F30">
        <v>97237</v>
      </c>
      <c r="G30">
        <v>1</v>
      </c>
      <c r="H30" s="1">
        <v>6.0000000000000001E-32</v>
      </c>
      <c r="I30">
        <v>113.1</v>
      </c>
    </row>
    <row r="31" spans="1:9" x14ac:dyDescent="0.25">
      <c r="A31" t="s">
        <v>102</v>
      </c>
      <c r="B31" t="s">
        <v>103</v>
      </c>
      <c r="C31" t="s">
        <v>105</v>
      </c>
      <c r="D31" t="s">
        <v>29</v>
      </c>
      <c r="E31">
        <v>49230</v>
      </c>
      <c r="F31">
        <v>50987</v>
      </c>
      <c r="G31">
        <v>1</v>
      </c>
      <c r="H31" s="1">
        <v>1.3E-28</v>
      </c>
      <c r="I31">
        <v>102.1</v>
      </c>
    </row>
    <row r="32" spans="1:9" x14ac:dyDescent="0.25">
      <c r="A32" t="s">
        <v>102</v>
      </c>
      <c r="B32" t="s">
        <v>103</v>
      </c>
      <c r="C32" t="s">
        <v>104</v>
      </c>
      <c r="D32" t="s">
        <v>30</v>
      </c>
      <c r="E32">
        <v>83153</v>
      </c>
      <c r="F32">
        <v>84931</v>
      </c>
      <c r="G32">
        <v>-1</v>
      </c>
      <c r="H32" s="1">
        <v>9.8999999999999997E-111</v>
      </c>
      <c r="I32">
        <v>372.6</v>
      </c>
    </row>
    <row r="33" spans="1:9" x14ac:dyDescent="0.25">
      <c r="A33" t="s">
        <v>102</v>
      </c>
      <c r="B33" t="s">
        <v>103</v>
      </c>
      <c r="C33" t="s">
        <v>105</v>
      </c>
      <c r="D33" t="s">
        <v>30</v>
      </c>
      <c r="E33">
        <v>49230</v>
      </c>
      <c r="F33">
        <v>50987</v>
      </c>
      <c r="G33">
        <v>1</v>
      </c>
      <c r="H33" s="1">
        <v>2.3999999999999999E-74</v>
      </c>
      <c r="I33">
        <v>252.8</v>
      </c>
    </row>
    <row r="34" spans="1:9" x14ac:dyDescent="0.25">
      <c r="A34" t="s">
        <v>102</v>
      </c>
      <c r="B34" t="s">
        <v>103</v>
      </c>
      <c r="C34" t="s">
        <v>106</v>
      </c>
      <c r="D34" t="s">
        <v>30</v>
      </c>
      <c r="E34">
        <v>95618</v>
      </c>
      <c r="F34">
        <v>97237</v>
      </c>
      <c r="G34">
        <v>1</v>
      </c>
      <c r="H34" s="1">
        <v>2.0999999999999999E-73</v>
      </c>
      <c r="I34">
        <v>249.7</v>
      </c>
    </row>
    <row r="35" spans="1:9" x14ac:dyDescent="0.25">
      <c r="A35" t="s">
        <v>109</v>
      </c>
      <c r="B35" t="s">
        <v>110</v>
      </c>
      <c r="C35" t="s">
        <v>111</v>
      </c>
      <c r="D35" t="s">
        <v>1</v>
      </c>
      <c r="E35">
        <v>15697</v>
      </c>
      <c r="F35">
        <v>16626</v>
      </c>
      <c r="G35">
        <v>1</v>
      </c>
      <c r="H35" s="1">
        <v>1.7E-16</v>
      </c>
      <c r="I35">
        <v>61.2</v>
      </c>
    </row>
    <row r="36" spans="1:9" x14ac:dyDescent="0.25">
      <c r="A36" t="s">
        <v>112</v>
      </c>
      <c r="B36" t="s">
        <v>113</v>
      </c>
      <c r="C36" t="s">
        <v>114</v>
      </c>
      <c r="D36" t="s">
        <v>1</v>
      </c>
      <c r="E36">
        <v>8920</v>
      </c>
      <c r="F36">
        <v>9783</v>
      </c>
      <c r="G36">
        <v>1</v>
      </c>
      <c r="H36" s="1">
        <v>2.3000000000000001E-32</v>
      </c>
      <c r="I36">
        <v>113.2</v>
      </c>
    </row>
    <row r="37" spans="1:9" x14ac:dyDescent="0.25">
      <c r="A37" t="s">
        <v>112</v>
      </c>
      <c r="B37" t="s">
        <v>113</v>
      </c>
      <c r="C37" t="s">
        <v>114</v>
      </c>
      <c r="D37" t="s">
        <v>12</v>
      </c>
      <c r="E37">
        <v>8920</v>
      </c>
      <c r="F37">
        <v>9783</v>
      </c>
      <c r="G37">
        <v>1</v>
      </c>
      <c r="H37" s="1">
        <v>9.4000000000000009E-16</v>
      </c>
      <c r="I37">
        <v>59</v>
      </c>
    </row>
    <row r="38" spans="1:9" x14ac:dyDescent="0.25">
      <c r="A38" t="s">
        <v>112</v>
      </c>
      <c r="B38" t="s">
        <v>113</v>
      </c>
      <c r="C38" t="s">
        <v>114</v>
      </c>
      <c r="D38" t="s">
        <v>13</v>
      </c>
      <c r="E38">
        <v>8920</v>
      </c>
      <c r="F38">
        <v>9783</v>
      </c>
      <c r="G38">
        <v>1</v>
      </c>
      <c r="H38" s="1">
        <v>2.3999999999999999E-18</v>
      </c>
      <c r="I38">
        <v>67.400000000000006</v>
      </c>
    </row>
    <row r="39" spans="1:9" x14ac:dyDescent="0.25">
      <c r="A39" t="s">
        <v>112</v>
      </c>
      <c r="B39" t="s">
        <v>113</v>
      </c>
      <c r="C39" t="s">
        <v>114</v>
      </c>
      <c r="D39" t="s">
        <v>14</v>
      </c>
      <c r="E39">
        <v>8920</v>
      </c>
      <c r="F39">
        <v>9783</v>
      </c>
      <c r="G39">
        <v>1</v>
      </c>
      <c r="H39" s="1">
        <v>2.0000000000000001E-9</v>
      </c>
      <c r="I39">
        <v>37.799999999999997</v>
      </c>
    </row>
    <row r="40" spans="1:9" x14ac:dyDescent="0.25">
      <c r="A40" t="s">
        <v>115</v>
      </c>
      <c r="B40" t="s">
        <v>116</v>
      </c>
      <c r="C40" t="s">
        <v>117</v>
      </c>
      <c r="D40" t="s">
        <v>1</v>
      </c>
      <c r="E40">
        <v>203761</v>
      </c>
      <c r="F40">
        <v>204693</v>
      </c>
      <c r="G40">
        <v>1</v>
      </c>
      <c r="H40" s="1">
        <v>1.7E-12</v>
      </c>
      <c r="I40">
        <v>50.1</v>
      </c>
    </row>
    <row r="41" spans="1:9" x14ac:dyDescent="0.25">
      <c r="A41" t="s">
        <v>118</v>
      </c>
      <c r="B41" t="s">
        <v>119</v>
      </c>
      <c r="C41" t="s">
        <v>120</v>
      </c>
      <c r="D41" t="s">
        <v>1</v>
      </c>
      <c r="E41">
        <v>2301</v>
      </c>
      <c r="F41">
        <v>3164</v>
      </c>
      <c r="G41">
        <v>-1</v>
      </c>
      <c r="H41" s="1">
        <v>1.3999999999999999E-30</v>
      </c>
      <c r="I41">
        <v>109.3</v>
      </c>
    </row>
    <row r="42" spans="1:9" x14ac:dyDescent="0.25">
      <c r="A42" t="s">
        <v>118</v>
      </c>
      <c r="B42" t="s">
        <v>119</v>
      </c>
      <c r="C42" t="s">
        <v>120</v>
      </c>
      <c r="D42" t="s">
        <v>12</v>
      </c>
      <c r="E42">
        <v>2301</v>
      </c>
      <c r="F42">
        <v>3164</v>
      </c>
      <c r="G42">
        <v>-1</v>
      </c>
      <c r="H42" s="1">
        <v>8E-14</v>
      </c>
      <c r="I42">
        <v>54.7</v>
      </c>
    </row>
    <row r="43" spans="1:9" x14ac:dyDescent="0.25">
      <c r="A43" t="s">
        <v>118</v>
      </c>
      <c r="B43" t="s">
        <v>119</v>
      </c>
      <c r="C43" t="s">
        <v>120</v>
      </c>
      <c r="D43" t="s">
        <v>13</v>
      </c>
      <c r="E43">
        <v>2301</v>
      </c>
      <c r="F43">
        <v>3164</v>
      </c>
      <c r="G43">
        <v>-1</v>
      </c>
      <c r="H43" s="1">
        <v>9.1E-17</v>
      </c>
      <c r="I43">
        <v>64.2</v>
      </c>
    </row>
    <row r="44" spans="1:9" x14ac:dyDescent="0.25">
      <c r="A44" t="s">
        <v>118</v>
      </c>
      <c r="B44" t="s">
        <v>119</v>
      </c>
      <c r="C44" t="s">
        <v>120</v>
      </c>
      <c r="D44" t="s">
        <v>14</v>
      </c>
      <c r="E44">
        <v>2301</v>
      </c>
      <c r="F44">
        <v>3164</v>
      </c>
      <c r="G44">
        <v>-1</v>
      </c>
      <c r="H44" s="1">
        <v>9.3999999999999998E-9</v>
      </c>
      <c r="I44">
        <v>37.6</v>
      </c>
    </row>
    <row r="45" spans="1:9" x14ac:dyDescent="0.25">
      <c r="A45" t="s">
        <v>121</v>
      </c>
      <c r="B45" t="s">
        <v>122</v>
      </c>
      <c r="C45" t="s">
        <v>123</v>
      </c>
      <c r="D45" t="s">
        <v>17</v>
      </c>
      <c r="E45">
        <v>27</v>
      </c>
      <c r="F45">
        <v>1457</v>
      </c>
      <c r="G45">
        <v>1</v>
      </c>
      <c r="H45" s="1">
        <v>1.2E-8</v>
      </c>
      <c r="I45">
        <v>36.200000000000003</v>
      </c>
    </row>
    <row r="46" spans="1:9" x14ac:dyDescent="0.25">
      <c r="A46" t="s">
        <v>124</v>
      </c>
      <c r="B46" t="s">
        <v>125</v>
      </c>
      <c r="C46" t="s">
        <v>126</v>
      </c>
      <c r="D46" t="s">
        <v>1</v>
      </c>
      <c r="E46">
        <v>8820</v>
      </c>
      <c r="F46">
        <v>9752</v>
      </c>
      <c r="G46">
        <v>1</v>
      </c>
      <c r="H46" s="1">
        <v>3.9E-13</v>
      </c>
      <c r="I46">
        <v>50.1</v>
      </c>
    </row>
    <row r="47" spans="1:9" x14ac:dyDescent="0.25">
      <c r="A47" t="s">
        <v>127</v>
      </c>
      <c r="B47" t="s">
        <v>128</v>
      </c>
      <c r="C47" t="s">
        <v>129</v>
      </c>
      <c r="D47" t="s">
        <v>1</v>
      </c>
      <c r="E47">
        <v>1870</v>
      </c>
      <c r="F47">
        <v>2736</v>
      </c>
      <c r="G47">
        <v>1</v>
      </c>
      <c r="H47" s="1">
        <v>3.0999999999999997E-39</v>
      </c>
      <c r="I47">
        <v>138</v>
      </c>
    </row>
    <row r="48" spans="1:9" x14ac:dyDescent="0.25">
      <c r="A48" t="s">
        <v>127</v>
      </c>
      <c r="B48" t="s">
        <v>128</v>
      </c>
      <c r="C48" t="s">
        <v>129</v>
      </c>
      <c r="D48" t="s">
        <v>11</v>
      </c>
      <c r="E48">
        <v>1870</v>
      </c>
      <c r="F48">
        <v>2736</v>
      </c>
      <c r="G48">
        <v>1</v>
      </c>
      <c r="H48" s="1">
        <v>1.8E-7</v>
      </c>
      <c r="I48">
        <v>33.6</v>
      </c>
    </row>
    <row r="49" spans="1:9" x14ac:dyDescent="0.25">
      <c r="A49" t="s">
        <v>127</v>
      </c>
      <c r="B49" t="s">
        <v>128</v>
      </c>
      <c r="C49" t="s">
        <v>129</v>
      </c>
      <c r="D49" t="s">
        <v>12</v>
      </c>
      <c r="E49">
        <v>1870</v>
      </c>
      <c r="F49">
        <v>2736</v>
      </c>
      <c r="G49">
        <v>1</v>
      </c>
      <c r="H49" s="1">
        <v>1.9000000000000001E-15</v>
      </c>
      <c r="I49">
        <v>60.3</v>
      </c>
    </row>
    <row r="50" spans="1:9" x14ac:dyDescent="0.25">
      <c r="A50" t="s">
        <v>127</v>
      </c>
      <c r="B50" t="s">
        <v>128</v>
      </c>
      <c r="C50" t="s">
        <v>129</v>
      </c>
      <c r="D50" t="s">
        <v>13</v>
      </c>
      <c r="E50">
        <v>1870</v>
      </c>
      <c r="F50">
        <v>2736</v>
      </c>
      <c r="G50">
        <v>1</v>
      </c>
      <c r="H50" s="1">
        <v>2.3000000000000001E-18</v>
      </c>
      <c r="I50">
        <v>69.8</v>
      </c>
    </row>
    <row r="51" spans="1:9" x14ac:dyDescent="0.25">
      <c r="A51" t="s">
        <v>127</v>
      </c>
      <c r="B51" t="s">
        <v>128</v>
      </c>
      <c r="C51" t="s">
        <v>129</v>
      </c>
      <c r="D51" t="s">
        <v>14</v>
      </c>
      <c r="E51">
        <v>1870</v>
      </c>
      <c r="F51">
        <v>2736</v>
      </c>
      <c r="G51">
        <v>1</v>
      </c>
      <c r="H51" s="1">
        <v>2.8000000000000001E-14</v>
      </c>
      <c r="I51">
        <v>56</v>
      </c>
    </row>
    <row r="52" spans="1:9" x14ac:dyDescent="0.25">
      <c r="A52" t="s">
        <v>130</v>
      </c>
      <c r="B52" t="s">
        <v>131</v>
      </c>
      <c r="C52" t="s">
        <v>132</v>
      </c>
      <c r="D52" t="s">
        <v>1</v>
      </c>
      <c r="E52">
        <v>71949</v>
      </c>
      <c r="F52">
        <v>72803</v>
      </c>
      <c r="G52">
        <v>1</v>
      </c>
      <c r="H52" s="1">
        <v>2.1999999999999999E-45</v>
      </c>
      <c r="I52">
        <v>158.4</v>
      </c>
    </row>
    <row r="53" spans="1:9" x14ac:dyDescent="0.25">
      <c r="A53" t="s">
        <v>130</v>
      </c>
      <c r="B53" t="s">
        <v>131</v>
      </c>
      <c r="C53" t="s">
        <v>132</v>
      </c>
      <c r="D53" t="s">
        <v>12</v>
      </c>
      <c r="E53">
        <v>71949</v>
      </c>
      <c r="F53">
        <v>72803</v>
      </c>
      <c r="G53">
        <v>1</v>
      </c>
      <c r="H53" s="1">
        <v>2.6E-15</v>
      </c>
      <c r="I53">
        <v>60.2</v>
      </c>
    </row>
    <row r="54" spans="1:9" x14ac:dyDescent="0.25">
      <c r="A54" t="s">
        <v>130</v>
      </c>
      <c r="B54" t="s">
        <v>131</v>
      </c>
      <c r="C54" t="s">
        <v>132</v>
      </c>
      <c r="D54" t="s">
        <v>13</v>
      </c>
      <c r="E54">
        <v>71949</v>
      </c>
      <c r="F54">
        <v>72803</v>
      </c>
      <c r="G54">
        <v>1</v>
      </c>
      <c r="H54" s="1">
        <v>2.0999999999999999E-13</v>
      </c>
      <c r="I54">
        <v>53.8</v>
      </c>
    </row>
    <row r="55" spans="1:9" x14ac:dyDescent="0.25">
      <c r="A55" t="s">
        <v>130</v>
      </c>
      <c r="B55" t="s">
        <v>131</v>
      </c>
      <c r="C55" t="s">
        <v>132</v>
      </c>
      <c r="D55" t="s">
        <v>14</v>
      </c>
      <c r="E55">
        <v>71949</v>
      </c>
      <c r="F55">
        <v>72803</v>
      </c>
      <c r="G55">
        <v>1</v>
      </c>
      <c r="H55" s="1">
        <v>2.8000000000000002E-12</v>
      </c>
      <c r="I55">
        <v>49.7</v>
      </c>
    </row>
    <row r="56" spans="1:9" x14ac:dyDescent="0.25">
      <c r="A56" t="s">
        <v>133</v>
      </c>
      <c r="B56" t="s">
        <v>134</v>
      </c>
      <c r="C56" t="s">
        <v>135</v>
      </c>
      <c r="D56" t="s">
        <v>2</v>
      </c>
      <c r="E56">
        <v>723</v>
      </c>
      <c r="F56">
        <v>1757</v>
      </c>
      <c r="G56">
        <v>1</v>
      </c>
      <c r="H56" s="1">
        <v>5.5E-17</v>
      </c>
      <c r="I56">
        <v>64.8</v>
      </c>
    </row>
    <row r="57" spans="1:9" x14ac:dyDescent="0.25">
      <c r="A57" t="s">
        <v>133</v>
      </c>
      <c r="B57" t="s">
        <v>134</v>
      </c>
      <c r="C57" t="s">
        <v>135</v>
      </c>
      <c r="D57" t="s">
        <v>15</v>
      </c>
      <c r="E57">
        <v>723</v>
      </c>
      <c r="F57">
        <v>1757</v>
      </c>
      <c r="G57">
        <v>1</v>
      </c>
      <c r="H57" s="1">
        <v>1.6E-7</v>
      </c>
      <c r="I57">
        <v>33.1</v>
      </c>
    </row>
    <row r="58" spans="1:9" x14ac:dyDescent="0.25">
      <c r="A58" t="s">
        <v>136</v>
      </c>
      <c r="B58" t="s">
        <v>137</v>
      </c>
      <c r="C58" t="s">
        <v>138</v>
      </c>
      <c r="D58" t="s">
        <v>5</v>
      </c>
      <c r="E58">
        <v>41</v>
      </c>
      <c r="F58">
        <v>2023</v>
      </c>
      <c r="G58">
        <v>-1</v>
      </c>
      <c r="H58" s="1">
        <v>1.2000000000000001E-69</v>
      </c>
      <c r="I58">
        <v>237.4</v>
      </c>
    </row>
    <row r="59" spans="1:9" x14ac:dyDescent="0.25">
      <c r="A59" t="s">
        <v>136</v>
      </c>
      <c r="B59" t="s">
        <v>137</v>
      </c>
      <c r="C59" t="s">
        <v>138</v>
      </c>
      <c r="D59" t="s">
        <v>6</v>
      </c>
      <c r="E59">
        <v>41</v>
      </c>
      <c r="F59">
        <v>2023</v>
      </c>
      <c r="G59">
        <v>-1</v>
      </c>
      <c r="H59" s="1">
        <v>7.5999999999999998E-40</v>
      </c>
      <c r="I59">
        <v>138.69999999999999</v>
      </c>
    </row>
    <row r="60" spans="1:9" x14ac:dyDescent="0.25">
      <c r="A60" t="s">
        <v>136</v>
      </c>
      <c r="B60" t="s">
        <v>137</v>
      </c>
      <c r="C60" t="s">
        <v>138</v>
      </c>
      <c r="D60" t="s">
        <v>16</v>
      </c>
      <c r="E60">
        <v>41</v>
      </c>
      <c r="F60">
        <v>2023</v>
      </c>
      <c r="G60">
        <v>-1</v>
      </c>
      <c r="H60" s="1">
        <v>1.8E-10</v>
      </c>
      <c r="I60">
        <v>42.3</v>
      </c>
    </row>
    <row r="61" spans="1:9" x14ac:dyDescent="0.25">
      <c r="A61" t="s">
        <v>136</v>
      </c>
      <c r="B61" t="s">
        <v>137</v>
      </c>
      <c r="C61" t="s">
        <v>138</v>
      </c>
      <c r="D61" t="s">
        <v>17</v>
      </c>
      <c r="E61">
        <v>41</v>
      </c>
      <c r="F61">
        <v>2023</v>
      </c>
      <c r="G61">
        <v>-1</v>
      </c>
      <c r="H61" s="1">
        <v>8.7000000000000001E-36</v>
      </c>
      <c r="I61">
        <v>125.4</v>
      </c>
    </row>
    <row r="62" spans="1:9" x14ac:dyDescent="0.25">
      <c r="A62" t="s">
        <v>136</v>
      </c>
      <c r="B62" t="s">
        <v>137</v>
      </c>
      <c r="C62" t="s">
        <v>138</v>
      </c>
      <c r="D62" t="s">
        <v>19</v>
      </c>
      <c r="E62">
        <v>41</v>
      </c>
      <c r="F62">
        <v>2023</v>
      </c>
      <c r="G62">
        <v>-1</v>
      </c>
      <c r="H62" s="1">
        <v>3.1E-24</v>
      </c>
      <c r="I62">
        <v>87.2</v>
      </c>
    </row>
    <row r="63" spans="1:9" x14ac:dyDescent="0.25">
      <c r="A63" t="s">
        <v>136</v>
      </c>
      <c r="B63" t="s">
        <v>137</v>
      </c>
      <c r="C63" t="s">
        <v>138</v>
      </c>
      <c r="D63" t="s">
        <v>20</v>
      </c>
      <c r="E63">
        <v>41</v>
      </c>
      <c r="F63">
        <v>2023</v>
      </c>
      <c r="G63">
        <v>-1</v>
      </c>
      <c r="H63" s="1">
        <v>5.6999999999999995E-19</v>
      </c>
      <c r="I63">
        <v>69.900000000000006</v>
      </c>
    </row>
    <row r="64" spans="1:9" x14ac:dyDescent="0.25">
      <c r="A64" t="s">
        <v>139</v>
      </c>
      <c r="B64" t="s">
        <v>140</v>
      </c>
      <c r="C64" t="s">
        <v>141</v>
      </c>
      <c r="D64" t="s">
        <v>1</v>
      </c>
      <c r="E64">
        <v>3365</v>
      </c>
      <c r="F64">
        <v>4231</v>
      </c>
      <c r="G64">
        <v>1</v>
      </c>
      <c r="H64" s="1">
        <v>2.8999999999999999E-39</v>
      </c>
      <c r="I64">
        <v>138</v>
      </c>
    </row>
    <row r="65" spans="1:9" x14ac:dyDescent="0.25">
      <c r="A65" t="s">
        <v>139</v>
      </c>
      <c r="B65" t="s">
        <v>140</v>
      </c>
      <c r="C65" t="s">
        <v>141</v>
      </c>
      <c r="D65" t="s">
        <v>11</v>
      </c>
      <c r="E65">
        <v>3365</v>
      </c>
      <c r="F65">
        <v>4231</v>
      </c>
      <c r="G65">
        <v>1</v>
      </c>
      <c r="H65" s="1">
        <v>1.6999999999999999E-7</v>
      </c>
      <c r="I65">
        <v>33.6</v>
      </c>
    </row>
    <row r="66" spans="1:9" x14ac:dyDescent="0.25">
      <c r="A66" t="s">
        <v>139</v>
      </c>
      <c r="B66" t="s">
        <v>140</v>
      </c>
      <c r="C66" t="s">
        <v>141</v>
      </c>
      <c r="D66" t="s">
        <v>12</v>
      </c>
      <c r="E66">
        <v>3365</v>
      </c>
      <c r="F66">
        <v>4231</v>
      </c>
      <c r="G66">
        <v>1</v>
      </c>
      <c r="H66" s="1">
        <v>1.8000000000000001E-15</v>
      </c>
      <c r="I66">
        <v>60.3</v>
      </c>
    </row>
    <row r="67" spans="1:9" x14ac:dyDescent="0.25">
      <c r="A67" t="s">
        <v>139</v>
      </c>
      <c r="B67" t="s">
        <v>140</v>
      </c>
      <c r="C67" t="s">
        <v>141</v>
      </c>
      <c r="D67" t="s">
        <v>13</v>
      </c>
      <c r="E67">
        <v>3365</v>
      </c>
      <c r="F67">
        <v>4231</v>
      </c>
      <c r="G67">
        <v>1</v>
      </c>
      <c r="H67" s="1">
        <v>2.1E-18</v>
      </c>
      <c r="I67">
        <v>69.8</v>
      </c>
    </row>
    <row r="68" spans="1:9" x14ac:dyDescent="0.25">
      <c r="A68" t="s">
        <v>139</v>
      </c>
      <c r="B68" t="s">
        <v>140</v>
      </c>
      <c r="C68" t="s">
        <v>141</v>
      </c>
      <c r="D68" t="s">
        <v>14</v>
      </c>
      <c r="E68">
        <v>3365</v>
      </c>
      <c r="F68">
        <v>4231</v>
      </c>
      <c r="G68">
        <v>1</v>
      </c>
      <c r="H68" s="1">
        <v>2.5000000000000001E-14</v>
      </c>
      <c r="I68">
        <v>56</v>
      </c>
    </row>
    <row r="69" spans="1:9" x14ac:dyDescent="0.25">
      <c r="A69" t="s">
        <v>142</v>
      </c>
      <c r="B69" t="s">
        <v>143</v>
      </c>
      <c r="C69" t="s">
        <v>144</v>
      </c>
      <c r="D69" t="s">
        <v>1</v>
      </c>
      <c r="E69">
        <v>14943</v>
      </c>
      <c r="F69">
        <v>15839</v>
      </c>
      <c r="G69">
        <v>1</v>
      </c>
      <c r="H69" s="1">
        <v>4.2000000000000003E-27</v>
      </c>
      <c r="I69">
        <v>95.8</v>
      </c>
    </row>
    <row r="70" spans="1:9" x14ac:dyDescent="0.25">
      <c r="A70" t="s">
        <v>142</v>
      </c>
      <c r="B70" t="s">
        <v>143</v>
      </c>
      <c r="C70" t="s">
        <v>144</v>
      </c>
      <c r="D70" t="s">
        <v>12</v>
      </c>
      <c r="E70">
        <v>14943</v>
      </c>
      <c r="F70">
        <v>15839</v>
      </c>
      <c r="G70">
        <v>1</v>
      </c>
      <c r="H70" s="1">
        <v>6.9999999999999998E-9</v>
      </c>
      <c r="I70">
        <v>36.4</v>
      </c>
    </row>
    <row r="71" spans="1:9" x14ac:dyDescent="0.25">
      <c r="A71" t="s">
        <v>142</v>
      </c>
      <c r="B71" t="s">
        <v>143</v>
      </c>
      <c r="C71" t="s">
        <v>144</v>
      </c>
      <c r="D71" t="s">
        <v>13</v>
      </c>
      <c r="E71">
        <v>14943</v>
      </c>
      <c r="F71">
        <v>15839</v>
      </c>
      <c r="G71">
        <v>1</v>
      </c>
      <c r="H71" s="1">
        <v>1.2000000000000001E-11</v>
      </c>
      <c r="I71">
        <v>45.3</v>
      </c>
    </row>
    <row r="72" spans="1:9" x14ac:dyDescent="0.25">
      <c r="A72" t="s">
        <v>142</v>
      </c>
      <c r="B72" t="s">
        <v>143</v>
      </c>
      <c r="C72" t="s">
        <v>144</v>
      </c>
      <c r="D72" t="s">
        <v>14</v>
      </c>
      <c r="E72">
        <v>14943</v>
      </c>
      <c r="F72">
        <v>15839</v>
      </c>
      <c r="G72">
        <v>1</v>
      </c>
      <c r="H72" s="1">
        <v>9.5000000000000007E-9</v>
      </c>
      <c r="I72">
        <v>35.4</v>
      </c>
    </row>
    <row r="73" spans="1:9" x14ac:dyDescent="0.25">
      <c r="A73" t="s">
        <v>145</v>
      </c>
      <c r="B73" t="s">
        <v>146</v>
      </c>
      <c r="C73" t="s">
        <v>147</v>
      </c>
      <c r="D73" t="s">
        <v>1</v>
      </c>
      <c r="E73">
        <v>13344</v>
      </c>
      <c r="F73">
        <v>14240</v>
      </c>
      <c r="G73">
        <v>1</v>
      </c>
      <c r="H73" s="1">
        <v>1.3000000000000001E-27</v>
      </c>
      <c r="I73">
        <v>97.5</v>
      </c>
    </row>
    <row r="74" spans="1:9" x14ac:dyDescent="0.25">
      <c r="A74" t="s">
        <v>145</v>
      </c>
      <c r="B74" t="s">
        <v>146</v>
      </c>
      <c r="C74" t="s">
        <v>147</v>
      </c>
      <c r="D74" t="s">
        <v>12</v>
      </c>
      <c r="E74">
        <v>13344</v>
      </c>
      <c r="F74">
        <v>14240</v>
      </c>
      <c r="G74">
        <v>1</v>
      </c>
      <c r="H74" s="1">
        <v>1.2E-9</v>
      </c>
      <c r="I74">
        <v>38.9</v>
      </c>
    </row>
    <row r="75" spans="1:9" x14ac:dyDescent="0.25">
      <c r="A75" t="s">
        <v>145</v>
      </c>
      <c r="B75" t="s">
        <v>146</v>
      </c>
      <c r="C75" t="s">
        <v>147</v>
      </c>
      <c r="D75" t="s">
        <v>13</v>
      </c>
      <c r="E75">
        <v>13344</v>
      </c>
      <c r="F75">
        <v>14240</v>
      </c>
      <c r="G75">
        <v>1</v>
      </c>
      <c r="H75" s="1">
        <v>4.3999999999999998E-12</v>
      </c>
      <c r="I75">
        <v>46.8</v>
      </c>
    </row>
    <row r="76" spans="1:9" x14ac:dyDescent="0.25">
      <c r="A76" t="s">
        <v>145</v>
      </c>
      <c r="B76" t="s">
        <v>146</v>
      </c>
      <c r="C76" t="s">
        <v>147</v>
      </c>
      <c r="D76" t="s">
        <v>14</v>
      </c>
      <c r="E76">
        <v>13344</v>
      </c>
      <c r="F76">
        <v>14240</v>
      </c>
      <c r="G76">
        <v>1</v>
      </c>
      <c r="H76" s="1">
        <v>3.2000000000000001E-9</v>
      </c>
      <c r="I76">
        <v>37</v>
      </c>
    </row>
    <row r="77" spans="1:9" x14ac:dyDescent="0.25">
      <c r="A77" t="s">
        <v>148</v>
      </c>
      <c r="B77" t="s">
        <v>149</v>
      </c>
      <c r="C77" t="s">
        <v>150</v>
      </c>
      <c r="D77" t="s">
        <v>4</v>
      </c>
      <c r="E77">
        <v>8728</v>
      </c>
      <c r="F77">
        <v>10365</v>
      </c>
      <c r="G77">
        <v>-1</v>
      </c>
      <c r="H77" s="1">
        <v>4.5999999999999997E-115</v>
      </c>
      <c r="I77">
        <v>388.5</v>
      </c>
    </row>
    <row r="78" spans="1:9" x14ac:dyDescent="0.25">
      <c r="A78" t="s">
        <v>148</v>
      </c>
      <c r="B78" t="s">
        <v>151</v>
      </c>
      <c r="C78" t="s">
        <v>152</v>
      </c>
      <c r="D78" t="s">
        <v>4</v>
      </c>
      <c r="E78">
        <v>11328</v>
      </c>
      <c r="F78">
        <v>12920</v>
      </c>
      <c r="G78">
        <v>1</v>
      </c>
      <c r="H78" s="1">
        <v>3.7000000000000001E-78</v>
      </c>
      <c r="I78">
        <v>266.8</v>
      </c>
    </row>
    <row r="79" spans="1:9" x14ac:dyDescent="0.25">
      <c r="A79" t="s">
        <v>148</v>
      </c>
      <c r="B79" t="s">
        <v>151</v>
      </c>
      <c r="C79" t="s">
        <v>153</v>
      </c>
      <c r="D79" t="s">
        <v>4</v>
      </c>
      <c r="E79">
        <v>22464</v>
      </c>
      <c r="F79">
        <v>23930</v>
      </c>
      <c r="G79">
        <v>1</v>
      </c>
      <c r="H79" s="1">
        <v>1.1E-54</v>
      </c>
      <c r="I79">
        <v>189.4</v>
      </c>
    </row>
    <row r="80" spans="1:9" x14ac:dyDescent="0.25">
      <c r="A80" t="s">
        <v>148</v>
      </c>
      <c r="B80" t="s">
        <v>149</v>
      </c>
      <c r="C80" t="s">
        <v>150</v>
      </c>
      <c r="D80" t="s">
        <v>8</v>
      </c>
      <c r="E80">
        <v>8728</v>
      </c>
      <c r="F80">
        <v>10365</v>
      </c>
      <c r="G80">
        <v>-1</v>
      </c>
      <c r="H80" s="1">
        <v>3.0999999999999998E-122</v>
      </c>
      <c r="I80">
        <v>412.3</v>
      </c>
    </row>
    <row r="81" spans="1:9" x14ac:dyDescent="0.25">
      <c r="A81" t="s">
        <v>148</v>
      </c>
      <c r="B81" t="s">
        <v>151</v>
      </c>
      <c r="C81" t="s">
        <v>152</v>
      </c>
      <c r="D81" t="s">
        <v>8</v>
      </c>
      <c r="E81">
        <v>11328</v>
      </c>
      <c r="F81">
        <v>12920</v>
      </c>
      <c r="G81">
        <v>1</v>
      </c>
      <c r="H81" s="1">
        <v>1.2000000000000001E-95</v>
      </c>
      <c r="I81">
        <v>324.60000000000002</v>
      </c>
    </row>
    <row r="82" spans="1:9" x14ac:dyDescent="0.25">
      <c r="A82" t="s">
        <v>148</v>
      </c>
      <c r="B82" t="s">
        <v>151</v>
      </c>
      <c r="C82" t="s">
        <v>153</v>
      </c>
      <c r="D82" t="s">
        <v>8</v>
      </c>
      <c r="E82">
        <v>22464</v>
      </c>
      <c r="F82">
        <v>23930</v>
      </c>
      <c r="G82">
        <v>1</v>
      </c>
      <c r="H82" s="1">
        <v>3.5999999999999999E-52</v>
      </c>
      <c r="I82">
        <v>181.2</v>
      </c>
    </row>
    <row r="83" spans="1:9" x14ac:dyDescent="0.25">
      <c r="A83" t="s">
        <v>148</v>
      </c>
      <c r="B83" t="s">
        <v>149</v>
      </c>
      <c r="C83" t="s">
        <v>150</v>
      </c>
      <c r="D83" t="s">
        <v>9</v>
      </c>
      <c r="E83">
        <v>8728</v>
      </c>
      <c r="F83">
        <v>10365</v>
      </c>
      <c r="G83">
        <v>-1</v>
      </c>
      <c r="H83" s="1">
        <v>4.5999999999999998E-58</v>
      </c>
      <c r="I83">
        <v>200.7</v>
      </c>
    </row>
    <row r="84" spans="1:9" x14ac:dyDescent="0.25">
      <c r="A84" t="s">
        <v>148</v>
      </c>
      <c r="B84" t="s">
        <v>151</v>
      </c>
      <c r="C84" t="s">
        <v>152</v>
      </c>
      <c r="D84" t="s">
        <v>9</v>
      </c>
      <c r="E84">
        <v>11328</v>
      </c>
      <c r="F84">
        <v>12920</v>
      </c>
      <c r="G84">
        <v>1</v>
      </c>
      <c r="H84" s="1">
        <v>4.5999999999999998E-35</v>
      </c>
      <c r="I84">
        <v>124.9</v>
      </c>
    </row>
    <row r="85" spans="1:9" x14ac:dyDescent="0.25">
      <c r="A85" t="s">
        <v>148</v>
      </c>
      <c r="B85" t="s">
        <v>151</v>
      </c>
      <c r="C85" t="s">
        <v>153</v>
      </c>
      <c r="D85" t="s">
        <v>9</v>
      </c>
      <c r="E85">
        <v>22464</v>
      </c>
      <c r="F85">
        <v>23930</v>
      </c>
      <c r="G85">
        <v>1</v>
      </c>
      <c r="H85" s="1">
        <v>1.4000000000000001E-29</v>
      </c>
      <c r="I85">
        <v>106.8</v>
      </c>
    </row>
    <row r="86" spans="1:9" x14ac:dyDescent="0.25">
      <c r="A86" t="s">
        <v>148</v>
      </c>
      <c r="B86" t="s">
        <v>149</v>
      </c>
      <c r="C86" t="s">
        <v>150</v>
      </c>
      <c r="D86" t="s">
        <v>21</v>
      </c>
      <c r="E86">
        <v>8728</v>
      </c>
      <c r="F86">
        <v>10365</v>
      </c>
      <c r="G86">
        <v>-1</v>
      </c>
      <c r="H86" s="1">
        <v>6.9999999999999999E-53</v>
      </c>
      <c r="I86">
        <v>183.8</v>
      </c>
    </row>
    <row r="87" spans="1:9" x14ac:dyDescent="0.25">
      <c r="A87" t="s">
        <v>148</v>
      </c>
      <c r="B87" t="s">
        <v>151</v>
      </c>
      <c r="C87" t="s">
        <v>152</v>
      </c>
      <c r="D87" t="s">
        <v>21</v>
      </c>
      <c r="E87">
        <v>11328</v>
      </c>
      <c r="F87">
        <v>12920</v>
      </c>
      <c r="G87">
        <v>1</v>
      </c>
      <c r="H87" s="1">
        <v>2.3999999999999999E-40</v>
      </c>
      <c r="I87">
        <v>142.4</v>
      </c>
    </row>
    <row r="88" spans="1:9" x14ac:dyDescent="0.25">
      <c r="A88" t="s">
        <v>148</v>
      </c>
      <c r="B88" t="s">
        <v>151</v>
      </c>
      <c r="C88" t="s">
        <v>153</v>
      </c>
      <c r="D88" t="s">
        <v>21</v>
      </c>
      <c r="E88">
        <v>22464</v>
      </c>
      <c r="F88">
        <v>23930</v>
      </c>
      <c r="G88">
        <v>1</v>
      </c>
      <c r="H88" s="1">
        <v>1.4E-8</v>
      </c>
      <c r="I88">
        <v>37.6</v>
      </c>
    </row>
    <row r="89" spans="1:9" x14ac:dyDescent="0.25">
      <c r="A89" t="s">
        <v>148</v>
      </c>
      <c r="B89" t="s">
        <v>149</v>
      </c>
      <c r="C89" t="s">
        <v>150</v>
      </c>
      <c r="D89" t="s">
        <v>26</v>
      </c>
      <c r="E89">
        <v>8728</v>
      </c>
      <c r="F89">
        <v>10365</v>
      </c>
      <c r="G89">
        <v>-1</v>
      </c>
      <c r="H89" s="1">
        <v>2.3E-14</v>
      </c>
      <c r="I89">
        <v>56.4</v>
      </c>
    </row>
    <row r="90" spans="1:9" x14ac:dyDescent="0.25">
      <c r="A90" t="s">
        <v>148</v>
      </c>
      <c r="B90" t="s">
        <v>151</v>
      </c>
      <c r="C90" t="s">
        <v>153</v>
      </c>
      <c r="D90" t="s">
        <v>26</v>
      </c>
      <c r="E90">
        <v>22464</v>
      </c>
      <c r="F90">
        <v>23930</v>
      </c>
      <c r="G90">
        <v>1</v>
      </c>
      <c r="H90" s="1">
        <v>4.8E-8</v>
      </c>
      <c r="I90">
        <v>35.5</v>
      </c>
    </row>
    <row r="91" spans="1:9" x14ac:dyDescent="0.25">
      <c r="A91" t="s">
        <v>148</v>
      </c>
      <c r="B91" t="s">
        <v>151</v>
      </c>
      <c r="C91" t="s">
        <v>152</v>
      </c>
      <c r="D91" t="s">
        <v>26</v>
      </c>
      <c r="E91">
        <v>11328</v>
      </c>
      <c r="F91">
        <v>12920</v>
      </c>
      <c r="G91">
        <v>1</v>
      </c>
      <c r="H91" s="1">
        <v>6.7000000000000004E-8</v>
      </c>
      <c r="I91">
        <v>35</v>
      </c>
    </row>
    <row r="92" spans="1:9" x14ac:dyDescent="0.25">
      <c r="A92" t="s">
        <v>148</v>
      </c>
      <c r="B92" t="s">
        <v>149</v>
      </c>
      <c r="C92" t="s">
        <v>150</v>
      </c>
      <c r="D92" t="s">
        <v>27</v>
      </c>
      <c r="E92">
        <v>8728</v>
      </c>
      <c r="F92">
        <v>10365</v>
      </c>
      <c r="G92">
        <v>-1</v>
      </c>
      <c r="H92" s="1">
        <v>8.4000000000000003E-23</v>
      </c>
      <c r="I92">
        <v>84.5</v>
      </c>
    </row>
    <row r="93" spans="1:9" x14ac:dyDescent="0.25">
      <c r="A93" t="s">
        <v>148</v>
      </c>
      <c r="B93" t="s">
        <v>151</v>
      </c>
      <c r="C93" t="s">
        <v>153</v>
      </c>
      <c r="D93" t="s">
        <v>27</v>
      </c>
      <c r="E93">
        <v>22464</v>
      </c>
      <c r="F93">
        <v>23930</v>
      </c>
      <c r="G93">
        <v>1</v>
      </c>
      <c r="H93" s="1">
        <v>1.0999999999999999E-18</v>
      </c>
      <c r="I93">
        <v>70.8</v>
      </c>
    </row>
    <row r="94" spans="1:9" x14ac:dyDescent="0.25">
      <c r="A94" t="s">
        <v>148</v>
      </c>
      <c r="B94" t="s">
        <v>151</v>
      </c>
      <c r="C94" t="s">
        <v>152</v>
      </c>
      <c r="D94" t="s">
        <v>27</v>
      </c>
      <c r="E94">
        <v>11328</v>
      </c>
      <c r="F94">
        <v>12920</v>
      </c>
      <c r="G94">
        <v>1</v>
      </c>
      <c r="H94" s="1">
        <v>7.4999999999999996E-15</v>
      </c>
      <c r="I94">
        <v>58.3</v>
      </c>
    </row>
    <row r="95" spans="1:9" x14ac:dyDescent="0.25">
      <c r="A95" t="s">
        <v>148</v>
      </c>
      <c r="B95" t="s">
        <v>149</v>
      </c>
      <c r="C95" t="s">
        <v>150</v>
      </c>
      <c r="D95" t="s">
        <v>28</v>
      </c>
      <c r="E95">
        <v>8728</v>
      </c>
      <c r="F95">
        <v>10365</v>
      </c>
      <c r="G95">
        <v>-1</v>
      </c>
      <c r="H95" s="1">
        <v>5.6999999999999996E-127</v>
      </c>
      <c r="I95">
        <v>427.6</v>
      </c>
    </row>
    <row r="96" spans="1:9" x14ac:dyDescent="0.25">
      <c r="A96" t="s">
        <v>148</v>
      </c>
      <c r="B96" t="s">
        <v>151</v>
      </c>
      <c r="C96" t="s">
        <v>152</v>
      </c>
      <c r="D96" t="s">
        <v>28</v>
      </c>
      <c r="E96">
        <v>11328</v>
      </c>
      <c r="F96">
        <v>12920</v>
      </c>
      <c r="G96">
        <v>1</v>
      </c>
      <c r="H96" s="1">
        <v>9.9999999999999991E-97</v>
      </c>
      <c r="I96">
        <v>327.9</v>
      </c>
    </row>
    <row r="97" spans="1:9" x14ac:dyDescent="0.25">
      <c r="A97" t="s">
        <v>148</v>
      </c>
      <c r="B97" t="s">
        <v>151</v>
      </c>
      <c r="C97" t="s">
        <v>153</v>
      </c>
      <c r="D97" t="s">
        <v>28</v>
      </c>
      <c r="E97">
        <v>22464</v>
      </c>
      <c r="F97">
        <v>23930</v>
      </c>
      <c r="G97">
        <v>1</v>
      </c>
      <c r="H97" s="1">
        <v>1.2999999999999999E-60</v>
      </c>
      <c r="I97">
        <v>208.9</v>
      </c>
    </row>
    <row r="98" spans="1:9" x14ac:dyDescent="0.25">
      <c r="A98" t="s">
        <v>148</v>
      </c>
      <c r="B98" t="s">
        <v>149</v>
      </c>
      <c r="C98" t="s">
        <v>150</v>
      </c>
      <c r="D98" t="s">
        <v>29</v>
      </c>
      <c r="E98">
        <v>8728</v>
      </c>
      <c r="F98">
        <v>10365</v>
      </c>
      <c r="G98">
        <v>-1</v>
      </c>
      <c r="H98" s="1">
        <v>5.0000000000000002E-57</v>
      </c>
      <c r="I98">
        <v>197.2</v>
      </c>
    </row>
    <row r="99" spans="1:9" x14ac:dyDescent="0.25">
      <c r="A99" t="s">
        <v>148</v>
      </c>
      <c r="B99" t="s">
        <v>151</v>
      </c>
      <c r="C99" t="s">
        <v>152</v>
      </c>
      <c r="D99" t="s">
        <v>29</v>
      </c>
      <c r="E99">
        <v>11328</v>
      </c>
      <c r="F99">
        <v>12920</v>
      </c>
      <c r="G99">
        <v>1</v>
      </c>
      <c r="H99" s="1">
        <v>3.9000000000000003E-39</v>
      </c>
      <c r="I99">
        <v>138.30000000000001</v>
      </c>
    </row>
    <row r="100" spans="1:9" x14ac:dyDescent="0.25">
      <c r="A100" t="s">
        <v>148</v>
      </c>
      <c r="B100" t="s">
        <v>151</v>
      </c>
      <c r="C100" t="s">
        <v>153</v>
      </c>
      <c r="D100" t="s">
        <v>29</v>
      </c>
      <c r="E100">
        <v>22464</v>
      </c>
      <c r="F100">
        <v>23930</v>
      </c>
      <c r="G100">
        <v>1</v>
      </c>
      <c r="H100" s="1">
        <v>7.4999999999999994E-26</v>
      </c>
      <c r="I100">
        <v>94.5</v>
      </c>
    </row>
    <row r="101" spans="1:9" x14ac:dyDescent="0.25">
      <c r="A101" t="s">
        <v>148</v>
      </c>
      <c r="B101" t="s">
        <v>149</v>
      </c>
      <c r="C101" t="s">
        <v>150</v>
      </c>
      <c r="D101" t="s">
        <v>30</v>
      </c>
      <c r="E101">
        <v>8728</v>
      </c>
      <c r="F101">
        <v>10365</v>
      </c>
      <c r="G101">
        <v>-1</v>
      </c>
      <c r="H101" s="1">
        <v>1.2E-99</v>
      </c>
      <c r="I101">
        <v>337.6</v>
      </c>
    </row>
    <row r="102" spans="1:9" x14ac:dyDescent="0.25">
      <c r="A102" t="s">
        <v>148</v>
      </c>
      <c r="B102" t="s">
        <v>151</v>
      </c>
      <c r="C102" t="s">
        <v>152</v>
      </c>
      <c r="D102" t="s">
        <v>30</v>
      </c>
      <c r="E102">
        <v>11328</v>
      </c>
      <c r="F102">
        <v>12920</v>
      </c>
      <c r="G102">
        <v>1</v>
      </c>
      <c r="H102" s="1">
        <v>8.2000000000000001E-72</v>
      </c>
      <c r="I102">
        <v>245.9</v>
      </c>
    </row>
    <row r="103" spans="1:9" x14ac:dyDescent="0.25">
      <c r="A103" t="s">
        <v>148</v>
      </c>
      <c r="B103" t="s">
        <v>151</v>
      </c>
      <c r="C103" t="s">
        <v>153</v>
      </c>
      <c r="D103" t="s">
        <v>30</v>
      </c>
      <c r="E103">
        <v>22464</v>
      </c>
      <c r="F103">
        <v>23930</v>
      </c>
      <c r="G103">
        <v>1</v>
      </c>
      <c r="H103" s="1">
        <v>2.4000000000000002E-43</v>
      </c>
      <c r="I103">
        <v>152.1</v>
      </c>
    </row>
    <row r="104" spans="1:9" x14ac:dyDescent="0.25">
      <c r="A104" t="s">
        <v>154</v>
      </c>
      <c r="B104" t="s">
        <v>155</v>
      </c>
      <c r="C104" t="s">
        <v>156</v>
      </c>
      <c r="D104" t="s">
        <v>1</v>
      </c>
      <c r="E104">
        <v>17201</v>
      </c>
      <c r="F104">
        <v>18097</v>
      </c>
      <c r="G104">
        <v>-1</v>
      </c>
      <c r="H104" s="1">
        <v>1.2E-27</v>
      </c>
      <c r="I104">
        <v>97.5</v>
      </c>
    </row>
    <row r="105" spans="1:9" x14ac:dyDescent="0.25">
      <c r="A105" t="s">
        <v>154</v>
      </c>
      <c r="B105" t="s">
        <v>155</v>
      </c>
      <c r="C105" t="s">
        <v>156</v>
      </c>
      <c r="D105" t="s">
        <v>12</v>
      </c>
      <c r="E105">
        <v>17201</v>
      </c>
      <c r="F105">
        <v>18097</v>
      </c>
      <c r="G105">
        <v>-1</v>
      </c>
      <c r="H105" s="1">
        <v>1.2E-9</v>
      </c>
      <c r="I105">
        <v>38.9</v>
      </c>
    </row>
    <row r="106" spans="1:9" x14ac:dyDescent="0.25">
      <c r="A106" t="s">
        <v>154</v>
      </c>
      <c r="B106" t="s">
        <v>155</v>
      </c>
      <c r="C106" t="s">
        <v>156</v>
      </c>
      <c r="D106" t="s">
        <v>13</v>
      </c>
      <c r="E106">
        <v>17201</v>
      </c>
      <c r="F106">
        <v>18097</v>
      </c>
      <c r="G106">
        <v>-1</v>
      </c>
      <c r="H106" s="1">
        <v>4.2999999999999999E-12</v>
      </c>
      <c r="I106">
        <v>46.8</v>
      </c>
    </row>
    <row r="107" spans="1:9" x14ac:dyDescent="0.25">
      <c r="A107" t="s">
        <v>154</v>
      </c>
      <c r="B107" t="s">
        <v>155</v>
      </c>
      <c r="C107" t="s">
        <v>156</v>
      </c>
      <c r="D107" t="s">
        <v>14</v>
      </c>
      <c r="E107">
        <v>17201</v>
      </c>
      <c r="F107">
        <v>18097</v>
      </c>
      <c r="G107">
        <v>-1</v>
      </c>
      <c r="H107" s="1">
        <v>3.2000000000000001E-9</v>
      </c>
      <c r="I107">
        <v>37</v>
      </c>
    </row>
    <row r="108" spans="1:9" x14ac:dyDescent="0.25">
      <c r="A108" t="s">
        <v>157</v>
      </c>
      <c r="B108" t="s">
        <v>158</v>
      </c>
      <c r="C108" t="s">
        <v>159</v>
      </c>
      <c r="D108" t="s">
        <v>1</v>
      </c>
      <c r="E108">
        <v>7827</v>
      </c>
      <c r="F108">
        <v>8759</v>
      </c>
      <c r="G108">
        <v>1</v>
      </c>
      <c r="H108" s="1">
        <v>4.9000000000000003E-13</v>
      </c>
      <c r="I108">
        <v>50.1</v>
      </c>
    </row>
    <row r="109" spans="1:9" x14ac:dyDescent="0.25">
      <c r="A109" t="s">
        <v>160</v>
      </c>
      <c r="B109" t="s">
        <v>161</v>
      </c>
      <c r="C109" t="s">
        <v>162</v>
      </c>
      <c r="D109" t="s">
        <v>4</v>
      </c>
      <c r="E109">
        <v>10694</v>
      </c>
      <c r="F109">
        <v>12331</v>
      </c>
      <c r="G109">
        <v>1</v>
      </c>
      <c r="H109" s="1">
        <v>3.7999999999999999E-115</v>
      </c>
      <c r="I109">
        <v>388.5</v>
      </c>
    </row>
    <row r="110" spans="1:9" x14ac:dyDescent="0.25">
      <c r="A110" t="s">
        <v>160</v>
      </c>
      <c r="B110" t="s">
        <v>163</v>
      </c>
      <c r="C110" t="s">
        <v>164</v>
      </c>
      <c r="D110" t="s">
        <v>4</v>
      </c>
      <c r="E110">
        <v>12203</v>
      </c>
      <c r="F110">
        <v>13795</v>
      </c>
      <c r="G110">
        <v>-1</v>
      </c>
      <c r="H110" s="1">
        <v>3.1000000000000002E-78</v>
      </c>
      <c r="I110">
        <v>266.8</v>
      </c>
    </row>
    <row r="111" spans="1:9" x14ac:dyDescent="0.25">
      <c r="A111" t="s">
        <v>160</v>
      </c>
      <c r="B111" t="s">
        <v>163</v>
      </c>
      <c r="C111" t="s">
        <v>165</v>
      </c>
      <c r="D111" t="s">
        <v>4</v>
      </c>
      <c r="E111">
        <v>1193</v>
      </c>
      <c r="F111">
        <v>2659</v>
      </c>
      <c r="G111">
        <v>-1</v>
      </c>
      <c r="H111" s="1">
        <v>9.2000000000000005E-55</v>
      </c>
      <c r="I111">
        <v>189.4</v>
      </c>
    </row>
    <row r="112" spans="1:9" x14ac:dyDescent="0.25">
      <c r="A112" t="s">
        <v>160</v>
      </c>
      <c r="B112" t="s">
        <v>161</v>
      </c>
      <c r="C112" t="s">
        <v>162</v>
      </c>
      <c r="D112" t="s">
        <v>8</v>
      </c>
      <c r="E112">
        <v>10694</v>
      </c>
      <c r="F112">
        <v>12331</v>
      </c>
      <c r="G112">
        <v>1</v>
      </c>
      <c r="H112" s="1">
        <v>2.5999999999999998E-122</v>
      </c>
      <c r="I112">
        <v>412.3</v>
      </c>
    </row>
    <row r="113" spans="1:9" x14ac:dyDescent="0.25">
      <c r="A113" t="s">
        <v>160</v>
      </c>
      <c r="B113" t="s">
        <v>163</v>
      </c>
      <c r="C113" t="s">
        <v>164</v>
      </c>
      <c r="D113" t="s">
        <v>8</v>
      </c>
      <c r="E113">
        <v>12203</v>
      </c>
      <c r="F113">
        <v>13795</v>
      </c>
      <c r="G113">
        <v>-1</v>
      </c>
      <c r="H113" s="1">
        <v>9.9999999999999999E-96</v>
      </c>
      <c r="I113">
        <v>324.60000000000002</v>
      </c>
    </row>
    <row r="114" spans="1:9" x14ac:dyDescent="0.25">
      <c r="A114" t="s">
        <v>160</v>
      </c>
      <c r="B114" t="s">
        <v>163</v>
      </c>
      <c r="C114" t="s">
        <v>165</v>
      </c>
      <c r="D114" t="s">
        <v>8</v>
      </c>
      <c r="E114">
        <v>1193</v>
      </c>
      <c r="F114">
        <v>2659</v>
      </c>
      <c r="G114">
        <v>-1</v>
      </c>
      <c r="H114" s="1">
        <v>3E-52</v>
      </c>
      <c r="I114">
        <v>181.2</v>
      </c>
    </row>
    <row r="115" spans="1:9" x14ac:dyDescent="0.25">
      <c r="A115" t="s">
        <v>160</v>
      </c>
      <c r="B115" t="s">
        <v>161</v>
      </c>
      <c r="C115" t="s">
        <v>162</v>
      </c>
      <c r="D115" t="s">
        <v>9</v>
      </c>
      <c r="E115">
        <v>10694</v>
      </c>
      <c r="F115">
        <v>12331</v>
      </c>
      <c r="G115">
        <v>1</v>
      </c>
      <c r="H115" s="1">
        <v>3.8999999999999999E-58</v>
      </c>
      <c r="I115">
        <v>200.7</v>
      </c>
    </row>
    <row r="116" spans="1:9" x14ac:dyDescent="0.25">
      <c r="A116" t="s">
        <v>160</v>
      </c>
      <c r="B116" t="s">
        <v>163</v>
      </c>
      <c r="C116" t="s">
        <v>164</v>
      </c>
      <c r="D116" t="s">
        <v>9</v>
      </c>
      <c r="E116">
        <v>12203</v>
      </c>
      <c r="F116">
        <v>13795</v>
      </c>
      <c r="G116">
        <v>-1</v>
      </c>
      <c r="H116" s="1">
        <v>3.8999999999999998E-35</v>
      </c>
      <c r="I116">
        <v>124.9</v>
      </c>
    </row>
    <row r="117" spans="1:9" x14ac:dyDescent="0.25">
      <c r="A117" t="s">
        <v>160</v>
      </c>
      <c r="B117" t="s">
        <v>163</v>
      </c>
      <c r="C117" t="s">
        <v>165</v>
      </c>
      <c r="D117" t="s">
        <v>9</v>
      </c>
      <c r="E117">
        <v>1193</v>
      </c>
      <c r="F117">
        <v>2659</v>
      </c>
      <c r="G117">
        <v>-1</v>
      </c>
      <c r="H117" s="1">
        <v>1.2E-29</v>
      </c>
      <c r="I117">
        <v>106.8</v>
      </c>
    </row>
    <row r="118" spans="1:9" x14ac:dyDescent="0.25">
      <c r="A118" t="s">
        <v>160</v>
      </c>
      <c r="B118" t="s">
        <v>161</v>
      </c>
      <c r="C118" t="s">
        <v>162</v>
      </c>
      <c r="D118" t="s">
        <v>21</v>
      </c>
      <c r="E118">
        <v>10694</v>
      </c>
      <c r="F118">
        <v>12331</v>
      </c>
      <c r="G118">
        <v>1</v>
      </c>
      <c r="H118" s="1">
        <v>5.7999999999999996E-53</v>
      </c>
      <c r="I118">
        <v>183.8</v>
      </c>
    </row>
    <row r="119" spans="1:9" x14ac:dyDescent="0.25">
      <c r="A119" t="s">
        <v>160</v>
      </c>
      <c r="B119" t="s">
        <v>163</v>
      </c>
      <c r="C119" t="s">
        <v>164</v>
      </c>
      <c r="D119" t="s">
        <v>21</v>
      </c>
      <c r="E119">
        <v>12203</v>
      </c>
      <c r="F119">
        <v>13795</v>
      </c>
      <c r="G119">
        <v>-1</v>
      </c>
      <c r="H119" s="1">
        <v>1.9999999999999999E-40</v>
      </c>
      <c r="I119">
        <v>142.4</v>
      </c>
    </row>
    <row r="120" spans="1:9" x14ac:dyDescent="0.25">
      <c r="A120" t="s">
        <v>160</v>
      </c>
      <c r="B120" t="s">
        <v>163</v>
      </c>
      <c r="C120" t="s">
        <v>165</v>
      </c>
      <c r="D120" t="s">
        <v>21</v>
      </c>
      <c r="E120">
        <v>1193</v>
      </c>
      <c r="F120">
        <v>2659</v>
      </c>
      <c r="G120">
        <v>-1</v>
      </c>
      <c r="H120" s="1">
        <v>1.2E-8</v>
      </c>
      <c r="I120">
        <v>37.6</v>
      </c>
    </row>
    <row r="121" spans="1:9" x14ac:dyDescent="0.25">
      <c r="A121" t="s">
        <v>160</v>
      </c>
      <c r="B121" t="s">
        <v>161</v>
      </c>
      <c r="C121" t="s">
        <v>162</v>
      </c>
      <c r="D121" t="s">
        <v>26</v>
      </c>
      <c r="E121">
        <v>10694</v>
      </c>
      <c r="F121">
        <v>12331</v>
      </c>
      <c r="G121">
        <v>1</v>
      </c>
      <c r="H121" s="1">
        <v>1.9000000000000001E-14</v>
      </c>
      <c r="I121">
        <v>56.4</v>
      </c>
    </row>
    <row r="122" spans="1:9" x14ac:dyDescent="0.25">
      <c r="A122" t="s">
        <v>160</v>
      </c>
      <c r="B122" t="s">
        <v>163</v>
      </c>
      <c r="C122" t="s">
        <v>165</v>
      </c>
      <c r="D122" t="s">
        <v>26</v>
      </c>
      <c r="E122">
        <v>1193</v>
      </c>
      <c r="F122">
        <v>2659</v>
      </c>
      <c r="G122">
        <v>-1</v>
      </c>
      <c r="H122" s="1">
        <v>4.0000000000000001E-8</v>
      </c>
      <c r="I122">
        <v>35.5</v>
      </c>
    </row>
    <row r="123" spans="1:9" x14ac:dyDescent="0.25">
      <c r="A123" t="s">
        <v>160</v>
      </c>
      <c r="B123" t="s">
        <v>163</v>
      </c>
      <c r="C123" t="s">
        <v>164</v>
      </c>
      <c r="D123" t="s">
        <v>26</v>
      </c>
      <c r="E123">
        <v>12203</v>
      </c>
      <c r="F123">
        <v>13795</v>
      </c>
      <c r="G123">
        <v>-1</v>
      </c>
      <c r="H123" s="1">
        <v>5.5999999999999999E-8</v>
      </c>
      <c r="I123">
        <v>35</v>
      </c>
    </row>
    <row r="124" spans="1:9" x14ac:dyDescent="0.25">
      <c r="A124" t="s">
        <v>160</v>
      </c>
      <c r="B124" t="s">
        <v>161</v>
      </c>
      <c r="C124" t="s">
        <v>162</v>
      </c>
      <c r="D124" t="s">
        <v>27</v>
      </c>
      <c r="E124">
        <v>10694</v>
      </c>
      <c r="F124">
        <v>12331</v>
      </c>
      <c r="G124">
        <v>1</v>
      </c>
      <c r="H124" s="1">
        <v>6.9999999999999999E-23</v>
      </c>
      <c r="I124">
        <v>84.5</v>
      </c>
    </row>
    <row r="125" spans="1:9" x14ac:dyDescent="0.25">
      <c r="A125" t="s">
        <v>160</v>
      </c>
      <c r="B125" t="s">
        <v>163</v>
      </c>
      <c r="C125" t="s">
        <v>165</v>
      </c>
      <c r="D125" t="s">
        <v>27</v>
      </c>
      <c r="E125">
        <v>1193</v>
      </c>
      <c r="F125">
        <v>2659</v>
      </c>
      <c r="G125">
        <v>-1</v>
      </c>
      <c r="H125" s="1">
        <v>9.6000000000000009E-19</v>
      </c>
      <c r="I125">
        <v>70.8</v>
      </c>
    </row>
    <row r="126" spans="1:9" x14ac:dyDescent="0.25">
      <c r="A126" t="s">
        <v>160</v>
      </c>
      <c r="B126" t="s">
        <v>163</v>
      </c>
      <c r="C126" t="s">
        <v>164</v>
      </c>
      <c r="D126" t="s">
        <v>27</v>
      </c>
      <c r="E126">
        <v>12203</v>
      </c>
      <c r="F126">
        <v>13795</v>
      </c>
      <c r="G126">
        <v>-1</v>
      </c>
      <c r="H126" s="1">
        <v>6.2999999999999998E-15</v>
      </c>
      <c r="I126">
        <v>58.3</v>
      </c>
    </row>
    <row r="127" spans="1:9" x14ac:dyDescent="0.25">
      <c r="A127" t="s">
        <v>160</v>
      </c>
      <c r="B127" t="s">
        <v>161</v>
      </c>
      <c r="C127" t="s">
        <v>162</v>
      </c>
      <c r="D127" t="s">
        <v>28</v>
      </c>
      <c r="E127">
        <v>10694</v>
      </c>
      <c r="F127">
        <v>12331</v>
      </c>
      <c r="G127">
        <v>1</v>
      </c>
      <c r="H127" s="1">
        <v>4.7999999999999996E-127</v>
      </c>
      <c r="I127">
        <v>427.6</v>
      </c>
    </row>
    <row r="128" spans="1:9" x14ac:dyDescent="0.25">
      <c r="A128" t="s">
        <v>160</v>
      </c>
      <c r="B128" t="s">
        <v>163</v>
      </c>
      <c r="C128" t="s">
        <v>164</v>
      </c>
      <c r="D128" t="s">
        <v>28</v>
      </c>
      <c r="E128">
        <v>12203</v>
      </c>
      <c r="F128">
        <v>13795</v>
      </c>
      <c r="G128">
        <v>-1</v>
      </c>
      <c r="H128" s="1">
        <v>8.4000000000000005E-97</v>
      </c>
      <c r="I128">
        <v>327.9</v>
      </c>
    </row>
    <row r="129" spans="1:9" x14ac:dyDescent="0.25">
      <c r="A129" t="s">
        <v>160</v>
      </c>
      <c r="B129" t="s">
        <v>163</v>
      </c>
      <c r="C129" t="s">
        <v>165</v>
      </c>
      <c r="D129" t="s">
        <v>28</v>
      </c>
      <c r="E129">
        <v>1193</v>
      </c>
      <c r="F129">
        <v>2659</v>
      </c>
      <c r="G129">
        <v>-1</v>
      </c>
      <c r="H129" s="1">
        <v>1.0999999999999999E-60</v>
      </c>
      <c r="I129">
        <v>208.9</v>
      </c>
    </row>
    <row r="130" spans="1:9" x14ac:dyDescent="0.25">
      <c r="A130" t="s">
        <v>160</v>
      </c>
      <c r="B130" t="s">
        <v>161</v>
      </c>
      <c r="C130" t="s">
        <v>162</v>
      </c>
      <c r="D130" t="s">
        <v>29</v>
      </c>
      <c r="E130">
        <v>10694</v>
      </c>
      <c r="F130">
        <v>12331</v>
      </c>
      <c r="G130">
        <v>1</v>
      </c>
      <c r="H130" s="1">
        <v>4.1999999999999999E-57</v>
      </c>
      <c r="I130">
        <v>197.2</v>
      </c>
    </row>
    <row r="131" spans="1:9" x14ac:dyDescent="0.25">
      <c r="A131" t="s">
        <v>160</v>
      </c>
      <c r="B131" t="s">
        <v>163</v>
      </c>
      <c r="C131" t="s">
        <v>164</v>
      </c>
      <c r="D131" t="s">
        <v>29</v>
      </c>
      <c r="E131">
        <v>12203</v>
      </c>
      <c r="F131">
        <v>13795</v>
      </c>
      <c r="G131">
        <v>-1</v>
      </c>
      <c r="H131" s="1">
        <v>3.1999999999999998E-39</v>
      </c>
      <c r="I131">
        <v>138.30000000000001</v>
      </c>
    </row>
    <row r="132" spans="1:9" x14ac:dyDescent="0.25">
      <c r="A132" t="s">
        <v>160</v>
      </c>
      <c r="B132" t="s">
        <v>163</v>
      </c>
      <c r="C132" t="s">
        <v>165</v>
      </c>
      <c r="D132" t="s">
        <v>29</v>
      </c>
      <c r="E132">
        <v>1193</v>
      </c>
      <c r="F132">
        <v>2659</v>
      </c>
      <c r="G132">
        <v>-1</v>
      </c>
      <c r="H132" s="1">
        <v>6.1999999999999997E-26</v>
      </c>
      <c r="I132">
        <v>94.5</v>
      </c>
    </row>
    <row r="133" spans="1:9" x14ac:dyDescent="0.25">
      <c r="A133" t="s">
        <v>160</v>
      </c>
      <c r="B133" t="s">
        <v>161</v>
      </c>
      <c r="C133" t="s">
        <v>162</v>
      </c>
      <c r="D133" t="s">
        <v>30</v>
      </c>
      <c r="E133">
        <v>10694</v>
      </c>
      <c r="F133">
        <v>12331</v>
      </c>
      <c r="G133">
        <v>1</v>
      </c>
      <c r="H133" s="1">
        <v>1E-99</v>
      </c>
      <c r="I133">
        <v>337.6</v>
      </c>
    </row>
    <row r="134" spans="1:9" x14ac:dyDescent="0.25">
      <c r="A134" t="s">
        <v>160</v>
      </c>
      <c r="B134" t="s">
        <v>163</v>
      </c>
      <c r="C134" t="s">
        <v>164</v>
      </c>
      <c r="D134" t="s">
        <v>30</v>
      </c>
      <c r="E134">
        <v>12203</v>
      </c>
      <c r="F134">
        <v>13795</v>
      </c>
      <c r="G134">
        <v>-1</v>
      </c>
      <c r="H134" s="1">
        <v>6.7999999999999997E-72</v>
      </c>
      <c r="I134">
        <v>245.9</v>
      </c>
    </row>
    <row r="135" spans="1:9" x14ac:dyDescent="0.25">
      <c r="A135" t="s">
        <v>160</v>
      </c>
      <c r="B135" t="s">
        <v>163</v>
      </c>
      <c r="C135" t="s">
        <v>165</v>
      </c>
      <c r="D135" t="s">
        <v>30</v>
      </c>
      <c r="E135">
        <v>1193</v>
      </c>
      <c r="F135">
        <v>2659</v>
      </c>
      <c r="G135">
        <v>-1</v>
      </c>
      <c r="H135" s="1">
        <v>2.0000000000000002E-43</v>
      </c>
      <c r="I135">
        <v>152.1</v>
      </c>
    </row>
    <row r="136" spans="1:9" x14ac:dyDescent="0.25">
      <c r="A136" t="s">
        <v>166</v>
      </c>
      <c r="B136" t="s">
        <v>167</v>
      </c>
      <c r="C136" t="s">
        <v>168</v>
      </c>
      <c r="D136" t="s">
        <v>1</v>
      </c>
      <c r="E136">
        <v>2531</v>
      </c>
      <c r="F136">
        <v>3394</v>
      </c>
      <c r="G136">
        <v>-1</v>
      </c>
      <c r="H136" s="1">
        <v>8.8999999999999997E-31</v>
      </c>
      <c r="I136">
        <v>109.9</v>
      </c>
    </row>
    <row r="137" spans="1:9" x14ac:dyDescent="0.25">
      <c r="A137" t="s">
        <v>166</v>
      </c>
      <c r="B137" t="s">
        <v>167</v>
      </c>
      <c r="C137" t="s">
        <v>168</v>
      </c>
      <c r="D137" t="s">
        <v>12</v>
      </c>
      <c r="E137">
        <v>2531</v>
      </c>
      <c r="F137">
        <v>3394</v>
      </c>
      <c r="G137">
        <v>-1</v>
      </c>
      <c r="H137" s="1">
        <v>3.8000000000000002E-14</v>
      </c>
      <c r="I137">
        <v>55.7</v>
      </c>
    </row>
    <row r="138" spans="1:9" x14ac:dyDescent="0.25">
      <c r="A138" t="s">
        <v>166</v>
      </c>
      <c r="B138" t="s">
        <v>167</v>
      </c>
      <c r="C138" t="s">
        <v>168</v>
      </c>
      <c r="D138" t="s">
        <v>13</v>
      </c>
      <c r="E138">
        <v>2531</v>
      </c>
      <c r="F138">
        <v>3394</v>
      </c>
      <c r="G138">
        <v>-1</v>
      </c>
      <c r="H138" s="1">
        <v>8.3000000000000005E-17</v>
      </c>
      <c r="I138">
        <v>64.3</v>
      </c>
    </row>
    <row r="139" spans="1:9" x14ac:dyDescent="0.25">
      <c r="A139" t="s">
        <v>166</v>
      </c>
      <c r="B139" t="s">
        <v>167</v>
      </c>
      <c r="C139" t="s">
        <v>168</v>
      </c>
      <c r="D139" t="s">
        <v>14</v>
      </c>
      <c r="E139">
        <v>2531</v>
      </c>
      <c r="F139">
        <v>3394</v>
      </c>
      <c r="G139">
        <v>-1</v>
      </c>
      <c r="H139" s="1">
        <v>7.6000000000000002E-9</v>
      </c>
      <c r="I139">
        <v>37.799999999999997</v>
      </c>
    </row>
    <row r="140" spans="1:9" x14ac:dyDescent="0.25">
      <c r="A140" t="s">
        <v>169</v>
      </c>
      <c r="B140" t="s">
        <v>170</v>
      </c>
      <c r="C140" t="s">
        <v>171</v>
      </c>
      <c r="D140" t="s">
        <v>1</v>
      </c>
      <c r="E140">
        <v>4945</v>
      </c>
      <c r="F140">
        <v>5877</v>
      </c>
      <c r="G140">
        <v>-1</v>
      </c>
      <c r="H140" s="1">
        <v>5.4999999999999998E-13</v>
      </c>
      <c r="I140">
        <v>50.1</v>
      </c>
    </row>
    <row r="141" spans="1:9" x14ac:dyDescent="0.25">
      <c r="A141" t="s">
        <v>169</v>
      </c>
      <c r="B141" t="s">
        <v>172</v>
      </c>
      <c r="C141" t="s">
        <v>173</v>
      </c>
      <c r="D141" t="s">
        <v>3</v>
      </c>
      <c r="E141">
        <v>4778</v>
      </c>
      <c r="F141">
        <v>6208</v>
      </c>
      <c r="G141">
        <v>1</v>
      </c>
      <c r="H141" s="1">
        <v>8.7000000000000001E-9</v>
      </c>
      <c r="I141">
        <v>36</v>
      </c>
    </row>
    <row r="142" spans="1:9" x14ac:dyDescent="0.25">
      <c r="A142" t="s">
        <v>174</v>
      </c>
      <c r="B142" t="s">
        <v>175</v>
      </c>
      <c r="C142" t="s">
        <v>176</v>
      </c>
      <c r="D142" t="s">
        <v>1</v>
      </c>
      <c r="E142">
        <v>143</v>
      </c>
      <c r="F142">
        <v>1006</v>
      </c>
      <c r="G142">
        <v>1</v>
      </c>
      <c r="H142" s="1">
        <v>1.4999999999999999E-30</v>
      </c>
      <c r="I142">
        <v>109.3</v>
      </c>
    </row>
    <row r="143" spans="1:9" x14ac:dyDescent="0.25">
      <c r="A143" t="s">
        <v>174</v>
      </c>
      <c r="B143" t="s">
        <v>175</v>
      </c>
      <c r="C143" t="s">
        <v>176</v>
      </c>
      <c r="D143" t="s">
        <v>12</v>
      </c>
      <c r="E143">
        <v>143</v>
      </c>
      <c r="F143">
        <v>1006</v>
      </c>
      <c r="G143">
        <v>1</v>
      </c>
      <c r="H143" s="1">
        <v>8.8000000000000004E-14</v>
      </c>
      <c r="I143">
        <v>54.7</v>
      </c>
    </row>
    <row r="144" spans="1:9" x14ac:dyDescent="0.25">
      <c r="A144" t="s">
        <v>174</v>
      </c>
      <c r="B144" t="s">
        <v>175</v>
      </c>
      <c r="C144" t="s">
        <v>176</v>
      </c>
      <c r="D144" t="s">
        <v>13</v>
      </c>
      <c r="E144">
        <v>143</v>
      </c>
      <c r="F144">
        <v>1006</v>
      </c>
      <c r="G144">
        <v>1</v>
      </c>
      <c r="H144" s="1">
        <v>9.8999999999999994E-17</v>
      </c>
      <c r="I144">
        <v>64.2</v>
      </c>
    </row>
    <row r="145" spans="1:9" x14ac:dyDescent="0.25">
      <c r="A145" t="s">
        <v>174</v>
      </c>
      <c r="B145" t="s">
        <v>175</v>
      </c>
      <c r="C145" t="s">
        <v>176</v>
      </c>
      <c r="D145" t="s">
        <v>14</v>
      </c>
      <c r="E145">
        <v>143</v>
      </c>
      <c r="F145">
        <v>1006</v>
      </c>
      <c r="G145">
        <v>1</v>
      </c>
      <c r="H145" s="1">
        <v>1E-8</v>
      </c>
      <c r="I145">
        <v>37.6</v>
      </c>
    </row>
    <row r="146" spans="1:9" x14ac:dyDescent="0.25">
      <c r="A146" t="s">
        <v>177</v>
      </c>
      <c r="B146" t="s">
        <v>178</v>
      </c>
      <c r="C146" t="s">
        <v>179</v>
      </c>
      <c r="D146" t="s">
        <v>1</v>
      </c>
      <c r="E146">
        <v>1753</v>
      </c>
      <c r="F146">
        <v>2685</v>
      </c>
      <c r="G146">
        <v>-1</v>
      </c>
      <c r="H146" s="1">
        <v>1.1999999999999999E-12</v>
      </c>
      <c r="I146">
        <v>50.1</v>
      </c>
    </row>
    <row r="147" spans="1:9" x14ac:dyDescent="0.25">
      <c r="A147" t="s">
        <v>180</v>
      </c>
      <c r="B147" t="s">
        <v>181</v>
      </c>
      <c r="C147" t="s">
        <v>182</v>
      </c>
      <c r="D147" t="s">
        <v>1</v>
      </c>
      <c r="E147">
        <v>635</v>
      </c>
      <c r="F147">
        <v>1489</v>
      </c>
      <c r="G147">
        <v>-1</v>
      </c>
      <c r="H147" s="1">
        <v>9.9999999999999998E-46</v>
      </c>
      <c r="I147">
        <v>159.4</v>
      </c>
    </row>
    <row r="148" spans="1:9" x14ac:dyDescent="0.25">
      <c r="A148" t="s">
        <v>180</v>
      </c>
      <c r="B148" t="s">
        <v>181</v>
      </c>
      <c r="C148" t="s">
        <v>182</v>
      </c>
      <c r="D148" t="s">
        <v>12</v>
      </c>
      <c r="E148">
        <v>635</v>
      </c>
      <c r="F148">
        <v>1489</v>
      </c>
      <c r="G148">
        <v>-1</v>
      </c>
      <c r="H148" s="1">
        <v>9.6000000000000002E-16</v>
      </c>
      <c r="I148">
        <v>61.4</v>
      </c>
    </row>
    <row r="149" spans="1:9" x14ac:dyDescent="0.25">
      <c r="A149" t="s">
        <v>180</v>
      </c>
      <c r="B149" t="s">
        <v>181</v>
      </c>
      <c r="C149" t="s">
        <v>182</v>
      </c>
      <c r="D149" t="s">
        <v>13</v>
      </c>
      <c r="E149">
        <v>635</v>
      </c>
      <c r="F149">
        <v>1489</v>
      </c>
      <c r="G149">
        <v>-1</v>
      </c>
      <c r="H149" s="1">
        <v>2.0999999999999999E-13</v>
      </c>
      <c r="I149">
        <v>53.6</v>
      </c>
    </row>
    <row r="150" spans="1:9" x14ac:dyDescent="0.25">
      <c r="A150" t="s">
        <v>180</v>
      </c>
      <c r="B150" t="s">
        <v>181</v>
      </c>
      <c r="C150" t="s">
        <v>182</v>
      </c>
      <c r="D150" t="s">
        <v>14</v>
      </c>
      <c r="E150">
        <v>635</v>
      </c>
      <c r="F150">
        <v>1489</v>
      </c>
      <c r="G150">
        <v>-1</v>
      </c>
      <c r="H150" s="1">
        <v>6.8999999999999999E-13</v>
      </c>
      <c r="I150">
        <v>51.5</v>
      </c>
    </row>
    <row r="151" spans="1:9" x14ac:dyDescent="0.25">
      <c r="A151" t="s">
        <v>183</v>
      </c>
      <c r="B151" t="s">
        <v>184</v>
      </c>
      <c r="C151" t="s">
        <v>185</v>
      </c>
      <c r="D151" t="s">
        <v>4</v>
      </c>
      <c r="E151">
        <v>10972</v>
      </c>
      <c r="F151">
        <v>12609</v>
      </c>
      <c r="G151">
        <v>1</v>
      </c>
      <c r="H151" s="1">
        <v>4.5000000000000002E-115</v>
      </c>
      <c r="I151">
        <v>388.5</v>
      </c>
    </row>
    <row r="152" spans="1:9" x14ac:dyDescent="0.25">
      <c r="A152" t="s">
        <v>183</v>
      </c>
      <c r="B152" t="s">
        <v>186</v>
      </c>
      <c r="C152" t="s">
        <v>187</v>
      </c>
      <c r="D152" t="s">
        <v>4</v>
      </c>
      <c r="E152">
        <v>12209</v>
      </c>
      <c r="F152">
        <v>13801</v>
      </c>
      <c r="G152">
        <v>-1</v>
      </c>
      <c r="H152" s="1">
        <v>3.6000000000000002E-78</v>
      </c>
      <c r="I152">
        <v>266.8</v>
      </c>
    </row>
    <row r="153" spans="1:9" x14ac:dyDescent="0.25">
      <c r="A153" t="s">
        <v>183</v>
      </c>
      <c r="B153" t="s">
        <v>186</v>
      </c>
      <c r="C153" t="s">
        <v>188</v>
      </c>
      <c r="D153" t="s">
        <v>4</v>
      </c>
      <c r="E153">
        <v>1199</v>
      </c>
      <c r="F153">
        <v>2650</v>
      </c>
      <c r="G153">
        <v>-1</v>
      </c>
      <c r="H153" s="1">
        <v>1.5E-52</v>
      </c>
      <c r="I153">
        <v>182.4</v>
      </c>
    </row>
    <row r="154" spans="1:9" x14ac:dyDescent="0.25">
      <c r="A154" t="s">
        <v>183</v>
      </c>
      <c r="B154" t="s">
        <v>184</v>
      </c>
      <c r="C154" t="s">
        <v>185</v>
      </c>
      <c r="D154" t="s">
        <v>8</v>
      </c>
      <c r="E154">
        <v>10972</v>
      </c>
      <c r="F154">
        <v>12609</v>
      </c>
      <c r="G154">
        <v>1</v>
      </c>
      <c r="H154" s="1">
        <v>3.0999999999999998E-122</v>
      </c>
      <c r="I154">
        <v>412.3</v>
      </c>
    </row>
    <row r="155" spans="1:9" x14ac:dyDescent="0.25">
      <c r="A155" t="s">
        <v>183</v>
      </c>
      <c r="B155" t="s">
        <v>186</v>
      </c>
      <c r="C155" t="s">
        <v>187</v>
      </c>
      <c r="D155" t="s">
        <v>8</v>
      </c>
      <c r="E155">
        <v>12209</v>
      </c>
      <c r="F155">
        <v>13801</v>
      </c>
      <c r="G155">
        <v>-1</v>
      </c>
      <c r="H155" s="1">
        <v>1.2000000000000001E-95</v>
      </c>
      <c r="I155">
        <v>324.60000000000002</v>
      </c>
    </row>
    <row r="156" spans="1:9" x14ac:dyDescent="0.25">
      <c r="A156" t="s">
        <v>183</v>
      </c>
      <c r="B156" t="s">
        <v>186</v>
      </c>
      <c r="C156" t="s">
        <v>188</v>
      </c>
      <c r="D156" t="s">
        <v>8</v>
      </c>
      <c r="E156">
        <v>1199</v>
      </c>
      <c r="F156">
        <v>2650</v>
      </c>
      <c r="G156">
        <v>-1</v>
      </c>
      <c r="H156" s="1">
        <v>4E-50</v>
      </c>
      <c r="I156">
        <v>174.4</v>
      </c>
    </row>
    <row r="157" spans="1:9" x14ac:dyDescent="0.25">
      <c r="A157" t="s">
        <v>183</v>
      </c>
      <c r="B157" t="s">
        <v>184</v>
      </c>
      <c r="C157" t="s">
        <v>185</v>
      </c>
      <c r="D157" t="s">
        <v>9</v>
      </c>
      <c r="E157">
        <v>10972</v>
      </c>
      <c r="F157">
        <v>12609</v>
      </c>
      <c r="G157">
        <v>1</v>
      </c>
      <c r="H157" s="1">
        <v>4.5999999999999998E-58</v>
      </c>
      <c r="I157">
        <v>200.7</v>
      </c>
    </row>
    <row r="158" spans="1:9" x14ac:dyDescent="0.25">
      <c r="A158" t="s">
        <v>183</v>
      </c>
      <c r="B158" t="s">
        <v>186</v>
      </c>
      <c r="C158" t="s">
        <v>187</v>
      </c>
      <c r="D158" t="s">
        <v>9</v>
      </c>
      <c r="E158">
        <v>12209</v>
      </c>
      <c r="F158">
        <v>13801</v>
      </c>
      <c r="G158">
        <v>-1</v>
      </c>
      <c r="H158" s="1">
        <v>4.5999999999999998E-35</v>
      </c>
      <c r="I158">
        <v>124.9</v>
      </c>
    </row>
    <row r="159" spans="1:9" x14ac:dyDescent="0.25">
      <c r="A159" t="s">
        <v>183</v>
      </c>
      <c r="B159" t="s">
        <v>186</v>
      </c>
      <c r="C159" t="s">
        <v>188</v>
      </c>
      <c r="D159" t="s">
        <v>9</v>
      </c>
      <c r="E159">
        <v>1199</v>
      </c>
      <c r="F159">
        <v>2650</v>
      </c>
      <c r="G159">
        <v>-1</v>
      </c>
      <c r="H159" s="1">
        <v>1.6000000000000001E-29</v>
      </c>
      <c r="I159">
        <v>106.6</v>
      </c>
    </row>
    <row r="160" spans="1:9" x14ac:dyDescent="0.25">
      <c r="A160" t="s">
        <v>183</v>
      </c>
      <c r="B160" t="s">
        <v>184</v>
      </c>
      <c r="C160" t="s">
        <v>185</v>
      </c>
      <c r="D160" t="s">
        <v>21</v>
      </c>
      <c r="E160">
        <v>10972</v>
      </c>
      <c r="F160">
        <v>12609</v>
      </c>
      <c r="G160">
        <v>1</v>
      </c>
      <c r="H160" s="1">
        <v>6.9000000000000004E-53</v>
      </c>
      <c r="I160">
        <v>183.8</v>
      </c>
    </row>
    <row r="161" spans="1:9" x14ac:dyDescent="0.25">
      <c r="A161" t="s">
        <v>183</v>
      </c>
      <c r="B161" t="s">
        <v>186</v>
      </c>
      <c r="C161" t="s">
        <v>187</v>
      </c>
      <c r="D161" t="s">
        <v>21</v>
      </c>
      <c r="E161">
        <v>12209</v>
      </c>
      <c r="F161">
        <v>13801</v>
      </c>
      <c r="G161">
        <v>-1</v>
      </c>
      <c r="H161" s="1">
        <v>2.3999999999999999E-40</v>
      </c>
      <c r="I161">
        <v>142.4</v>
      </c>
    </row>
    <row r="162" spans="1:9" x14ac:dyDescent="0.25">
      <c r="A162" t="s">
        <v>183</v>
      </c>
      <c r="B162" t="s">
        <v>184</v>
      </c>
      <c r="C162" t="s">
        <v>185</v>
      </c>
      <c r="D162" t="s">
        <v>26</v>
      </c>
      <c r="E162">
        <v>10972</v>
      </c>
      <c r="F162">
        <v>12609</v>
      </c>
      <c r="G162">
        <v>1</v>
      </c>
      <c r="H162" s="1">
        <v>2.2000000000000001E-14</v>
      </c>
      <c r="I162">
        <v>56.4</v>
      </c>
    </row>
    <row r="163" spans="1:9" x14ac:dyDescent="0.25">
      <c r="A163" t="s">
        <v>183</v>
      </c>
      <c r="B163" t="s">
        <v>186</v>
      </c>
      <c r="C163" t="s">
        <v>188</v>
      </c>
      <c r="D163" t="s">
        <v>26</v>
      </c>
      <c r="E163">
        <v>1199</v>
      </c>
      <c r="F163">
        <v>2650</v>
      </c>
      <c r="G163">
        <v>-1</v>
      </c>
      <c r="H163" s="1">
        <v>4.4999999999999999E-8</v>
      </c>
      <c r="I163">
        <v>35.6</v>
      </c>
    </row>
    <row r="164" spans="1:9" x14ac:dyDescent="0.25">
      <c r="A164" t="s">
        <v>183</v>
      </c>
      <c r="B164" t="s">
        <v>186</v>
      </c>
      <c r="C164" t="s">
        <v>187</v>
      </c>
      <c r="D164" t="s">
        <v>26</v>
      </c>
      <c r="E164">
        <v>12209</v>
      </c>
      <c r="F164">
        <v>13801</v>
      </c>
      <c r="G164">
        <v>-1</v>
      </c>
      <c r="H164" s="1">
        <v>6.5999999999999995E-8</v>
      </c>
      <c r="I164">
        <v>35</v>
      </c>
    </row>
    <row r="165" spans="1:9" x14ac:dyDescent="0.25">
      <c r="A165" t="s">
        <v>183</v>
      </c>
      <c r="B165" t="s">
        <v>184</v>
      </c>
      <c r="C165" t="s">
        <v>185</v>
      </c>
      <c r="D165" t="s">
        <v>27</v>
      </c>
      <c r="E165">
        <v>10972</v>
      </c>
      <c r="F165">
        <v>12609</v>
      </c>
      <c r="G165">
        <v>1</v>
      </c>
      <c r="H165" s="1">
        <v>8.2999999999999999E-23</v>
      </c>
      <c r="I165">
        <v>84.5</v>
      </c>
    </row>
    <row r="166" spans="1:9" x14ac:dyDescent="0.25">
      <c r="A166" t="s">
        <v>183</v>
      </c>
      <c r="B166" t="s">
        <v>186</v>
      </c>
      <c r="C166" t="s">
        <v>188</v>
      </c>
      <c r="D166" t="s">
        <v>27</v>
      </c>
      <c r="E166">
        <v>1199</v>
      </c>
      <c r="F166">
        <v>2650</v>
      </c>
      <c r="G166">
        <v>-1</v>
      </c>
      <c r="H166" s="1">
        <v>1.0999999999999999E-18</v>
      </c>
      <c r="I166">
        <v>70.900000000000006</v>
      </c>
    </row>
    <row r="167" spans="1:9" x14ac:dyDescent="0.25">
      <c r="A167" t="s">
        <v>183</v>
      </c>
      <c r="B167" t="s">
        <v>186</v>
      </c>
      <c r="C167" t="s">
        <v>187</v>
      </c>
      <c r="D167" t="s">
        <v>27</v>
      </c>
      <c r="E167">
        <v>12209</v>
      </c>
      <c r="F167">
        <v>13801</v>
      </c>
      <c r="G167">
        <v>-1</v>
      </c>
      <c r="H167" s="1">
        <v>7.4000000000000003E-15</v>
      </c>
      <c r="I167">
        <v>58.3</v>
      </c>
    </row>
    <row r="168" spans="1:9" x14ac:dyDescent="0.25">
      <c r="A168" t="s">
        <v>183</v>
      </c>
      <c r="B168" t="s">
        <v>184</v>
      </c>
      <c r="C168" t="s">
        <v>185</v>
      </c>
      <c r="D168" t="s">
        <v>28</v>
      </c>
      <c r="E168">
        <v>10972</v>
      </c>
      <c r="F168">
        <v>12609</v>
      </c>
      <c r="G168">
        <v>1</v>
      </c>
      <c r="H168" s="1">
        <v>5.6999999999999996E-127</v>
      </c>
      <c r="I168">
        <v>427.6</v>
      </c>
    </row>
    <row r="169" spans="1:9" x14ac:dyDescent="0.25">
      <c r="A169" t="s">
        <v>183</v>
      </c>
      <c r="B169" t="s">
        <v>186</v>
      </c>
      <c r="C169" t="s">
        <v>187</v>
      </c>
      <c r="D169" t="s">
        <v>28</v>
      </c>
      <c r="E169">
        <v>12209</v>
      </c>
      <c r="F169">
        <v>13801</v>
      </c>
      <c r="G169">
        <v>-1</v>
      </c>
      <c r="H169" s="1">
        <v>9.9999999999999991E-97</v>
      </c>
      <c r="I169">
        <v>327.9</v>
      </c>
    </row>
    <row r="170" spans="1:9" x14ac:dyDescent="0.25">
      <c r="A170" t="s">
        <v>183</v>
      </c>
      <c r="B170" t="s">
        <v>186</v>
      </c>
      <c r="C170" t="s">
        <v>188</v>
      </c>
      <c r="D170" t="s">
        <v>28</v>
      </c>
      <c r="E170">
        <v>1199</v>
      </c>
      <c r="F170">
        <v>2650</v>
      </c>
      <c r="G170">
        <v>-1</v>
      </c>
      <c r="H170" s="1">
        <v>2.2999999999999999E-58</v>
      </c>
      <c r="I170">
        <v>201.5</v>
      </c>
    </row>
    <row r="171" spans="1:9" x14ac:dyDescent="0.25">
      <c r="A171" t="s">
        <v>183</v>
      </c>
      <c r="B171" t="s">
        <v>184</v>
      </c>
      <c r="C171" t="s">
        <v>185</v>
      </c>
      <c r="D171" t="s">
        <v>29</v>
      </c>
      <c r="E171">
        <v>10972</v>
      </c>
      <c r="F171">
        <v>12609</v>
      </c>
      <c r="G171">
        <v>1</v>
      </c>
      <c r="H171" s="1">
        <v>5.0000000000000002E-57</v>
      </c>
      <c r="I171">
        <v>197.2</v>
      </c>
    </row>
    <row r="172" spans="1:9" x14ac:dyDescent="0.25">
      <c r="A172" t="s">
        <v>183</v>
      </c>
      <c r="B172" t="s">
        <v>186</v>
      </c>
      <c r="C172" t="s">
        <v>187</v>
      </c>
      <c r="D172" t="s">
        <v>29</v>
      </c>
      <c r="E172">
        <v>12209</v>
      </c>
      <c r="F172">
        <v>13801</v>
      </c>
      <c r="G172">
        <v>-1</v>
      </c>
      <c r="H172" s="1">
        <v>3.8000000000000002E-39</v>
      </c>
      <c r="I172">
        <v>138.30000000000001</v>
      </c>
    </row>
    <row r="173" spans="1:9" x14ac:dyDescent="0.25">
      <c r="A173" t="s">
        <v>183</v>
      </c>
      <c r="B173" t="s">
        <v>186</v>
      </c>
      <c r="C173" t="s">
        <v>188</v>
      </c>
      <c r="D173" t="s">
        <v>29</v>
      </c>
      <c r="E173">
        <v>1199</v>
      </c>
      <c r="F173">
        <v>2650</v>
      </c>
      <c r="G173">
        <v>-1</v>
      </c>
      <c r="H173" s="1">
        <v>7.7E-26</v>
      </c>
      <c r="I173">
        <v>94.4</v>
      </c>
    </row>
    <row r="174" spans="1:9" x14ac:dyDescent="0.25">
      <c r="A174" t="s">
        <v>183</v>
      </c>
      <c r="B174" t="s">
        <v>184</v>
      </c>
      <c r="C174" t="s">
        <v>185</v>
      </c>
      <c r="D174" t="s">
        <v>30</v>
      </c>
      <c r="E174">
        <v>10972</v>
      </c>
      <c r="F174">
        <v>12609</v>
      </c>
      <c r="G174">
        <v>1</v>
      </c>
      <c r="H174" s="1">
        <v>1.2E-99</v>
      </c>
      <c r="I174">
        <v>337.6</v>
      </c>
    </row>
    <row r="175" spans="1:9" x14ac:dyDescent="0.25">
      <c r="A175" t="s">
        <v>183</v>
      </c>
      <c r="B175" t="s">
        <v>186</v>
      </c>
      <c r="C175" t="s">
        <v>187</v>
      </c>
      <c r="D175" t="s">
        <v>30</v>
      </c>
      <c r="E175">
        <v>12209</v>
      </c>
      <c r="F175">
        <v>13801</v>
      </c>
      <c r="G175">
        <v>-1</v>
      </c>
      <c r="H175" s="1">
        <v>8.1000000000000004E-72</v>
      </c>
      <c r="I175">
        <v>245.9</v>
      </c>
    </row>
    <row r="176" spans="1:9" x14ac:dyDescent="0.25">
      <c r="A176" t="s">
        <v>183</v>
      </c>
      <c r="B176" t="s">
        <v>186</v>
      </c>
      <c r="C176" t="s">
        <v>188</v>
      </c>
      <c r="D176" t="s">
        <v>30</v>
      </c>
      <c r="E176">
        <v>1199</v>
      </c>
      <c r="F176">
        <v>2650</v>
      </c>
      <c r="G176">
        <v>-1</v>
      </c>
      <c r="H176" s="1">
        <v>1.6E-40</v>
      </c>
      <c r="I176">
        <v>142.80000000000001</v>
      </c>
    </row>
    <row r="177" spans="1:9" x14ac:dyDescent="0.25">
      <c r="A177" t="s">
        <v>189</v>
      </c>
      <c r="B177" t="s">
        <v>190</v>
      </c>
      <c r="C177" t="s">
        <v>191</v>
      </c>
      <c r="D177" t="s">
        <v>1</v>
      </c>
      <c r="E177">
        <v>66306</v>
      </c>
      <c r="F177">
        <v>67202</v>
      </c>
      <c r="G177">
        <v>1</v>
      </c>
      <c r="H177" s="1">
        <v>2.6999999999999999E-27</v>
      </c>
      <c r="I177">
        <v>97.5</v>
      </c>
    </row>
    <row r="178" spans="1:9" x14ac:dyDescent="0.25">
      <c r="A178" t="s">
        <v>189</v>
      </c>
      <c r="B178" t="s">
        <v>190</v>
      </c>
      <c r="C178" t="s">
        <v>191</v>
      </c>
      <c r="D178" t="s">
        <v>12</v>
      </c>
      <c r="E178">
        <v>66306</v>
      </c>
      <c r="F178">
        <v>67202</v>
      </c>
      <c r="G178">
        <v>1</v>
      </c>
      <c r="H178" s="1">
        <v>2.5000000000000001E-9</v>
      </c>
      <c r="I178">
        <v>38.9</v>
      </c>
    </row>
    <row r="179" spans="1:9" x14ac:dyDescent="0.25">
      <c r="A179" t="s">
        <v>189</v>
      </c>
      <c r="B179" t="s">
        <v>190</v>
      </c>
      <c r="C179" t="s">
        <v>191</v>
      </c>
      <c r="D179" t="s">
        <v>13</v>
      </c>
      <c r="E179">
        <v>66306</v>
      </c>
      <c r="F179">
        <v>67202</v>
      </c>
      <c r="G179">
        <v>1</v>
      </c>
      <c r="H179" s="1">
        <v>9.3999999999999995E-12</v>
      </c>
      <c r="I179">
        <v>46.8</v>
      </c>
    </row>
    <row r="180" spans="1:9" x14ac:dyDescent="0.25">
      <c r="A180" t="s">
        <v>189</v>
      </c>
      <c r="B180" t="s">
        <v>190</v>
      </c>
      <c r="C180" t="s">
        <v>191</v>
      </c>
      <c r="D180" t="s">
        <v>14</v>
      </c>
      <c r="E180">
        <v>66306</v>
      </c>
      <c r="F180">
        <v>67202</v>
      </c>
      <c r="G180">
        <v>1</v>
      </c>
      <c r="H180" s="1">
        <v>6.8999999999999997E-9</v>
      </c>
      <c r="I180">
        <v>37</v>
      </c>
    </row>
    <row r="181" spans="1:9" x14ac:dyDescent="0.25">
      <c r="A181" t="s">
        <v>192</v>
      </c>
      <c r="B181" t="s">
        <v>193</v>
      </c>
      <c r="C181" t="s">
        <v>194</v>
      </c>
      <c r="D181" t="s">
        <v>1</v>
      </c>
      <c r="E181">
        <v>109856</v>
      </c>
      <c r="F181">
        <v>110788</v>
      </c>
      <c r="G181">
        <v>1</v>
      </c>
      <c r="H181" s="1">
        <v>1.2999999999999999E-12</v>
      </c>
      <c r="I181">
        <v>50.1</v>
      </c>
    </row>
    <row r="182" spans="1:9" x14ac:dyDescent="0.25">
      <c r="A182" t="s">
        <v>195</v>
      </c>
      <c r="B182" t="s">
        <v>196</v>
      </c>
      <c r="C182" t="s">
        <v>197</v>
      </c>
      <c r="D182" t="s">
        <v>1</v>
      </c>
      <c r="E182">
        <v>27859</v>
      </c>
      <c r="F182">
        <v>28722</v>
      </c>
      <c r="G182">
        <v>-1</v>
      </c>
      <c r="H182" s="1">
        <v>1.1999999999999999E-30</v>
      </c>
      <c r="I182">
        <v>109.3</v>
      </c>
    </row>
    <row r="183" spans="1:9" x14ac:dyDescent="0.25">
      <c r="A183" t="s">
        <v>195</v>
      </c>
      <c r="B183" t="s">
        <v>196</v>
      </c>
      <c r="C183" t="s">
        <v>197</v>
      </c>
      <c r="D183" t="s">
        <v>12</v>
      </c>
      <c r="E183">
        <v>27859</v>
      </c>
      <c r="F183">
        <v>28722</v>
      </c>
      <c r="G183">
        <v>-1</v>
      </c>
      <c r="H183" s="1">
        <v>6.8999999999999996E-14</v>
      </c>
      <c r="I183">
        <v>54.7</v>
      </c>
    </row>
    <row r="184" spans="1:9" x14ac:dyDescent="0.25">
      <c r="A184" t="s">
        <v>195</v>
      </c>
      <c r="B184" t="s">
        <v>196</v>
      </c>
      <c r="C184" t="s">
        <v>197</v>
      </c>
      <c r="D184" t="s">
        <v>13</v>
      </c>
      <c r="E184">
        <v>27859</v>
      </c>
      <c r="F184">
        <v>28722</v>
      </c>
      <c r="G184">
        <v>-1</v>
      </c>
      <c r="H184" s="1">
        <v>7.7999999999999998E-17</v>
      </c>
      <c r="I184">
        <v>64.2</v>
      </c>
    </row>
    <row r="185" spans="1:9" x14ac:dyDescent="0.25">
      <c r="A185" t="s">
        <v>195</v>
      </c>
      <c r="B185" t="s">
        <v>196</v>
      </c>
      <c r="C185" t="s">
        <v>197</v>
      </c>
      <c r="D185" t="s">
        <v>14</v>
      </c>
      <c r="E185">
        <v>27859</v>
      </c>
      <c r="F185">
        <v>28722</v>
      </c>
      <c r="G185">
        <v>-1</v>
      </c>
      <c r="H185" s="1">
        <v>8.0999999999999997E-9</v>
      </c>
      <c r="I185">
        <v>37.6</v>
      </c>
    </row>
    <row r="186" spans="1:9" x14ac:dyDescent="0.25">
      <c r="A186" t="s">
        <v>198</v>
      </c>
      <c r="B186" t="s">
        <v>199</v>
      </c>
      <c r="C186" t="s">
        <v>200</v>
      </c>
      <c r="D186" t="s">
        <v>1</v>
      </c>
      <c r="E186">
        <v>13305</v>
      </c>
      <c r="F186">
        <v>14201</v>
      </c>
      <c r="G186">
        <v>-1</v>
      </c>
      <c r="H186" s="1">
        <v>4.2000000000000003E-27</v>
      </c>
      <c r="I186">
        <v>97.7</v>
      </c>
    </row>
    <row r="187" spans="1:9" x14ac:dyDescent="0.25">
      <c r="A187" t="s">
        <v>198</v>
      </c>
      <c r="B187" t="s">
        <v>201</v>
      </c>
      <c r="C187" t="s">
        <v>202</v>
      </c>
      <c r="D187" t="s">
        <v>1</v>
      </c>
      <c r="E187">
        <v>115016</v>
      </c>
      <c r="F187">
        <v>115945</v>
      </c>
      <c r="G187">
        <v>1</v>
      </c>
      <c r="H187" s="1">
        <v>5.7999999999999996E-16</v>
      </c>
      <c r="I187">
        <v>61.2</v>
      </c>
    </row>
    <row r="188" spans="1:9" x14ac:dyDescent="0.25">
      <c r="A188" t="s">
        <v>198</v>
      </c>
      <c r="B188" t="s">
        <v>199</v>
      </c>
      <c r="C188" t="s">
        <v>200</v>
      </c>
      <c r="D188" t="s">
        <v>12</v>
      </c>
      <c r="E188">
        <v>13305</v>
      </c>
      <c r="F188">
        <v>14201</v>
      </c>
      <c r="G188">
        <v>-1</v>
      </c>
      <c r="H188" s="1">
        <v>1.3000000000000001E-8</v>
      </c>
      <c r="I188">
        <v>37.5</v>
      </c>
    </row>
    <row r="189" spans="1:9" x14ac:dyDescent="0.25">
      <c r="A189" t="s">
        <v>198</v>
      </c>
      <c r="B189" t="s">
        <v>199</v>
      </c>
      <c r="C189" t="s">
        <v>200</v>
      </c>
      <c r="D189" t="s">
        <v>13</v>
      </c>
      <c r="E189">
        <v>13305</v>
      </c>
      <c r="F189">
        <v>14201</v>
      </c>
      <c r="G189">
        <v>-1</v>
      </c>
      <c r="H189" s="1">
        <v>1.7999999999999999E-11</v>
      </c>
      <c r="I189">
        <v>46.7</v>
      </c>
    </row>
    <row r="190" spans="1:9" x14ac:dyDescent="0.25">
      <c r="A190" t="s">
        <v>198</v>
      </c>
      <c r="B190" t="s">
        <v>199</v>
      </c>
      <c r="C190" t="s">
        <v>200</v>
      </c>
      <c r="D190" t="s">
        <v>14</v>
      </c>
      <c r="E190">
        <v>13305</v>
      </c>
      <c r="F190">
        <v>14201</v>
      </c>
      <c r="G190">
        <v>-1</v>
      </c>
      <c r="H190" s="1">
        <v>1.6000000000000001E-8</v>
      </c>
      <c r="I190">
        <v>36.700000000000003</v>
      </c>
    </row>
    <row r="191" spans="1:9" x14ac:dyDescent="0.25">
      <c r="A191" t="s">
        <v>203</v>
      </c>
      <c r="B191" t="s">
        <v>204</v>
      </c>
      <c r="C191" t="s">
        <v>205</v>
      </c>
      <c r="D191" t="s">
        <v>1</v>
      </c>
      <c r="E191">
        <v>29782</v>
      </c>
      <c r="F191">
        <v>30618</v>
      </c>
      <c r="G191">
        <v>1</v>
      </c>
      <c r="H191" s="1">
        <v>8.1000000000000004E-47</v>
      </c>
      <c r="I191">
        <v>162.5</v>
      </c>
    </row>
    <row r="192" spans="1:9" x14ac:dyDescent="0.25">
      <c r="A192" t="s">
        <v>203</v>
      </c>
      <c r="B192" t="s">
        <v>204</v>
      </c>
      <c r="C192" t="s">
        <v>205</v>
      </c>
      <c r="D192" t="s">
        <v>11</v>
      </c>
      <c r="E192">
        <v>29782</v>
      </c>
      <c r="F192">
        <v>30618</v>
      </c>
      <c r="G192">
        <v>1</v>
      </c>
      <c r="H192" s="1">
        <v>5.8000000000000001E-25</v>
      </c>
      <c r="I192">
        <v>90.7</v>
      </c>
    </row>
    <row r="193" spans="1:9" x14ac:dyDescent="0.25">
      <c r="A193" t="s">
        <v>203</v>
      </c>
      <c r="B193" t="s">
        <v>204</v>
      </c>
      <c r="C193" t="s">
        <v>205</v>
      </c>
      <c r="D193" t="s">
        <v>12</v>
      </c>
      <c r="E193">
        <v>29782</v>
      </c>
      <c r="F193">
        <v>30618</v>
      </c>
      <c r="G193">
        <v>1</v>
      </c>
      <c r="H193" s="1">
        <v>1.2E-36</v>
      </c>
      <c r="I193">
        <v>129.5</v>
      </c>
    </row>
    <row r="194" spans="1:9" x14ac:dyDescent="0.25">
      <c r="A194" t="s">
        <v>203</v>
      </c>
      <c r="B194" t="s">
        <v>204</v>
      </c>
      <c r="C194" t="s">
        <v>205</v>
      </c>
      <c r="D194" t="s">
        <v>13</v>
      </c>
      <c r="E194">
        <v>29782</v>
      </c>
      <c r="F194">
        <v>30618</v>
      </c>
      <c r="G194">
        <v>1</v>
      </c>
      <c r="H194" s="1">
        <v>2.6E-31</v>
      </c>
      <c r="I194">
        <v>111.9</v>
      </c>
    </row>
    <row r="195" spans="1:9" x14ac:dyDescent="0.25">
      <c r="A195" t="s">
        <v>203</v>
      </c>
      <c r="B195" t="s">
        <v>204</v>
      </c>
      <c r="C195" t="s">
        <v>205</v>
      </c>
      <c r="D195" t="s">
        <v>14</v>
      </c>
      <c r="E195">
        <v>29782</v>
      </c>
      <c r="F195">
        <v>30618</v>
      </c>
      <c r="G195">
        <v>1</v>
      </c>
      <c r="H195" s="1">
        <v>3.4000000000000003E-30</v>
      </c>
      <c r="I195">
        <v>107.9</v>
      </c>
    </row>
    <row r="196" spans="1:9" x14ac:dyDescent="0.25">
      <c r="A196" t="s">
        <v>206</v>
      </c>
      <c r="B196" t="s">
        <v>207</v>
      </c>
      <c r="C196" t="s">
        <v>208</v>
      </c>
      <c r="D196" t="s">
        <v>1</v>
      </c>
      <c r="E196">
        <v>8851</v>
      </c>
      <c r="F196">
        <v>9705</v>
      </c>
      <c r="G196">
        <v>1</v>
      </c>
      <c r="H196" s="1">
        <v>3.9999999999999998E-44</v>
      </c>
      <c r="I196">
        <v>153.80000000000001</v>
      </c>
    </row>
    <row r="197" spans="1:9" x14ac:dyDescent="0.25">
      <c r="A197" t="s">
        <v>206</v>
      </c>
      <c r="B197" t="s">
        <v>207</v>
      </c>
      <c r="C197" t="s">
        <v>208</v>
      </c>
      <c r="D197" t="s">
        <v>12</v>
      </c>
      <c r="E197">
        <v>8851</v>
      </c>
      <c r="F197">
        <v>9705</v>
      </c>
      <c r="G197">
        <v>1</v>
      </c>
      <c r="H197" s="1">
        <v>4.5999999999999998E-15</v>
      </c>
      <c r="I197">
        <v>58.8</v>
      </c>
    </row>
    <row r="198" spans="1:9" x14ac:dyDescent="0.25">
      <c r="A198" t="s">
        <v>206</v>
      </c>
      <c r="B198" t="s">
        <v>207</v>
      </c>
      <c r="C198" t="s">
        <v>208</v>
      </c>
      <c r="D198" t="s">
        <v>13</v>
      </c>
      <c r="E198">
        <v>8851</v>
      </c>
      <c r="F198">
        <v>9705</v>
      </c>
      <c r="G198">
        <v>1</v>
      </c>
      <c r="H198" s="1">
        <v>1.4999999999999999E-13</v>
      </c>
      <c r="I198">
        <v>53.8</v>
      </c>
    </row>
    <row r="199" spans="1:9" x14ac:dyDescent="0.25">
      <c r="A199" t="s">
        <v>206</v>
      </c>
      <c r="B199" t="s">
        <v>207</v>
      </c>
      <c r="C199" t="s">
        <v>208</v>
      </c>
      <c r="D199" t="s">
        <v>14</v>
      </c>
      <c r="E199">
        <v>8851</v>
      </c>
      <c r="F199">
        <v>9705</v>
      </c>
      <c r="G199">
        <v>1</v>
      </c>
      <c r="H199" s="1">
        <v>8.0999999999999998E-12</v>
      </c>
      <c r="I199">
        <v>47.7</v>
      </c>
    </row>
    <row r="200" spans="1:9" x14ac:dyDescent="0.25">
      <c r="A200" t="s">
        <v>209</v>
      </c>
      <c r="B200" t="s">
        <v>210</v>
      </c>
      <c r="C200" t="s">
        <v>211</v>
      </c>
      <c r="D200" t="s">
        <v>1</v>
      </c>
      <c r="E200">
        <v>67087</v>
      </c>
      <c r="F200">
        <v>67950</v>
      </c>
      <c r="G200">
        <v>1</v>
      </c>
      <c r="H200" s="1">
        <v>1.2999999999999999E-30</v>
      </c>
      <c r="I200">
        <v>109.3</v>
      </c>
    </row>
    <row r="201" spans="1:9" x14ac:dyDescent="0.25">
      <c r="A201" t="s">
        <v>209</v>
      </c>
      <c r="B201" t="s">
        <v>210</v>
      </c>
      <c r="C201" t="s">
        <v>211</v>
      </c>
      <c r="D201" t="s">
        <v>12</v>
      </c>
      <c r="E201">
        <v>67087</v>
      </c>
      <c r="F201">
        <v>67950</v>
      </c>
      <c r="G201">
        <v>1</v>
      </c>
      <c r="H201" s="1">
        <v>7.7E-14</v>
      </c>
      <c r="I201">
        <v>54.7</v>
      </c>
    </row>
    <row r="202" spans="1:9" x14ac:dyDescent="0.25">
      <c r="A202" t="s">
        <v>209</v>
      </c>
      <c r="B202" t="s">
        <v>210</v>
      </c>
      <c r="C202" t="s">
        <v>211</v>
      </c>
      <c r="D202" t="s">
        <v>13</v>
      </c>
      <c r="E202">
        <v>67087</v>
      </c>
      <c r="F202">
        <v>67950</v>
      </c>
      <c r="G202">
        <v>1</v>
      </c>
      <c r="H202" s="1">
        <v>8.6999999999999996E-17</v>
      </c>
      <c r="I202">
        <v>64.2</v>
      </c>
    </row>
    <row r="203" spans="1:9" x14ac:dyDescent="0.25">
      <c r="A203" t="s">
        <v>209</v>
      </c>
      <c r="B203" t="s">
        <v>210</v>
      </c>
      <c r="C203" t="s">
        <v>211</v>
      </c>
      <c r="D203" t="s">
        <v>14</v>
      </c>
      <c r="E203">
        <v>67087</v>
      </c>
      <c r="F203">
        <v>67950</v>
      </c>
      <c r="G203">
        <v>1</v>
      </c>
      <c r="H203" s="1">
        <v>8.9999999999999995E-9</v>
      </c>
      <c r="I203">
        <v>37.6</v>
      </c>
    </row>
    <row r="204" spans="1:9" x14ac:dyDescent="0.25">
      <c r="A204" t="s">
        <v>212</v>
      </c>
      <c r="B204" t="s">
        <v>213</v>
      </c>
      <c r="C204" t="s">
        <v>214</v>
      </c>
      <c r="D204" t="s">
        <v>1</v>
      </c>
      <c r="E204">
        <v>12397</v>
      </c>
      <c r="F204">
        <v>13248</v>
      </c>
      <c r="G204">
        <v>-1</v>
      </c>
      <c r="H204" s="1">
        <v>8.0000000000000002E-46</v>
      </c>
      <c r="I204">
        <v>158.80000000000001</v>
      </c>
    </row>
    <row r="205" spans="1:9" x14ac:dyDescent="0.25">
      <c r="A205" t="s">
        <v>212</v>
      </c>
      <c r="B205" t="s">
        <v>213</v>
      </c>
      <c r="C205" t="s">
        <v>214</v>
      </c>
      <c r="D205" t="s">
        <v>11</v>
      </c>
      <c r="E205">
        <v>12397</v>
      </c>
      <c r="F205">
        <v>13248</v>
      </c>
      <c r="G205">
        <v>-1</v>
      </c>
      <c r="H205" s="1">
        <v>1.5E-23</v>
      </c>
      <c r="I205">
        <v>85.6</v>
      </c>
    </row>
    <row r="206" spans="1:9" x14ac:dyDescent="0.25">
      <c r="A206" t="s">
        <v>212</v>
      </c>
      <c r="B206" t="s">
        <v>213</v>
      </c>
      <c r="C206" t="s">
        <v>214</v>
      </c>
      <c r="D206" t="s">
        <v>12</v>
      </c>
      <c r="E206">
        <v>12397</v>
      </c>
      <c r="F206">
        <v>13248</v>
      </c>
      <c r="G206">
        <v>-1</v>
      </c>
      <c r="H206" s="1">
        <v>7.8999999999999999E-28</v>
      </c>
      <c r="I206">
        <v>100.2</v>
      </c>
    </row>
    <row r="207" spans="1:9" x14ac:dyDescent="0.25">
      <c r="A207" t="s">
        <v>212</v>
      </c>
      <c r="B207" t="s">
        <v>213</v>
      </c>
      <c r="C207" t="s">
        <v>214</v>
      </c>
      <c r="D207" t="s">
        <v>13</v>
      </c>
      <c r="E207">
        <v>12397</v>
      </c>
      <c r="F207">
        <v>13248</v>
      </c>
      <c r="G207">
        <v>-1</v>
      </c>
      <c r="H207" s="1">
        <v>9.4E-35</v>
      </c>
      <c r="I207">
        <v>122.7</v>
      </c>
    </row>
    <row r="208" spans="1:9" x14ac:dyDescent="0.25">
      <c r="A208" t="s">
        <v>212</v>
      </c>
      <c r="B208" t="s">
        <v>213</v>
      </c>
      <c r="C208" t="s">
        <v>214</v>
      </c>
      <c r="D208" t="s">
        <v>14</v>
      </c>
      <c r="E208">
        <v>12397</v>
      </c>
      <c r="F208">
        <v>13248</v>
      </c>
      <c r="G208">
        <v>-1</v>
      </c>
      <c r="H208" s="1">
        <v>2.0999999999999999E-29</v>
      </c>
      <c r="I208">
        <v>104.8</v>
      </c>
    </row>
    <row r="209" spans="1:9" x14ac:dyDescent="0.25">
      <c r="A209" t="s">
        <v>215</v>
      </c>
      <c r="B209" t="s">
        <v>216</v>
      </c>
      <c r="C209" t="s">
        <v>217</v>
      </c>
      <c r="D209" t="s">
        <v>1</v>
      </c>
      <c r="E209">
        <v>159</v>
      </c>
      <c r="F209">
        <v>1022</v>
      </c>
      <c r="G209">
        <v>-1</v>
      </c>
      <c r="H209" s="1">
        <v>6.8000000000000002E-31</v>
      </c>
      <c r="I209">
        <v>109.9</v>
      </c>
    </row>
    <row r="210" spans="1:9" x14ac:dyDescent="0.25">
      <c r="A210" t="s">
        <v>215</v>
      </c>
      <c r="B210" t="s">
        <v>216</v>
      </c>
      <c r="C210" t="s">
        <v>217</v>
      </c>
      <c r="D210" t="s">
        <v>12</v>
      </c>
      <c r="E210">
        <v>159</v>
      </c>
      <c r="F210">
        <v>1022</v>
      </c>
      <c r="G210">
        <v>-1</v>
      </c>
      <c r="H210" s="1">
        <v>2.9000000000000003E-14</v>
      </c>
      <c r="I210">
        <v>55.7</v>
      </c>
    </row>
    <row r="211" spans="1:9" x14ac:dyDescent="0.25">
      <c r="A211" t="s">
        <v>215</v>
      </c>
      <c r="B211" t="s">
        <v>216</v>
      </c>
      <c r="C211" t="s">
        <v>217</v>
      </c>
      <c r="D211" t="s">
        <v>13</v>
      </c>
      <c r="E211">
        <v>159</v>
      </c>
      <c r="F211">
        <v>1022</v>
      </c>
      <c r="G211">
        <v>-1</v>
      </c>
      <c r="H211" s="1">
        <v>6.4000000000000005E-17</v>
      </c>
      <c r="I211">
        <v>64.3</v>
      </c>
    </row>
    <row r="212" spans="1:9" x14ac:dyDescent="0.25">
      <c r="A212" t="s">
        <v>215</v>
      </c>
      <c r="B212" t="s">
        <v>216</v>
      </c>
      <c r="C212" t="s">
        <v>217</v>
      </c>
      <c r="D212" t="s">
        <v>14</v>
      </c>
      <c r="E212">
        <v>159</v>
      </c>
      <c r="F212">
        <v>1022</v>
      </c>
      <c r="G212">
        <v>-1</v>
      </c>
      <c r="H212" s="1">
        <v>5.7999999999999998E-9</v>
      </c>
      <c r="I212">
        <v>37.799999999999997</v>
      </c>
    </row>
    <row r="213" spans="1:9" x14ac:dyDescent="0.25">
      <c r="A213" t="s">
        <v>218</v>
      </c>
      <c r="B213" t="s">
        <v>219</v>
      </c>
      <c r="C213" t="s">
        <v>220</v>
      </c>
      <c r="D213" t="s">
        <v>1</v>
      </c>
      <c r="E213">
        <v>37166</v>
      </c>
      <c r="F213">
        <v>38098</v>
      </c>
      <c r="G213">
        <v>1</v>
      </c>
      <c r="H213" s="1">
        <v>2.0999999999999999E-12</v>
      </c>
      <c r="I213">
        <v>50.1</v>
      </c>
    </row>
    <row r="214" spans="1:9" x14ac:dyDescent="0.25">
      <c r="A214" t="s">
        <v>221</v>
      </c>
      <c r="B214" t="s">
        <v>222</v>
      </c>
      <c r="C214" t="s">
        <v>223</v>
      </c>
      <c r="D214" t="s">
        <v>1</v>
      </c>
      <c r="E214">
        <v>15276</v>
      </c>
      <c r="F214">
        <v>16139</v>
      </c>
      <c r="G214">
        <v>-1</v>
      </c>
      <c r="H214" s="1">
        <v>1.8000000000000002E-30</v>
      </c>
      <c r="I214">
        <v>109.3</v>
      </c>
    </row>
    <row r="215" spans="1:9" x14ac:dyDescent="0.25">
      <c r="A215" t="s">
        <v>221</v>
      </c>
      <c r="B215" t="s">
        <v>222</v>
      </c>
      <c r="C215" t="s">
        <v>223</v>
      </c>
      <c r="D215" t="s">
        <v>12</v>
      </c>
      <c r="E215">
        <v>15276</v>
      </c>
      <c r="F215">
        <v>16139</v>
      </c>
      <c r="G215">
        <v>-1</v>
      </c>
      <c r="H215" s="1">
        <v>1E-13</v>
      </c>
      <c r="I215">
        <v>54.7</v>
      </c>
    </row>
    <row r="216" spans="1:9" x14ac:dyDescent="0.25">
      <c r="A216" t="s">
        <v>221</v>
      </c>
      <c r="B216" t="s">
        <v>222</v>
      </c>
      <c r="C216" t="s">
        <v>223</v>
      </c>
      <c r="D216" t="s">
        <v>13</v>
      </c>
      <c r="E216">
        <v>15276</v>
      </c>
      <c r="F216">
        <v>16139</v>
      </c>
      <c r="G216">
        <v>-1</v>
      </c>
      <c r="H216" s="1">
        <v>1.2E-16</v>
      </c>
      <c r="I216">
        <v>64.2</v>
      </c>
    </row>
    <row r="217" spans="1:9" x14ac:dyDescent="0.25">
      <c r="A217" t="s">
        <v>221</v>
      </c>
      <c r="B217" t="s">
        <v>222</v>
      </c>
      <c r="C217" t="s">
        <v>223</v>
      </c>
      <c r="D217" t="s">
        <v>14</v>
      </c>
      <c r="E217">
        <v>15276</v>
      </c>
      <c r="F217">
        <v>16139</v>
      </c>
      <c r="G217">
        <v>-1</v>
      </c>
      <c r="H217" s="1">
        <v>1.2E-8</v>
      </c>
      <c r="I217">
        <v>37.6</v>
      </c>
    </row>
    <row r="218" spans="1:9" x14ac:dyDescent="0.25">
      <c r="A218" t="s">
        <v>224</v>
      </c>
      <c r="B218" t="s">
        <v>225</v>
      </c>
      <c r="C218" t="s">
        <v>226</v>
      </c>
      <c r="D218" t="s">
        <v>1</v>
      </c>
      <c r="E218">
        <v>14514</v>
      </c>
      <c r="F218">
        <v>15350</v>
      </c>
      <c r="G218">
        <v>-1</v>
      </c>
      <c r="H218" s="1">
        <v>6.3000000000000002E-47</v>
      </c>
      <c r="I218">
        <v>161.1</v>
      </c>
    </row>
    <row r="219" spans="1:9" x14ac:dyDescent="0.25">
      <c r="A219" t="s">
        <v>224</v>
      </c>
      <c r="B219" t="s">
        <v>225</v>
      </c>
      <c r="C219" t="s">
        <v>226</v>
      </c>
      <c r="D219" t="s">
        <v>11</v>
      </c>
      <c r="E219">
        <v>14514</v>
      </c>
      <c r="F219">
        <v>15350</v>
      </c>
      <c r="G219">
        <v>-1</v>
      </c>
      <c r="H219" s="1">
        <v>4.0000000000000002E-25</v>
      </c>
      <c r="I219">
        <v>89.5</v>
      </c>
    </row>
    <row r="220" spans="1:9" x14ac:dyDescent="0.25">
      <c r="A220" t="s">
        <v>224</v>
      </c>
      <c r="B220" t="s">
        <v>225</v>
      </c>
      <c r="C220" t="s">
        <v>226</v>
      </c>
      <c r="D220" t="s">
        <v>12</v>
      </c>
      <c r="E220">
        <v>14514</v>
      </c>
      <c r="F220">
        <v>15350</v>
      </c>
      <c r="G220">
        <v>-1</v>
      </c>
      <c r="H220" s="1">
        <v>3.0999999999999999E-37</v>
      </c>
      <c r="I220">
        <v>129.69999999999999</v>
      </c>
    </row>
    <row r="221" spans="1:9" x14ac:dyDescent="0.25">
      <c r="A221" t="s">
        <v>224</v>
      </c>
      <c r="B221" t="s">
        <v>225</v>
      </c>
      <c r="C221" t="s">
        <v>226</v>
      </c>
      <c r="D221" t="s">
        <v>13</v>
      </c>
      <c r="E221">
        <v>14514</v>
      </c>
      <c r="F221">
        <v>15350</v>
      </c>
      <c r="G221">
        <v>-1</v>
      </c>
      <c r="H221" s="1">
        <v>4.2999999999999999E-32</v>
      </c>
      <c r="I221">
        <v>112.7</v>
      </c>
    </row>
    <row r="222" spans="1:9" x14ac:dyDescent="0.25">
      <c r="A222" t="s">
        <v>224</v>
      </c>
      <c r="B222" t="s">
        <v>225</v>
      </c>
      <c r="C222" t="s">
        <v>226</v>
      </c>
      <c r="D222" t="s">
        <v>14</v>
      </c>
      <c r="E222">
        <v>14514</v>
      </c>
      <c r="F222">
        <v>15350</v>
      </c>
      <c r="G222">
        <v>-1</v>
      </c>
      <c r="H222" s="1">
        <v>1.6999999999999999E-29</v>
      </c>
      <c r="I222">
        <v>103.8</v>
      </c>
    </row>
    <row r="223" spans="1:9" x14ac:dyDescent="0.25">
      <c r="A223" t="s">
        <v>227</v>
      </c>
      <c r="B223" t="s">
        <v>228</v>
      </c>
      <c r="C223" t="s">
        <v>229</v>
      </c>
      <c r="D223" t="s">
        <v>1</v>
      </c>
      <c r="E223">
        <v>6723</v>
      </c>
      <c r="F223">
        <v>7652</v>
      </c>
      <c r="G223">
        <v>-1</v>
      </c>
      <c r="H223" s="1">
        <v>4.0000000000000003E-17</v>
      </c>
      <c r="I223">
        <v>63.8</v>
      </c>
    </row>
    <row r="224" spans="1:9" x14ac:dyDescent="0.25">
      <c r="A224" t="s">
        <v>230</v>
      </c>
      <c r="B224" t="s">
        <v>231</v>
      </c>
      <c r="C224" t="s">
        <v>232</v>
      </c>
      <c r="D224" t="s">
        <v>1</v>
      </c>
      <c r="E224">
        <v>32252</v>
      </c>
      <c r="F224">
        <v>33115</v>
      </c>
      <c r="G224">
        <v>1</v>
      </c>
      <c r="H224" s="1">
        <v>1.0000000000000001E-30</v>
      </c>
      <c r="I224">
        <v>109.9</v>
      </c>
    </row>
    <row r="225" spans="1:9" x14ac:dyDescent="0.25">
      <c r="A225" t="s">
        <v>230</v>
      </c>
      <c r="B225" t="s">
        <v>233</v>
      </c>
      <c r="C225" t="s">
        <v>234</v>
      </c>
      <c r="D225" t="s">
        <v>1</v>
      </c>
      <c r="E225">
        <v>2779</v>
      </c>
      <c r="F225">
        <v>3675</v>
      </c>
      <c r="G225">
        <v>-1</v>
      </c>
      <c r="H225" s="1">
        <v>5.2000000000000003E-27</v>
      </c>
      <c r="I225">
        <v>97.7</v>
      </c>
    </row>
    <row r="226" spans="1:9" x14ac:dyDescent="0.25">
      <c r="A226" t="s">
        <v>230</v>
      </c>
      <c r="B226" t="s">
        <v>231</v>
      </c>
      <c r="C226" t="s">
        <v>232</v>
      </c>
      <c r="D226" t="s">
        <v>12</v>
      </c>
      <c r="E226">
        <v>32252</v>
      </c>
      <c r="F226">
        <v>33115</v>
      </c>
      <c r="G226">
        <v>1</v>
      </c>
      <c r="H226" s="1">
        <v>4.3E-14</v>
      </c>
      <c r="I226">
        <v>55.7</v>
      </c>
    </row>
    <row r="227" spans="1:9" x14ac:dyDescent="0.25">
      <c r="A227" t="s">
        <v>230</v>
      </c>
      <c r="B227" t="s">
        <v>233</v>
      </c>
      <c r="C227" t="s">
        <v>234</v>
      </c>
      <c r="D227" t="s">
        <v>12</v>
      </c>
      <c r="E227">
        <v>2779</v>
      </c>
      <c r="F227">
        <v>3675</v>
      </c>
      <c r="G227">
        <v>-1</v>
      </c>
      <c r="H227" s="1">
        <v>1.6000000000000001E-8</v>
      </c>
      <c r="I227">
        <v>37.5</v>
      </c>
    </row>
    <row r="228" spans="1:9" x14ac:dyDescent="0.25">
      <c r="A228" t="s">
        <v>230</v>
      </c>
      <c r="B228" t="s">
        <v>231</v>
      </c>
      <c r="C228" t="s">
        <v>232</v>
      </c>
      <c r="D228" t="s">
        <v>13</v>
      </c>
      <c r="E228">
        <v>32252</v>
      </c>
      <c r="F228">
        <v>33115</v>
      </c>
      <c r="G228">
        <v>1</v>
      </c>
      <c r="H228" s="1">
        <v>9.5000000000000003E-17</v>
      </c>
      <c r="I228">
        <v>64.3</v>
      </c>
    </row>
    <row r="229" spans="1:9" x14ac:dyDescent="0.25">
      <c r="A229" t="s">
        <v>230</v>
      </c>
      <c r="B229" t="s">
        <v>233</v>
      </c>
      <c r="C229" t="s">
        <v>234</v>
      </c>
      <c r="D229" t="s">
        <v>13</v>
      </c>
      <c r="E229">
        <v>2779</v>
      </c>
      <c r="F229">
        <v>3675</v>
      </c>
      <c r="G229">
        <v>-1</v>
      </c>
      <c r="H229" s="1">
        <v>2.2000000000000002E-11</v>
      </c>
      <c r="I229">
        <v>46.7</v>
      </c>
    </row>
    <row r="230" spans="1:9" x14ac:dyDescent="0.25">
      <c r="A230" t="s">
        <v>230</v>
      </c>
      <c r="B230" t="s">
        <v>231</v>
      </c>
      <c r="C230" t="s">
        <v>232</v>
      </c>
      <c r="D230" t="s">
        <v>14</v>
      </c>
      <c r="E230">
        <v>32252</v>
      </c>
      <c r="F230">
        <v>33115</v>
      </c>
      <c r="G230">
        <v>1</v>
      </c>
      <c r="H230" s="1">
        <v>8.7000000000000001E-9</v>
      </c>
      <c r="I230">
        <v>37.799999999999997</v>
      </c>
    </row>
    <row r="231" spans="1:9" x14ac:dyDescent="0.25">
      <c r="A231" t="s">
        <v>230</v>
      </c>
      <c r="B231" t="s">
        <v>233</v>
      </c>
      <c r="C231" t="s">
        <v>234</v>
      </c>
      <c r="D231" t="s">
        <v>14</v>
      </c>
      <c r="E231">
        <v>2779</v>
      </c>
      <c r="F231">
        <v>3675</v>
      </c>
      <c r="G231">
        <v>-1</v>
      </c>
      <c r="H231" s="1">
        <v>2E-8</v>
      </c>
      <c r="I231">
        <v>36.700000000000003</v>
      </c>
    </row>
    <row r="232" spans="1:9" x14ac:dyDescent="0.25">
      <c r="A232" t="s">
        <v>235</v>
      </c>
      <c r="B232" t="s">
        <v>236</v>
      </c>
      <c r="C232" t="s">
        <v>237</v>
      </c>
      <c r="D232" t="s">
        <v>1</v>
      </c>
      <c r="E232">
        <v>20133</v>
      </c>
      <c r="F232">
        <v>21062</v>
      </c>
      <c r="G232">
        <v>1</v>
      </c>
      <c r="H232" s="1">
        <v>1.6999999999999999E-17</v>
      </c>
      <c r="I232">
        <v>63.8</v>
      </c>
    </row>
    <row r="233" spans="1:9" x14ac:dyDescent="0.25">
      <c r="A233" t="s">
        <v>238</v>
      </c>
      <c r="B233" t="s">
        <v>239</v>
      </c>
      <c r="C233" t="s">
        <v>240</v>
      </c>
      <c r="D233" t="s">
        <v>1</v>
      </c>
      <c r="E233">
        <v>2065</v>
      </c>
      <c r="F233">
        <v>2928</v>
      </c>
      <c r="G233">
        <v>1</v>
      </c>
      <c r="H233" s="1">
        <v>4.8E-31</v>
      </c>
      <c r="I233">
        <v>110.4</v>
      </c>
    </row>
    <row r="234" spans="1:9" x14ac:dyDescent="0.25">
      <c r="A234" t="s">
        <v>238</v>
      </c>
      <c r="B234" t="s">
        <v>239</v>
      </c>
      <c r="C234" t="s">
        <v>240</v>
      </c>
      <c r="D234" t="s">
        <v>12</v>
      </c>
      <c r="E234">
        <v>2065</v>
      </c>
      <c r="F234">
        <v>2928</v>
      </c>
      <c r="G234">
        <v>1</v>
      </c>
      <c r="H234" s="1">
        <v>8.0000000000000006E-15</v>
      </c>
      <c r="I234">
        <v>57.5</v>
      </c>
    </row>
    <row r="235" spans="1:9" x14ac:dyDescent="0.25">
      <c r="A235" t="s">
        <v>238</v>
      </c>
      <c r="B235" t="s">
        <v>239</v>
      </c>
      <c r="C235" t="s">
        <v>240</v>
      </c>
      <c r="D235" t="s">
        <v>13</v>
      </c>
      <c r="E235">
        <v>2065</v>
      </c>
      <c r="F235">
        <v>2928</v>
      </c>
      <c r="G235">
        <v>1</v>
      </c>
      <c r="H235" s="1">
        <v>2.3999999999999999E-17</v>
      </c>
      <c r="I235">
        <v>65.7</v>
      </c>
    </row>
    <row r="236" spans="1:9" x14ac:dyDescent="0.25">
      <c r="A236" t="s">
        <v>238</v>
      </c>
      <c r="B236" t="s">
        <v>239</v>
      </c>
      <c r="C236" t="s">
        <v>240</v>
      </c>
      <c r="D236" t="s">
        <v>14</v>
      </c>
      <c r="E236">
        <v>2065</v>
      </c>
      <c r="F236">
        <v>2928</v>
      </c>
      <c r="G236">
        <v>1</v>
      </c>
      <c r="H236" s="1">
        <v>2.1000000000000002E-9</v>
      </c>
      <c r="I236">
        <v>39.299999999999997</v>
      </c>
    </row>
    <row r="237" spans="1:9" x14ac:dyDescent="0.25">
      <c r="A237" t="s">
        <v>241</v>
      </c>
      <c r="B237" t="s">
        <v>242</v>
      </c>
      <c r="C237" t="s">
        <v>243</v>
      </c>
      <c r="D237" t="s">
        <v>1</v>
      </c>
      <c r="E237">
        <v>4850</v>
      </c>
      <c r="F237">
        <v>5713</v>
      </c>
      <c r="G237">
        <v>-1</v>
      </c>
      <c r="H237" s="1">
        <v>8.1E-31</v>
      </c>
      <c r="I237">
        <v>110.3</v>
      </c>
    </row>
    <row r="238" spans="1:9" x14ac:dyDescent="0.25">
      <c r="A238" t="s">
        <v>241</v>
      </c>
      <c r="B238" t="s">
        <v>242</v>
      </c>
      <c r="C238" t="s">
        <v>243</v>
      </c>
      <c r="D238" t="s">
        <v>12</v>
      </c>
      <c r="E238">
        <v>4850</v>
      </c>
      <c r="F238">
        <v>5713</v>
      </c>
      <c r="G238">
        <v>-1</v>
      </c>
      <c r="H238" s="1">
        <v>8.8000000000000004E-14</v>
      </c>
      <c r="I238">
        <v>54.7</v>
      </c>
    </row>
    <row r="239" spans="1:9" x14ac:dyDescent="0.25">
      <c r="A239" t="s">
        <v>241</v>
      </c>
      <c r="B239" t="s">
        <v>242</v>
      </c>
      <c r="C239" t="s">
        <v>243</v>
      </c>
      <c r="D239" t="s">
        <v>13</v>
      </c>
      <c r="E239">
        <v>4850</v>
      </c>
      <c r="F239">
        <v>5713</v>
      </c>
      <c r="G239">
        <v>-1</v>
      </c>
      <c r="H239" s="1">
        <v>8.9000000000000004E-17</v>
      </c>
      <c r="I239">
        <v>64.400000000000006</v>
      </c>
    </row>
    <row r="240" spans="1:9" x14ac:dyDescent="0.25">
      <c r="A240" t="s">
        <v>241</v>
      </c>
      <c r="B240" t="s">
        <v>242</v>
      </c>
      <c r="C240" t="s">
        <v>243</v>
      </c>
      <c r="D240" t="s">
        <v>14</v>
      </c>
      <c r="E240">
        <v>4850</v>
      </c>
      <c r="F240">
        <v>5713</v>
      </c>
      <c r="G240">
        <v>-1</v>
      </c>
      <c r="H240" s="1">
        <v>6E-9</v>
      </c>
      <c r="I240">
        <v>38.4</v>
      </c>
    </row>
    <row r="241" spans="1:9" x14ac:dyDescent="0.25">
      <c r="A241" t="s">
        <v>244</v>
      </c>
      <c r="B241" t="s">
        <v>245</v>
      </c>
      <c r="C241" t="s">
        <v>246</v>
      </c>
      <c r="D241" t="s">
        <v>1</v>
      </c>
      <c r="E241">
        <v>4053</v>
      </c>
      <c r="F241">
        <v>4907</v>
      </c>
      <c r="G241">
        <v>-1</v>
      </c>
      <c r="H241" s="1">
        <v>6.3E-46</v>
      </c>
      <c r="I241">
        <v>159.4</v>
      </c>
    </row>
    <row r="242" spans="1:9" x14ac:dyDescent="0.25">
      <c r="A242" t="s">
        <v>244</v>
      </c>
      <c r="B242" t="s">
        <v>245</v>
      </c>
      <c r="C242" t="s">
        <v>246</v>
      </c>
      <c r="D242" t="s">
        <v>12</v>
      </c>
      <c r="E242">
        <v>4053</v>
      </c>
      <c r="F242">
        <v>4907</v>
      </c>
      <c r="G242">
        <v>-1</v>
      </c>
      <c r="H242" s="1">
        <v>5.9999999999999999E-16</v>
      </c>
      <c r="I242">
        <v>61.4</v>
      </c>
    </row>
    <row r="243" spans="1:9" x14ac:dyDescent="0.25">
      <c r="A243" t="s">
        <v>244</v>
      </c>
      <c r="B243" t="s">
        <v>245</v>
      </c>
      <c r="C243" t="s">
        <v>246</v>
      </c>
      <c r="D243" t="s">
        <v>13</v>
      </c>
      <c r="E243">
        <v>4053</v>
      </c>
      <c r="F243">
        <v>4907</v>
      </c>
      <c r="G243">
        <v>-1</v>
      </c>
      <c r="H243" s="1">
        <v>1.3E-13</v>
      </c>
      <c r="I243">
        <v>53.6</v>
      </c>
    </row>
    <row r="244" spans="1:9" x14ac:dyDescent="0.25">
      <c r="A244" t="s">
        <v>244</v>
      </c>
      <c r="B244" t="s">
        <v>245</v>
      </c>
      <c r="C244" t="s">
        <v>246</v>
      </c>
      <c r="D244" t="s">
        <v>14</v>
      </c>
      <c r="E244">
        <v>4053</v>
      </c>
      <c r="F244">
        <v>4907</v>
      </c>
      <c r="G244">
        <v>-1</v>
      </c>
      <c r="H244" s="1">
        <v>4.2999999999999999E-13</v>
      </c>
      <c r="I244">
        <v>51.5</v>
      </c>
    </row>
    <row r="245" spans="1:9" x14ac:dyDescent="0.25">
      <c r="A245" t="s">
        <v>247</v>
      </c>
      <c r="B245" t="s">
        <v>248</v>
      </c>
      <c r="C245" t="s">
        <v>249</v>
      </c>
      <c r="D245" t="s">
        <v>1</v>
      </c>
      <c r="E245">
        <v>46742</v>
      </c>
      <c r="F245">
        <v>47638</v>
      </c>
      <c r="G245">
        <v>-1</v>
      </c>
      <c r="H245" s="1">
        <v>7.2999999999999994E-27</v>
      </c>
      <c r="I245">
        <v>97.5</v>
      </c>
    </row>
    <row r="246" spans="1:9" x14ac:dyDescent="0.25">
      <c r="A246" t="s">
        <v>247</v>
      </c>
      <c r="B246" t="s">
        <v>248</v>
      </c>
      <c r="C246" t="s">
        <v>249</v>
      </c>
      <c r="D246" t="s">
        <v>12</v>
      </c>
      <c r="E246">
        <v>46742</v>
      </c>
      <c r="F246">
        <v>47638</v>
      </c>
      <c r="G246">
        <v>-1</v>
      </c>
      <c r="H246" s="1">
        <v>6.7999999999999997E-9</v>
      </c>
      <c r="I246">
        <v>38.9</v>
      </c>
    </row>
    <row r="247" spans="1:9" x14ac:dyDescent="0.25">
      <c r="A247" t="s">
        <v>247</v>
      </c>
      <c r="B247" t="s">
        <v>248</v>
      </c>
      <c r="C247" t="s">
        <v>249</v>
      </c>
      <c r="D247" t="s">
        <v>13</v>
      </c>
      <c r="E247">
        <v>46742</v>
      </c>
      <c r="F247">
        <v>47638</v>
      </c>
      <c r="G247">
        <v>-1</v>
      </c>
      <c r="H247" s="1">
        <v>2.5000000000000001E-11</v>
      </c>
      <c r="I247">
        <v>46.8</v>
      </c>
    </row>
    <row r="248" spans="1:9" x14ac:dyDescent="0.25">
      <c r="A248" t="s">
        <v>247</v>
      </c>
      <c r="B248" t="s">
        <v>248</v>
      </c>
      <c r="C248" t="s">
        <v>249</v>
      </c>
      <c r="D248" t="s">
        <v>14</v>
      </c>
      <c r="E248">
        <v>46742</v>
      </c>
      <c r="F248">
        <v>47638</v>
      </c>
      <c r="G248">
        <v>-1</v>
      </c>
      <c r="H248" s="1">
        <v>1.9000000000000001E-8</v>
      </c>
      <c r="I248">
        <v>37</v>
      </c>
    </row>
    <row r="249" spans="1:9" x14ac:dyDescent="0.25">
      <c r="A249" t="s">
        <v>250</v>
      </c>
      <c r="B249" t="s">
        <v>251</v>
      </c>
      <c r="C249" t="s">
        <v>252</v>
      </c>
      <c r="D249" t="s">
        <v>1</v>
      </c>
      <c r="E249">
        <v>12630</v>
      </c>
      <c r="F249">
        <v>13562</v>
      </c>
      <c r="G249">
        <v>-1</v>
      </c>
      <c r="H249" s="1">
        <v>9.9999999999999998E-13</v>
      </c>
      <c r="I249">
        <v>50.1</v>
      </c>
    </row>
    <row r="250" spans="1:9" x14ac:dyDescent="0.25">
      <c r="A250" t="s">
        <v>253</v>
      </c>
      <c r="B250" t="s">
        <v>254</v>
      </c>
      <c r="C250" t="s">
        <v>255</v>
      </c>
      <c r="D250" t="s">
        <v>1</v>
      </c>
      <c r="E250">
        <v>63867</v>
      </c>
      <c r="F250">
        <v>64796</v>
      </c>
      <c r="G250">
        <v>-1</v>
      </c>
      <c r="H250" s="1">
        <v>2.1000000000000001E-16</v>
      </c>
      <c r="I250">
        <v>63.2</v>
      </c>
    </row>
    <row r="251" spans="1:9" x14ac:dyDescent="0.25">
      <c r="A251" t="s">
        <v>256</v>
      </c>
      <c r="B251" t="s">
        <v>257</v>
      </c>
      <c r="C251" t="s">
        <v>258</v>
      </c>
      <c r="D251" t="s">
        <v>1</v>
      </c>
      <c r="E251">
        <v>5940</v>
      </c>
      <c r="F251">
        <v>6347</v>
      </c>
      <c r="G251">
        <v>-1</v>
      </c>
      <c r="H251" s="1">
        <v>6.3999999999999996E-10</v>
      </c>
      <c r="I251">
        <v>39.4</v>
      </c>
    </row>
    <row r="252" spans="1:9" x14ac:dyDescent="0.25">
      <c r="A252" t="s">
        <v>259</v>
      </c>
      <c r="B252" t="s">
        <v>260</v>
      </c>
      <c r="C252" t="s">
        <v>261</v>
      </c>
      <c r="D252" t="s">
        <v>1</v>
      </c>
      <c r="E252">
        <v>11999</v>
      </c>
      <c r="F252">
        <v>12895</v>
      </c>
      <c r="G252">
        <v>1</v>
      </c>
      <c r="H252" s="1">
        <v>1.3000000000000001E-27</v>
      </c>
      <c r="I252">
        <v>97.5</v>
      </c>
    </row>
    <row r="253" spans="1:9" x14ac:dyDescent="0.25">
      <c r="A253" t="s">
        <v>259</v>
      </c>
      <c r="B253" t="s">
        <v>260</v>
      </c>
      <c r="C253" t="s">
        <v>261</v>
      </c>
      <c r="D253" t="s">
        <v>12</v>
      </c>
      <c r="E253">
        <v>11999</v>
      </c>
      <c r="F253">
        <v>12895</v>
      </c>
      <c r="G253">
        <v>1</v>
      </c>
      <c r="H253" s="1">
        <v>1.2E-9</v>
      </c>
      <c r="I253">
        <v>38.9</v>
      </c>
    </row>
    <row r="254" spans="1:9" x14ac:dyDescent="0.25">
      <c r="A254" t="s">
        <v>259</v>
      </c>
      <c r="B254" t="s">
        <v>260</v>
      </c>
      <c r="C254" t="s">
        <v>261</v>
      </c>
      <c r="D254" t="s">
        <v>13</v>
      </c>
      <c r="E254">
        <v>11999</v>
      </c>
      <c r="F254">
        <v>12895</v>
      </c>
      <c r="G254">
        <v>1</v>
      </c>
      <c r="H254" s="1">
        <v>4.2999999999999999E-12</v>
      </c>
      <c r="I254">
        <v>46.8</v>
      </c>
    </row>
    <row r="255" spans="1:9" x14ac:dyDescent="0.25">
      <c r="A255" t="s">
        <v>259</v>
      </c>
      <c r="B255" t="s">
        <v>260</v>
      </c>
      <c r="C255" t="s">
        <v>261</v>
      </c>
      <c r="D255" t="s">
        <v>14</v>
      </c>
      <c r="E255">
        <v>11999</v>
      </c>
      <c r="F255">
        <v>12895</v>
      </c>
      <c r="G255">
        <v>1</v>
      </c>
      <c r="H255" s="1">
        <v>3.2000000000000001E-9</v>
      </c>
      <c r="I255">
        <v>37</v>
      </c>
    </row>
    <row r="256" spans="1:9" x14ac:dyDescent="0.25">
      <c r="A256" t="s">
        <v>262</v>
      </c>
      <c r="B256" t="s">
        <v>263</v>
      </c>
      <c r="C256" t="s">
        <v>264</v>
      </c>
      <c r="D256" t="s">
        <v>1</v>
      </c>
      <c r="E256">
        <v>27621</v>
      </c>
      <c r="F256">
        <v>28553</v>
      </c>
      <c r="G256">
        <v>1</v>
      </c>
      <c r="H256" s="1">
        <v>2.7000000000000001E-13</v>
      </c>
      <c r="I256">
        <v>50.1</v>
      </c>
    </row>
    <row r="257" spans="1:9" x14ac:dyDescent="0.25">
      <c r="A257" t="s">
        <v>265</v>
      </c>
      <c r="B257" t="s">
        <v>266</v>
      </c>
      <c r="C257" t="s">
        <v>267</v>
      </c>
      <c r="D257" t="s">
        <v>1</v>
      </c>
      <c r="E257">
        <v>27599</v>
      </c>
      <c r="F257">
        <v>28531</v>
      </c>
      <c r="G257">
        <v>1</v>
      </c>
      <c r="H257" s="1">
        <v>4.5999999999999996E-13</v>
      </c>
      <c r="I257">
        <v>50.1</v>
      </c>
    </row>
    <row r="258" spans="1:9" x14ac:dyDescent="0.25">
      <c r="A258" t="s">
        <v>268</v>
      </c>
      <c r="B258" t="s">
        <v>269</v>
      </c>
      <c r="C258" t="s">
        <v>270</v>
      </c>
      <c r="D258" t="s">
        <v>17</v>
      </c>
      <c r="E258">
        <v>28217</v>
      </c>
      <c r="F258">
        <v>30592</v>
      </c>
      <c r="G258">
        <v>1</v>
      </c>
      <c r="H258" s="1">
        <v>1.3E-7</v>
      </c>
      <c r="I258">
        <v>32.6</v>
      </c>
    </row>
    <row r="259" spans="1:9" x14ac:dyDescent="0.25">
      <c r="A259" t="s">
        <v>271</v>
      </c>
      <c r="B259" t="s">
        <v>272</v>
      </c>
      <c r="C259" t="s">
        <v>273</v>
      </c>
      <c r="D259" t="s">
        <v>1</v>
      </c>
      <c r="E259">
        <v>4389</v>
      </c>
      <c r="F259">
        <v>5252</v>
      </c>
      <c r="G259">
        <v>1</v>
      </c>
      <c r="H259" s="1">
        <v>1.0999999999999999E-30</v>
      </c>
      <c r="I259">
        <v>109.9</v>
      </c>
    </row>
    <row r="260" spans="1:9" x14ac:dyDescent="0.25">
      <c r="A260" t="s">
        <v>271</v>
      </c>
      <c r="B260" t="s">
        <v>272</v>
      </c>
      <c r="C260" t="s">
        <v>273</v>
      </c>
      <c r="D260" t="s">
        <v>12</v>
      </c>
      <c r="E260">
        <v>4389</v>
      </c>
      <c r="F260">
        <v>5252</v>
      </c>
      <c r="G260">
        <v>1</v>
      </c>
      <c r="H260" s="1">
        <v>4.7999999999999997E-14</v>
      </c>
      <c r="I260">
        <v>55.7</v>
      </c>
    </row>
    <row r="261" spans="1:9" x14ac:dyDescent="0.25">
      <c r="A261" t="s">
        <v>271</v>
      </c>
      <c r="B261" t="s">
        <v>272</v>
      </c>
      <c r="C261" t="s">
        <v>273</v>
      </c>
      <c r="D261" t="s">
        <v>13</v>
      </c>
      <c r="E261">
        <v>4389</v>
      </c>
      <c r="F261">
        <v>5252</v>
      </c>
      <c r="G261">
        <v>1</v>
      </c>
      <c r="H261" s="1">
        <v>1.1E-16</v>
      </c>
      <c r="I261">
        <v>64.3</v>
      </c>
    </row>
    <row r="262" spans="1:9" x14ac:dyDescent="0.25">
      <c r="A262" t="s">
        <v>271</v>
      </c>
      <c r="B262" t="s">
        <v>272</v>
      </c>
      <c r="C262" t="s">
        <v>273</v>
      </c>
      <c r="D262" t="s">
        <v>14</v>
      </c>
      <c r="E262">
        <v>4389</v>
      </c>
      <c r="F262">
        <v>5252</v>
      </c>
      <c r="G262">
        <v>1</v>
      </c>
      <c r="H262" s="1">
        <v>9.6999999999999992E-9</v>
      </c>
      <c r="I262">
        <v>37.799999999999997</v>
      </c>
    </row>
    <row r="263" spans="1:9" x14ac:dyDescent="0.25">
      <c r="A263" t="s">
        <v>274</v>
      </c>
      <c r="B263" t="s">
        <v>275</v>
      </c>
      <c r="C263" t="s">
        <v>276</v>
      </c>
      <c r="D263" t="s">
        <v>1</v>
      </c>
      <c r="E263">
        <v>17204</v>
      </c>
      <c r="F263">
        <v>18100</v>
      </c>
      <c r="G263">
        <v>-1</v>
      </c>
      <c r="H263" s="1">
        <v>3.0999999999999998E-27</v>
      </c>
      <c r="I263">
        <v>97.3</v>
      </c>
    </row>
    <row r="264" spans="1:9" x14ac:dyDescent="0.25">
      <c r="A264" t="s">
        <v>274</v>
      </c>
      <c r="B264" t="s">
        <v>275</v>
      </c>
      <c r="C264" t="s">
        <v>276</v>
      </c>
      <c r="D264" t="s">
        <v>12</v>
      </c>
      <c r="E264">
        <v>17204</v>
      </c>
      <c r="F264">
        <v>18100</v>
      </c>
      <c r="G264">
        <v>-1</v>
      </c>
      <c r="H264" s="1">
        <v>1.6999999999999999E-9</v>
      </c>
      <c r="I264">
        <v>39.4</v>
      </c>
    </row>
    <row r="265" spans="1:9" x14ac:dyDescent="0.25">
      <c r="A265" t="s">
        <v>274</v>
      </c>
      <c r="B265" t="s">
        <v>275</v>
      </c>
      <c r="C265" t="s">
        <v>276</v>
      </c>
      <c r="D265" t="s">
        <v>13</v>
      </c>
      <c r="E265">
        <v>17204</v>
      </c>
      <c r="F265">
        <v>18100</v>
      </c>
      <c r="G265">
        <v>-1</v>
      </c>
      <c r="H265" s="1">
        <v>9.8999999999999994E-12</v>
      </c>
      <c r="I265">
        <v>46.7</v>
      </c>
    </row>
    <row r="266" spans="1:9" x14ac:dyDescent="0.25">
      <c r="A266" t="s">
        <v>274</v>
      </c>
      <c r="B266" t="s">
        <v>275</v>
      </c>
      <c r="C266" t="s">
        <v>276</v>
      </c>
      <c r="D266" t="s">
        <v>14</v>
      </c>
      <c r="E266">
        <v>17204</v>
      </c>
      <c r="F266">
        <v>18100</v>
      </c>
      <c r="G266">
        <v>-1</v>
      </c>
      <c r="H266" s="1">
        <v>1.4E-8</v>
      </c>
      <c r="I266">
        <v>35.9</v>
      </c>
    </row>
    <row r="267" spans="1:9" x14ac:dyDescent="0.25">
      <c r="A267" t="s">
        <v>277</v>
      </c>
      <c r="B267" t="s">
        <v>278</v>
      </c>
      <c r="C267" t="s">
        <v>279</v>
      </c>
      <c r="D267" t="s">
        <v>4</v>
      </c>
      <c r="E267">
        <v>15498</v>
      </c>
      <c r="F267">
        <v>17135</v>
      </c>
      <c r="G267">
        <v>-1</v>
      </c>
      <c r="H267" s="1">
        <v>4.3999999999999999E-115</v>
      </c>
      <c r="I267">
        <v>388.5</v>
      </c>
    </row>
    <row r="268" spans="1:9" x14ac:dyDescent="0.25">
      <c r="A268" t="s">
        <v>277</v>
      </c>
      <c r="B268" t="s">
        <v>280</v>
      </c>
      <c r="C268" t="s">
        <v>281</v>
      </c>
      <c r="D268" t="s">
        <v>4</v>
      </c>
      <c r="E268">
        <v>27609</v>
      </c>
      <c r="F268">
        <v>29201</v>
      </c>
      <c r="G268">
        <v>-1</v>
      </c>
      <c r="H268" s="1">
        <v>3.4999999999999999E-78</v>
      </c>
      <c r="I268">
        <v>266.8</v>
      </c>
    </row>
    <row r="269" spans="1:9" x14ac:dyDescent="0.25">
      <c r="A269" t="s">
        <v>277</v>
      </c>
      <c r="B269" t="s">
        <v>280</v>
      </c>
      <c r="C269" t="s">
        <v>282</v>
      </c>
      <c r="D269" t="s">
        <v>4</v>
      </c>
      <c r="E269">
        <v>16599</v>
      </c>
      <c r="F269">
        <v>18065</v>
      </c>
      <c r="G269">
        <v>-1</v>
      </c>
      <c r="H269" s="1">
        <v>1.1E-54</v>
      </c>
      <c r="I269">
        <v>189.4</v>
      </c>
    </row>
    <row r="270" spans="1:9" x14ac:dyDescent="0.25">
      <c r="A270" t="s">
        <v>277</v>
      </c>
      <c r="B270" t="s">
        <v>278</v>
      </c>
      <c r="C270" t="s">
        <v>279</v>
      </c>
      <c r="D270" t="s">
        <v>8</v>
      </c>
      <c r="E270">
        <v>15498</v>
      </c>
      <c r="F270">
        <v>17135</v>
      </c>
      <c r="G270">
        <v>-1</v>
      </c>
      <c r="H270" s="1">
        <v>3E-122</v>
      </c>
      <c r="I270">
        <v>412.3</v>
      </c>
    </row>
    <row r="271" spans="1:9" x14ac:dyDescent="0.25">
      <c r="A271" t="s">
        <v>277</v>
      </c>
      <c r="B271" t="s">
        <v>280</v>
      </c>
      <c r="C271" t="s">
        <v>281</v>
      </c>
      <c r="D271" t="s">
        <v>8</v>
      </c>
      <c r="E271">
        <v>27609</v>
      </c>
      <c r="F271">
        <v>29201</v>
      </c>
      <c r="G271">
        <v>-1</v>
      </c>
      <c r="H271" s="1">
        <v>1.2000000000000001E-95</v>
      </c>
      <c r="I271">
        <v>324.60000000000002</v>
      </c>
    </row>
    <row r="272" spans="1:9" x14ac:dyDescent="0.25">
      <c r="A272" t="s">
        <v>277</v>
      </c>
      <c r="B272" t="s">
        <v>280</v>
      </c>
      <c r="C272" t="s">
        <v>282</v>
      </c>
      <c r="D272" t="s">
        <v>8</v>
      </c>
      <c r="E272">
        <v>16599</v>
      </c>
      <c r="F272">
        <v>18065</v>
      </c>
      <c r="G272">
        <v>-1</v>
      </c>
      <c r="H272" s="1">
        <v>3.5E-52</v>
      </c>
      <c r="I272">
        <v>181.2</v>
      </c>
    </row>
    <row r="273" spans="1:9" x14ac:dyDescent="0.25">
      <c r="A273" t="s">
        <v>277</v>
      </c>
      <c r="B273" t="s">
        <v>278</v>
      </c>
      <c r="C273" t="s">
        <v>279</v>
      </c>
      <c r="D273" t="s">
        <v>9</v>
      </c>
      <c r="E273">
        <v>15498</v>
      </c>
      <c r="F273">
        <v>17135</v>
      </c>
      <c r="G273">
        <v>-1</v>
      </c>
      <c r="H273" s="1">
        <v>4.5000000000000003E-58</v>
      </c>
      <c r="I273">
        <v>200.7</v>
      </c>
    </row>
    <row r="274" spans="1:9" x14ac:dyDescent="0.25">
      <c r="A274" t="s">
        <v>277</v>
      </c>
      <c r="B274" t="s">
        <v>280</v>
      </c>
      <c r="C274" t="s">
        <v>281</v>
      </c>
      <c r="D274" t="s">
        <v>9</v>
      </c>
      <c r="E274">
        <v>27609</v>
      </c>
      <c r="F274">
        <v>29201</v>
      </c>
      <c r="G274">
        <v>-1</v>
      </c>
      <c r="H274" s="1">
        <v>4.3999999999999999E-35</v>
      </c>
      <c r="I274">
        <v>124.9</v>
      </c>
    </row>
    <row r="275" spans="1:9" x14ac:dyDescent="0.25">
      <c r="A275" t="s">
        <v>277</v>
      </c>
      <c r="B275" t="s">
        <v>280</v>
      </c>
      <c r="C275" t="s">
        <v>282</v>
      </c>
      <c r="D275" t="s">
        <v>9</v>
      </c>
      <c r="E275">
        <v>16599</v>
      </c>
      <c r="F275">
        <v>18065</v>
      </c>
      <c r="G275">
        <v>-1</v>
      </c>
      <c r="H275" s="1">
        <v>1.4000000000000001E-29</v>
      </c>
      <c r="I275">
        <v>106.8</v>
      </c>
    </row>
    <row r="276" spans="1:9" x14ac:dyDescent="0.25">
      <c r="A276" t="s">
        <v>277</v>
      </c>
      <c r="B276" t="s">
        <v>278</v>
      </c>
      <c r="C276" t="s">
        <v>279</v>
      </c>
      <c r="D276" t="s">
        <v>21</v>
      </c>
      <c r="E276">
        <v>15498</v>
      </c>
      <c r="F276">
        <v>17135</v>
      </c>
      <c r="G276">
        <v>-1</v>
      </c>
      <c r="H276" s="1">
        <v>6.6999999999999996E-53</v>
      </c>
      <c r="I276">
        <v>183.8</v>
      </c>
    </row>
    <row r="277" spans="1:9" x14ac:dyDescent="0.25">
      <c r="A277" t="s">
        <v>277</v>
      </c>
      <c r="B277" t="s">
        <v>280</v>
      </c>
      <c r="C277" t="s">
        <v>281</v>
      </c>
      <c r="D277" t="s">
        <v>21</v>
      </c>
      <c r="E277">
        <v>27609</v>
      </c>
      <c r="F277">
        <v>29201</v>
      </c>
      <c r="G277">
        <v>-1</v>
      </c>
      <c r="H277" s="1">
        <v>2.3E-40</v>
      </c>
      <c r="I277">
        <v>142.4</v>
      </c>
    </row>
    <row r="278" spans="1:9" x14ac:dyDescent="0.25">
      <c r="A278" t="s">
        <v>277</v>
      </c>
      <c r="B278" t="s">
        <v>280</v>
      </c>
      <c r="C278" t="s">
        <v>282</v>
      </c>
      <c r="D278" t="s">
        <v>21</v>
      </c>
      <c r="E278">
        <v>16599</v>
      </c>
      <c r="F278">
        <v>18065</v>
      </c>
      <c r="G278">
        <v>-1</v>
      </c>
      <c r="H278" s="1">
        <v>1.3000000000000001E-8</v>
      </c>
      <c r="I278">
        <v>37.6</v>
      </c>
    </row>
    <row r="279" spans="1:9" x14ac:dyDescent="0.25">
      <c r="A279" t="s">
        <v>277</v>
      </c>
      <c r="B279" t="s">
        <v>278</v>
      </c>
      <c r="C279" t="s">
        <v>279</v>
      </c>
      <c r="D279" t="s">
        <v>26</v>
      </c>
      <c r="E279">
        <v>15498</v>
      </c>
      <c r="F279">
        <v>17135</v>
      </c>
      <c r="G279">
        <v>-1</v>
      </c>
      <c r="H279" s="1">
        <v>2.2000000000000001E-14</v>
      </c>
      <c r="I279">
        <v>56.4</v>
      </c>
    </row>
    <row r="280" spans="1:9" x14ac:dyDescent="0.25">
      <c r="A280" t="s">
        <v>277</v>
      </c>
      <c r="B280" t="s">
        <v>280</v>
      </c>
      <c r="C280" t="s">
        <v>282</v>
      </c>
      <c r="D280" t="s">
        <v>26</v>
      </c>
      <c r="E280">
        <v>16599</v>
      </c>
      <c r="F280">
        <v>18065</v>
      </c>
      <c r="G280">
        <v>-1</v>
      </c>
      <c r="H280" s="1">
        <v>4.6000000000000002E-8</v>
      </c>
      <c r="I280">
        <v>35.5</v>
      </c>
    </row>
    <row r="281" spans="1:9" x14ac:dyDescent="0.25">
      <c r="A281" t="s">
        <v>277</v>
      </c>
      <c r="B281" t="s">
        <v>280</v>
      </c>
      <c r="C281" t="s">
        <v>281</v>
      </c>
      <c r="D281" t="s">
        <v>26</v>
      </c>
      <c r="E281">
        <v>27609</v>
      </c>
      <c r="F281">
        <v>29201</v>
      </c>
      <c r="G281">
        <v>-1</v>
      </c>
      <c r="H281" s="1">
        <v>6.4000000000000004E-8</v>
      </c>
      <c r="I281">
        <v>35</v>
      </c>
    </row>
    <row r="282" spans="1:9" x14ac:dyDescent="0.25">
      <c r="A282" t="s">
        <v>277</v>
      </c>
      <c r="B282" t="s">
        <v>278</v>
      </c>
      <c r="C282" t="s">
        <v>279</v>
      </c>
      <c r="D282" t="s">
        <v>27</v>
      </c>
      <c r="E282">
        <v>15498</v>
      </c>
      <c r="F282">
        <v>17135</v>
      </c>
      <c r="G282">
        <v>-1</v>
      </c>
      <c r="H282" s="1">
        <v>7.9999999999999997E-23</v>
      </c>
      <c r="I282">
        <v>84.5</v>
      </c>
    </row>
    <row r="283" spans="1:9" x14ac:dyDescent="0.25">
      <c r="A283" t="s">
        <v>277</v>
      </c>
      <c r="B283" t="s">
        <v>280</v>
      </c>
      <c r="C283" t="s">
        <v>282</v>
      </c>
      <c r="D283" t="s">
        <v>27</v>
      </c>
      <c r="E283">
        <v>16599</v>
      </c>
      <c r="F283">
        <v>18065</v>
      </c>
      <c r="G283">
        <v>-1</v>
      </c>
      <c r="H283" s="1">
        <v>1.0999999999999999E-18</v>
      </c>
      <c r="I283">
        <v>70.8</v>
      </c>
    </row>
    <row r="284" spans="1:9" x14ac:dyDescent="0.25">
      <c r="A284" t="s">
        <v>277</v>
      </c>
      <c r="B284" t="s">
        <v>280</v>
      </c>
      <c r="C284" t="s">
        <v>281</v>
      </c>
      <c r="D284" t="s">
        <v>27</v>
      </c>
      <c r="E284">
        <v>27609</v>
      </c>
      <c r="F284">
        <v>29201</v>
      </c>
      <c r="G284">
        <v>-1</v>
      </c>
      <c r="H284" s="1">
        <v>7.2000000000000002E-15</v>
      </c>
      <c r="I284">
        <v>58.3</v>
      </c>
    </row>
    <row r="285" spans="1:9" x14ac:dyDescent="0.25">
      <c r="A285" t="s">
        <v>277</v>
      </c>
      <c r="B285" t="s">
        <v>278</v>
      </c>
      <c r="C285" t="s">
        <v>279</v>
      </c>
      <c r="D285" t="s">
        <v>28</v>
      </c>
      <c r="E285">
        <v>15498</v>
      </c>
      <c r="F285">
        <v>17135</v>
      </c>
      <c r="G285">
        <v>-1</v>
      </c>
      <c r="H285" s="1">
        <v>5.5000000000000004E-127</v>
      </c>
      <c r="I285">
        <v>427.6</v>
      </c>
    </row>
    <row r="286" spans="1:9" x14ac:dyDescent="0.25">
      <c r="A286" t="s">
        <v>277</v>
      </c>
      <c r="B286" t="s">
        <v>280</v>
      </c>
      <c r="C286" t="s">
        <v>281</v>
      </c>
      <c r="D286" t="s">
        <v>28</v>
      </c>
      <c r="E286">
        <v>27609</v>
      </c>
      <c r="F286">
        <v>29201</v>
      </c>
      <c r="G286">
        <v>-1</v>
      </c>
      <c r="H286" s="1">
        <v>9.6999999999999997E-97</v>
      </c>
      <c r="I286">
        <v>327.9</v>
      </c>
    </row>
    <row r="287" spans="1:9" x14ac:dyDescent="0.25">
      <c r="A287" t="s">
        <v>277</v>
      </c>
      <c r="B287" t="s">
        <v>280</v>
      </c>
      <c r="C287" t="s">
        <v>282</v>
      </c>
      <c r="D287" t="s">
        <v>28</v>
      </c>
      <c r="E287">
        <v>16599</v>
      </c>
      <c r="F287">
        <v>18065</v>
      </c>
      <c r="G287">
        <v>-1</v>
      </c>
      <c r="H287" s="1">
        <v>1.2E-60</v>
      </c>
      <c r="I287">
        <v>208.9</v>
      </c>
    </row>
    <row r="288" spans="1:9" x14ac:dyDescent="0.25">
      <c r="A288" t="s">
        <v>277</v>
      </c>
      <c r="B288" t="s">
        <v>278</v>
      </c>
      <c r="C288" t="s">
        <v>279</v>
      </c>
      <c r="D288" t="s">
        <v>29</v>
      </c>
      <c r="E288">
        <v>15498</v>
      </c>
      <c r="F288">
        <v>17135</v>
      </c>
      <c r="G288">
        <v>-1</v>
      </c>
      <c r="H288" s="1">
        <v>4.8000000000000001E-57</v>
      </c>
      <c r="I288">
        <v>197.2</v>
      </c>
    </row>
    <row r="289" spans="1:9" x14ac:dyDescent="0.25">
      <c r="A289" t="s">
        <v>277</v>
      </c>
      <c r="B289" t="s">
        <v>280</v>
      </c>
      <c r="C289" t="s">
        <v>281</v>
      </c>
      <c r="D289" t="s">
        <v>29</v>
      </c>
      <c r="E289">
        <v>27609</v>
      </c>
      <c r="F289">
        <v>29201</v>
      </c>
      <c r="G289">
        <v>-1</v>
      </c>
      <c r="H289" s="1">
        <v>3.7000000000000001E-39</v>
      </c>
      <c r="I289">
        <v>138.30000000000001</v>
      </c>
    </row>
    <row r="290" spans="1:9" x14ac:dyDescent="0.25">
      <c r="A290" t="s">
        <v>277</v>
      </c>
      <c r="B290" t="s">
        <v>280</v>
      </c>
      <c r="C290" t="s">
        <v>282</v>
      </c>
      <c r="D290" t="s">
        <v>29</v>
      </c>
      <c r="E290">
        <v>16599</v>
      </c>
      <c r="F290">
        <v>18065</v>
      </c>
      <c r="G290">
        <v>-1</v>
      </c>
      <c r="H290" s="1">
        <v>7.2000000000000003E-26</v>
      </c>
      <c r="I290">
        <v>94.5</v>
      </c>
    </row>
    <row r="291" spans="1:9" x14ac:dyDescent="0.25">
      <c r="A291" t="s">
        <v>277</v>
      </c>
      <c r="B291" t="s">
        <v>278</v>
      </c>
      <c r="C291" t="s">
        <v>279</v>
      </c>
      <c r="D291" t="s">
        <v>30</v>
      </c>
      <c r="E291">
        <v>15498</v>
      </c>
      <c r="F291">
        <v>17135</v>
      </c>
      <c r="G291">
        <v>-1</v>
      </c>
      <c r="H291" s="1">
        <v>1.2E-99</v>
      </c>
      <c r="I291">
        <v>337.6</v>
      </c>
    </row>
    <row r="292" spans="1:9" x14ac:dyDescent="0.25">
      <c r="A292" t="s">
        <v>277</v>
      </c>
      <c r="B292" t="s">
        <v>280</v>
      </c>
      <c r="C292" t="s">
        <v>281</v>
      </c>
      <c r="D292" t="s">
        <v>30</v>
      </c>
      <c r="E292">
        <v>27609</v>
      </c>
      <c r="F292">
        <v>29201</v>
      </c>
      <c r="G292">
        <v>-1</v>
      </c>
      <c r="H292" s="1">
        <v>7.8000000000000004E-72</v>
      </c>
      <c r="I292">
        <v>245.9</v>
      </c>
    </row>
    <row r="293" spans="1:9" x14ac:dyDescent="0.25">
      <c r="A293" t="s">
        <v>277</v>
      </c>
      <c r="B293" t="s">
        <v>280</v>
      </c>
      <c r="C293" t="s">
        <v>282</v>
      </c>
      <c r="D293" t="s">
        <v>30</v>
      </c>
      <c r="E293">
        <v>16599</v>
      </c>
      <c r="F293">
        <v>18065</v>
      </c>
      <c r="G293">
        <v>-1</v>
      </c>
      <c r="H293" s="1">
        <v>2.2999999999999999E-43</v>
      </c>
      <c r="I293">
        <v>152.1</v>
      </c>
    </row>
    <row r="294" spans="1:9" x14ac:dyDescent="0.25">
      <c r="A294" t="s">
        <v>283</v>
      </c>
      <c r="B294" t="s">
        <v>284</v>
      </c>
      <c r="C294" t="s">
        <v>285</v>
      </c>
      <c r="D294" t="s">
        <v>1</v>
      </c>
      <c r="E294">
        <v>69082</v>
      </c>
      <c r="F294">
        <v>69945</v>
      </c>
      <c r="G294">
        <v>-1</v>
      </c>
      <c r="H294" s="1">
        <v>1.1999999999999999E-30</v>
      </c>
      <c r="I294">
        <v>109.3</v>
      </c>
    </row>
    <row r="295" spans="1:9" x14ac:dyDescent="0.25">
      <c r="A295" t="s">
        <v>283</v>
      </c>
      <c r="B295" t="s">
        <v>284</v>
      </c>
      <c r="C295" t="s">
        <v>285</v>
      </c>
      <c r="D295" t="s">
        <v>12</v>
      </c>
      <c r="E295">
        <v>69082</v>
      </c>
      <c r="F295">
        <v>69945</v>
      </c>
      <c r="G295">
        <v>-1</v>
      </c>
      <c r="H295" s="1">
        <v>7.1E-14</v>
      </c>
      <c r="I295">
        <v>54.7</v>
      </c>
    </row>
    <row r="296" spans="1:9" x14ac:dyDescent="0.25">
      <c r="A296" t="s">
        <v>283</v>
      </c>
      <c r="B296" t="s">
        <v>284</v>
      </c>
      <c r="C296" t="s">
        <v>285</v>
      </c>
      <c r="D296" t="s">
        <v>13</v>
      </c>
      <c r="E296">
        <v>69082</v>
      </c>
      <c r="F296">
        <v>69945</v>
      </c>
      <c r="G296">
        <v>-1</v>
      </c>
      <c r="H296" s="1">
        <v>8.0999999999999997E-17</v>
      </c>
      <c r="I296">
        <v>64.2</v>
      </c>
    </row>
    <row r="297" spans="1:9" x14ac:dyDescent="0.25">
      <c r="A297" t="s">
        <v>283</v>
      </c>
      <c r="B297" t="s">
        <v>284</v>
      </c>
      <c r="C297" t="s">
        <v>285</v>
      </c>
      <c r="D297" t="s">
        <v>14</v>
      </c>
      <c r="E297">
        <v>69082</v>
      </c>
      <c r="F297">
        <v>69945</v>
      </c>
      <c r="G297">
        <v>-1</v>
      </c>
      <c r="H297" s="1">
        <v>8.2999999999999999E-9</v>
      </c>
      <c r="I297">
        <v>37.6</v>
      </c>
    </row>
    <row r="298" spans="1:9" x14ac:dyDescent="0.25">
      <c r="A298" t="s">
        <v>286</v>
      </c>
      <c r="B298" t="s">
        <v>287</v>
      </c>
      <c r="C298" t="s">
        <v>288</v>
      </c>
      <c r="D298" t="s">
        <v>1</v>
      </c>
      <c r="E298">
        <v>5591</v>
      </c>
      <c r="F298">
        <v>6523</v>
      </c>
      <c r="G298">
        <v>1</v>
      </c>
      <c r="H298" s="1">
        <v>2.0999999999999999E-12</v>
      </c>
      <c r="I298">
        <v>50.1</v>
      </c>
    </row>
    <row r="299" spans="1:9" x14ac:dyDescent="0.25">
      <c r="A299" t="s">
        <v>289</v>
      </c>
      <c r="B299" t="s">
        <v>290</v>
      </c>
      <c r="C299" t="s">
        <v>291</v>
      </c>
      <c r="D299" t="s">
        <v>1</v>
      </c>
      <c r="E299">
        <v>15452</v>
      </c>
      <c r="F299">
        <v>16318</v>
      </c>
      <c r="G299">
        <v>1</v>
      </c>
      <c r="H299" s="1">
        <v>1.0999999999999999E-27</v>
      </c>
      <c r="I299">
        <v>99.1</v>
      </c>
    </row>
    <row r="300" spans="1:9" x14ac:dyDescent="0.25">
      <c r="A300" t="s">
        <v>289</v>
      </c>
      <c r="B300" t="s">
        <v>290</v>
      </c>
      <c r="C300" t="s">
        <v>291</v>
      </c>
      <c r="D300" t="s">
        <v>12</v>
      </c>
      <c r="E300">
        <v>15452</v>
      </c>
      <c r="F300">
        <v>16318</v>
      </c>
      <c r="G300">
        <v>1</v>
      </c>
      <c r="H300" s="1">
        <v>3.4E-14</v>
      </c>
      <c r="I300">
        <v>55.2</v>
      </c>
    </row>
    <row r="301" spans="1:9" x14ac:dyDescent="0.25">
      <c r="A301" t="s">
        <v>289</v>
      </c>
      <c r="B301" t="s">
        <v>290</v>
      </c>
      <c r="C301" t="s">
        <v>291</v>
      </c>
      <c r="D301" t="s">
        <v>13</v>
      </c>
      <c r="E301">
        <v>15452</v>
      </c>
      <c r="F301">
        <v>16318</v>
      </c>
      <c r="G301">
        <v>1</v>
      </c>
      <c r="H301" s="1">
        <v>3.8000000000000001E-16</v>
      </c>
      <c r="I301">
        <v>61.5</v>
      </c>
    </row>
    <row r="302" spans="1:9" x14ac:dyDescent="0.25">
      <c r="A302" t="s">
        <v>292</v>
      </c>
      <c r="B302" t="s">
        <v>293</v>
      </c>
      <c r="C302" t="s">
        <v>294</v>
      </c>
      <c r="D302" t="s">
        <v>4</v>
      </c>
      <c r="E302">
        <v>607</v>
      </c>
      <c r="F302">
        <v>2181</v>
      </c>
      <c r="G302">
        <v>-1</v>
      </c>
      <c r="H302" s="1">
        <v>3.4000000000000002E-57</v>
      </c>
      <c r="I302">
        <v>195.4</v>
      </c>
    </row>
    <row r="303" spans="1:9" x14ac:dyDescent="0.25">
      <c r="A303" t="s">
        <v>292</v>
      </c>
      <c r="B303" t="s">
        <v>293</v>
      </c>
      <c r="C303" t="s">
        <v>294</v>
      </c>
      <c r="D303" t="s">
        <v>8</v>
      </c>
      <c r="E303">
        <v>607</v>
      </c>
      <c r="F303">
        <v>2181</v>
      </c>
      <c r="G303">
        <v>-1</v>
      </c>
      <c r="H303" s="1">
        <v>5.1999999999999999E-62</v>
      </c>
      <c r="I303">
        <v>211.4</v>
      </c>
    </row>
    <row r="304" spans="1:9" x14ac:dyDescent="0.25">
      <c r="A304" t="s">
        <v>292</v>
      </c>
      <c r="B304" t="s">
        <v>293</v>
      </c>
      <c r="C304" t="s">
        <v>294</v>
      </c>
      <c r="D304" t="s">
        <v>9</v>
      </c>
      <c r="E304">
        <v>607</v>
      </c>
      <c r="F304">
        <v>2181</v>
      </c>
      <c r="G304">
        <v>-1</v>
      </c>
      <c r="H304" s="1">
        <v>8.6000000000000004E-36</v>
      </c>
      <c r="I304">
        <v>125</v>
      </c>
    </row>
    <row r="305" spans="1:9" x14ac:dyDescent="0.25">
      <c r="A305" t="s">
        <v>292</v>
      </c>
      <c r="B305" t="s">
        <v>293</v>
      </c>
      <c r="C305" t="s">
        <v>294</v>
      </c>
      <c r="D305" t="s">
        <v>21</v>
      </c>
      <c r="E305">
        <v>607</v>
      </c>
      <c r="F305">
        <v>2181</v>
      </c>
      <c r="G305">
        <v>-1</v>
      </c>
      <c r="H305" s="1">
        <v>3.1000000000000002E-10</v>
      </c>
      <c r="I305">
        <v>40.700000000000003</v>
      </c>
    </row>
    <row r="306" spans="1:9" x14ac:dyDescent="0.25">
      <c r="A306" t="s">
        <v>292</v>
      </c>
      <c r="B306" t="s">
        <v>293</v>
      </c>
      <c r="C306" t="s">
        <v>294</v>
      </c>
      <c r="D306" t="s">
        <v>27</v>
      </c>
      <c r="E306">
        <v>607</v>
      </c>
      <c r="F306">
        <v>2181</v>
      </c>
      <c r="G306">
        <v>-1</v>
      </c>
      <c r="H306" s="1">
        <v>1.8E-12</v>
      </c>
      <c r="I306">
        <v>48.2</v>
      </c>
    </row>
    <row r="307" spans="1:9" x14ac:dyDescent="0.25">
      <c r="A307" t="s">
        <v>292</v>
      </c>
      <c r="B307" t="s">
        <v>293</v>
      </c>
      <c r="C307" t="s">
        <v>294</v>
      </c>
      <c r="D307" t="s">
        <v>28</v>
      </c>
      <c r="E307">
        <v>607</v>
      </c>
      <c r="F307">
        <v>2181</v>
      </c>
      <c r="G307">
        <v>-1</v>
      </c>
      <c r="H307" s="1">
        <v>2.1E-66</v>
      </c>
      <c r="I307">
        <v>225.7</v>
      </c>
    </row>
    <row r="308" spans="1:9" x14ac:dyDescent="0.25">
      <c r="A308" t="s">
        <v>292</v>
      </c>
      <c r="B308" t="s">
        <v>293</v>
      </c>
      <c r="C308" t="s">
        <v>294</v>
      </c>
      <c r="D308" t="s">
        <v>29</v>
      </c>
      <c r="E308">
        <v>607</v>
      </c>
      <c r="F308">
        <v>2181</v>
      </c>
      <c r="G308">
        <v>-1</v>
      </c>
      <c r="H308" s="1">
        <v>6.9999999999999999E-28</v>
      </c>
      <c r="I308">
        <v>98.9</v>
      </c>
    </row>
    <row r="309" spans="1:9" x14ac:dyDescent="0.25">
      <c r="A309" t="s">
        <v>292</v>
      </c>
      <c r="B309" t="s">
        <v>293</v>
      </c>
      <c r="C309" t="s">
        <v>294</v>
      </c>
      <c r="D309" t="s">
        <v>30</v>
      </c>
      <c r="E309">
        <v>607</v>
      </c>
      <c r="F309">
        <v>2181</v>
      </c>
      <c r="G309">
        <v>-1</v>
      </c>
      <c r="H309" s="1">
        <v>3.1999999999999998E-48</v>
      </c>
      <c r="I309">
        <v>165.9</v>
      </c>
    </row>
    <row r="310" spans="1:9" x14ac:dyDescent="0.25">
      <c r="A310" t="s">
        <v>295</v>
      </c>
      <c r="B310" t="s">
        <v>296</v>
      </c>
      <c r="C310" t="s">
        <v>297</v>
      </c>
      <c r="D310" t="s">
        <v>1</v>
      </c>
      <c r="E310">
        <v>14960</v>
      </c>
      <c r="F310">
        <v>15823</v>
      </c>
      <c r="G310">
        <v>-1</v>
      </c>
      <c r="H310" s="1">
        <v>1.2999999999999999E-30</v>
      </c>
      <c r="I310">
        <v>109.4</v>
      </c>
    </row>
    <row r="311" spans="1:9" x14ac:dyDescent="0.25">
      <c r="A311" t="s">
        <v>295</v>
      </c>
      <c r="B311" t="s">
        <v>296</v>
      </c>
      <c r="C311" t="s">
        <v>297</v>
      </c>
      <c r="D311" t="s">
        <v>12</v>
      </c>
      <c r="E311">
        <v>14960</v>
      </c>
      <c r="F311">
        <v>15823</v>
      </c>
      <c r="G311">
        <v>-1</v>
      </c>
      <c r="H311" s="1">
        <v>6.8999999999999996E-14</v>
      </c>
      <c r="I311">
        <v>54.9</v>
      </c>
    </row>
    <row r="312" spans="1:9" x14ac:dyDescent="0.25">
      <c r="A312" t="s">
        <v>295</v>
      </c>
      <c r="B312" t="s">
        <v>296</v>
      </c>
      <c r="C312" t="s">
        <v>297</v>
      </c>
      <c r="D312" t="s">
        <v>13</v>
      </c>
      <c r="E312">
        <v>14960</v>
      </c>
      <c r="F312">
        <v>15823</v>
      </c>
      <c r="G312">
        <v>-1</v>
      </c>
      <c r="H312" s="1">
        <v>1.2E-16</v>
      </c>
      <c r="I312">
        <v>63.8</v>
      </c>
    </row>
    <row r="313" spans="1:9" x14ac:dyDescent="0.25">
      <c r="A313" t="s">
        <v>295</v>
      </c>
      <c r="B313" t="s">
        <v>296</v>
      </c>
      <c r="C313" t="s">
        <v>297</v>
      </c>
      <c r="D313" t="s">
        <v>14</v>
      </c>
      <c r="E313">
        <v>14960</v>
      </c>
      <c r="F313">
        <v>15823</v>
      </c>
      <c r="G313">
        <v>-1</v>
      </c>
      <c r="H313" s="1">
        <v>4.8E-9</v>
      </c>
      <c r="I313">
        <v>38.5</v>
      </c>
    </row>
    <row r="314" spans="1:9" x14ac:dyDescent="0.25">
      <c r="A314" t="s">
        <v>298</v>
      </c>
      <c r="B314" t="s">
        <v>299</v>
      </c>
      <c r="C314" t="s">
        <v>300</v>
      </c>
      <c r="D314" t="s">
        <v>1</v>
      </c>
      <c r="E314">
        <v>2136</v>
      </c>
      <c r="F314">
        <v>2687</v>
      </c>
      <c r="G314">
        <v>1</v>
      </c>
      <c r="H314" s="1">
        <v>3.5000000000000002E-19</v>
      </c>
      <c r="I314">
        <v>71.599999999999994</v>
      </c>
    </row>
    <row r="315" spans="1:9" x14ac:dyDescent="0.25">
      <c r="A315" t="s">
        <v>298</v>
      </c>
      <c r="B315" t="s">
        <v>299</v>
      </c>
      <c r="C315" t="s">
        <v>300</v>
      </c>
      <c r="D315" t="s">
        <v>12</v>
      </c>
      <c r="E315">
        <v>2136</v>
      </c>
      <c r="F315">
        <v>2687</v>
      </c>
      <c r="G315">
        <v>1</v>
      </c>
      <c r="H315" s="1">
        <v>9.5999999999999995E-14</v>
      </c>
      <c r="I315">
        <v>54.1</v>
      </c>
    </row>
    <row r="316" spans="1:9" x14ac:dyDescent="0.25">
      <c r="A316" t="s">
        <v>298</v>
      </c>
      <c r="B316" t="s">
        <v>299</v>
      </c>
      <c r="C316" t="s">
        <v>300</v>
      </c>
      <c r="D316" t="s">
        <v>13</v>
      </c>
      <c r="E316">
        <v>2136</v>
      </c>
      <c r="F316">
        <v>2687</v>
      </c>
      <c r="G316">
        <v>1</v>
      </c>
      <c r="H316" s="1">
        <v>9.2000000000000003E-8</v>
      </c>
      <c r="I316">
        <v>34.4</v>
      </c>
    </row>
    <row r="317" spans="1:9" x14ac:dyDescent="0.25">
      <c r="A317" t="s">
        <v>301</v>
      </c>
      <c r="B317" t="s">
        <v>302</v>
      </c>
      <c r="C317" t="s">
        <v>303</v>
      </c>
      <c r="D317" t="s">
        <v>1</v>
      </c>
      <c r="E317">
        <v>16256</v>
      </c>
      <c r="F317">
        <v>17188</v>
      </c>
      <c r="G317">
        <v>1</v>
      </c>
      <c r="H317" s="1">
        <v>2.7000000000000001E-13</v>
      </c>
      <c r="I317">
        <v>50.1</v>
      </c>
    </row>
    <row r="318" spans="1:9" x14ac:dyDescent="0.25">
      <c r="A318" t="s">
        <v>304</v>
      </c>
      <c r="B318" t="s">
        <v>305</v>
      </c>
      <c r="C318" t="s">
        <v>306</v>
      </c>
      <c r="D318" t="s">
        <v>1</v>
      </c>
      <c r="E318">
        <v>27621</v>
      </c>
      <c r="F318">
        <v>28553</v>
      </c>
      <c r="G318">
        <v>1</v>
      </c>
      <c r="H318" s="1">
        <v>2.7000000000000001E-13</v>
      </c>
      <c r="I318">
        <v>50.1</v>
      </c>
    </row>
    <row r="319" spans="1:9" x14ac:dyDescent="0.25">
      <c r="A319" t="s">
        <v>307</v>
      </c>
      <c r="B319" t="s">
        <v>308</v>
      </c>
      <c r="C319" t="s">
        <v>309</v>
      </c>
      <c r="D319" t="s">
        <v>1</v>
      </c>
      <c r="E319">
        <v>4960</v>
      </c>
      <c r="F319">
        <v>5892</v>
      </c>
      <c r="G319">
        <v>-1</v>
      </c>
      <c r="H319" s="1">
        <v>3.8E-13</v>
      </c>
      <c r="I319">
        <v>50.1</v>
      </c>
    </row>
    <row r="320" spans="1:9" x14ac:dyDescent="0.25">
      <c r="A320" t="s">
        <v>310</v>
      </c>
      <c r="B320" t="s">
        <v>311</v>
      </c>
      <c r="C320" t="s">
        <v>312</v>
      </c>
      <c r="D320" t="s">
        <v>1</v>
      </c>
      <c r="E320">
        <v>32278</v>
      </c>
      <c r="F320">
        <v>33141</v>
      </c>
      <c r="G320">
        <v>1</v>
      </c>
      <c r="H320" s="1">
        <v>9.0000000000000008E-31</v>
      </c>
      <c r="I320">
        <v>109.9</v>
      </c>
    </row>
    <row r="321" spans="1:9" x14ac:dyDescent="0.25">
      <c r="A321" t="s">
        <v>310</v>
      </c>
      <c r="B321" t="s">
        <v>311</v>
      </c>
      <c r="C321" t="s">
        <v>312</v>
      </c>
      <c r="D321" t="s">
        <v>12</v>
      </c>
      <c r="E321">
        <v>32278</v>
      </c>
      <c r="F321">
        <v>33141</v>
      </c>
      <c r="G321">
        <v>1</v>
      </c>
      <c r="H321" s="1">
        <v>3.8000000000000002E-14</v>
      </c>
      <c r="I321">
        <v>55.7</v>
      </c>
    </row>
    <row r="322" spans="1:9" x14ac:dyDescent="0.25">
      <c r="A322" t="s">
        <v>310</v>
      </c>
      <c r="B322" t="s">
        <v>311</v>
      </c>
      <c r="C322" t="s">
        <v>312</v>
      </c>
      <c r="D322" t="s">
        <v>13</v>
      </c>
      <c r="E322">
        <v>32278</v>
      </c>
      <c r="F322">
        <v>33141</v>
      </c>
      <c r="G322">
        <v>1</v>
      </c>
      <c r="H322" s="1">
        <v>8.3999999999999997E-17</v>
      </c>
      <c r="I322">
        <v>64.3</v>
      </c>
    </row>
    <row r="323" spans="1:9" x14ac:dyDescent="0.25">
      <c r="A323" t="s">
        <v>310</v>
      </c>
      <c r="B323" t="s">
        <v>311</v>
      </c>
      <c r="C323" t="s">
        <v>312</v>
      </c>
      <c r="D323" t="s">
        <v>14</v>
      </c>
      <c r="E323">
        <v>32278</v>
      </c>
      <c r="F323">
        <v>33141</v>
      </c>
      <c r="G323">
        <v>1</v>
      </c>
      <c r="H323" s="1">
        <v>7.6000000000000002E-9</v>
      </c>
      <c r="I323">
        <v>37.799999999999997</v>
      </c>
    </row>
    <row r="324" spans="1:9" x14ac:dyDescent="0.25">
      <c r="A324" t="s">
        <v>313</v>
      </c>
      <c r="B324" t="s">
        <v>314</v>
      </c>
      <c r="C324" t="s">
        <v>315</v>
      </c>
      <c r="D324" t="s">
        <v>1</v>
      </c>
      <c r="E324">
        <v>9721</v>
      </c>
      <c r="F324">
        <v>10572</v>
      </c>
      <c r="G324">
        <v>1</v>
      </c>
      <c r="H324" s="1">
        <v>1.1E-45</v>
      </c>
      <c r="I324">
        <v>158.80000000000001</v>
      </c>
    </row>
    <row r="325" spans="1:9" x14ac:dyDescent="0.25">
      <c r="A325" t="s">
        <v>313</v>
      </c>
      <c r="B325" t="s">
        <v>314</v>
      </c>
      <c r="C325" t="s">
        <v>315</v>
      </c>
      <c r="D325" t="s">
        <v>11</v>
      </c>
      <c r="E325">
        <v>9721</v>
      </c>
      <c r="F325">
        <v>10572</v>
      </c>
      <c r="G325">
        <v>1</v>
      </c>
      <c r="H325" s="1">
        <v>2.3000000000000001E-23</v>
      </c>
      <c r="I325">
        <v>85.4</v>
      </c>
    </row>
    <row r="326" spans="1:9" x14ac:dyDescent="0.25">
      <c r="A326" t="s">
        <v>313</v>
      </c>
      <c r="B326" t="s">
        <v>314</v>
      </c>
      <c r="C326" t="s">
        <v>315</v>
      </c>
      <c r="D326" t="s">
        <v>12</v>
      </c>
      <c r="E326">
        <v>9721</v>
      </c>
      <c r="F326">
        <v>10572</v>
      </c>
      <c r="G326">
        <v>1</v>
      </c>
      <c r="H326" s="1">
        <v>1.0999999999999999E-27</v>
      </c>
      <c r="I326">
        <v>100.1</v>
      </c>
    </row>
    <row r="327" spans="1:9" x14ac:dyDescent="0.25">
      <c r="A327" t="s">
        <v>313</v>
      </c>
      <c r="B327" t="s">
        <v>314</v>
      </c>
      <c r="C327" t="s">
        <v>315</v>
      </c>
      <c r="D327" t="s">
        <v>13</v>
      </c>
      <c r="E327">
        <v>9721</v>
      </c>
      <c r="F327">
        <v>10572</v>
      </c>
      <c r="G327">
        <v>1</v>
      </c>
      <c r="H327" s="1">
        <v>1.3E-34</v>
      </c>
      <c r="I327">
        <v>122.7</v>
      </c>
    </row>
    <row r="328" spans="1:9" x14ac:dyDescent="0.25">
      <c r="A328" t="s">
        <v>313</v>
      </c>
      <c r="B328" t="s">
        <v>314</v>
      </c>
      <c r="C328" t="s">
        <v>315</v>
      </c>
      <c r="D328" t="s">
        <v>14</v>
      </c>
      <c r="E328">
        <v>9721</v>
      </c>
      <c r="F328">
        <v>10572</v>
      </c>
      <c r="G328">
        <v>1</v>
      </c>
      <c r="H328" s="1">
        <v>3.7999999999999998E-29</v>
      </c>
      <c r="I328">
        <v>104.4</v>
      </c>
    </row>
    <row r="329" spans="1:9" x14ac:dyDescent="0.25">
      <c r="A329" t="s">
        <v>316</v>
      </c>
      <c r="B329" t="s">
        <v>317</v>
      </c>
      <c r="C329" t="s">
        <v>318</v>
      </c>
      <c r="D329" t="s">
        <v>1</v>
      </c>
      <c r="E329">
        <v>3911</v>
      </c>
      <c r="F329">
        <v>4774</v>
      </c>
      <c r="G329">
        <v>-1</v>
      </c>
      <c r="H329" s="1">
        <v>9.9999999999999997E-29</v>
      </c>
      <c r="I329">
        <v>102.9</v>
      </c>
    </row>
    <row r="330" spans="1:9" x14ac:dyDescent="0.25">
      <c r="A330" t="s">
        <v>316</v>
      </c>
      <c r="B330" t="s">
        <v>317</v>
      </c>
      <c r="C330" t="s">
        <v>318</v>
      </c>
      <c r="D330" t="s">
        <v>12</v>
      </c>
      <c r="E330">
        <v>3911</v>
      </c>
      <c r="F330">
        <v>4774</v>
      </c>
      <c r="G330">
        <v>-1</v>
      </c>
      <c r="H330" s="1">
        <v>5.0000000000000002E-14</v>
      </c>
      <c r="I330">
        <v>55</v>
      </c>
    </row>
    <row r="331" spans="1:9" x14ac:dyDescent="0.25">
      <c r="A331" t="s">
        <v>316</v>
      </c>
      <c r="B331" t="s">
        <v>317</v>
      </c>
      <c r="C331" t="s">
        <v>318</v>
      </c>
      <c r="D331" t="s">
        <v>13</v>
      </c>
      <c r="E331">
        <v>3911</v>
      </c>
      <c r="F331">
        <v>4774</v>
      </c>
      <c r="G331">
        <v>-1</v>
      </c>
      <c r="H331" s="1">
        <v>1.2E-16</v>
      </c>
      <c r="I331">
        <v>63.5</v>
      </c>
    </row>
    <row r="332" spans="1:9" x14ac:dyDescent="0.25">
      <c r="A332" t="s">
        <v>316</v>
      </c>
      <c r="B332" t="s">
        <v>317</v>
      </c>
      <c r="C332" t="s">
        <v>318</v>
      </c>
      <c r="D332" t="s">
        <v>14</v>
      </c>
      <c r="E332">
        <v>3911</v>
      </c>
      <c r="F332">
        <v>4774</v>
      </c>
      <c r="G332">
        <v>-1</v>
      </c>
      <c r="H332" s="1">
        <v>5.2E-7</v>
      </c>
      <c r="I332">
        <v>31.5</v>
      </c>
    </row>
    <row r="333" spans="1:9" x14ac:dyDescent="0.25">
      <c r="A333" t="s">
        <v>319</v>
      </c>
      <c r="B333" t="s">
        <v>320</v>
      </c>
      <c r="C333" t="s">
        <v>321</v>
      </c>
      <c r="D333" t="s">
        <v>1</v>
      </c>
      <c r="E333">
        <v>553</v>
      </c>
      <c r="F333">
        <v>1485</v>
      </c>
      <c r="G333">
        <v>-1</v>
      </c>
      <c r="H333" s="1">
        <v>1.8E-12</v>
      </c>
      <c r="I333">
        <v>50.1</v>
      </c>
    </row>
    <row r="334" spans="1:9" x14ac:dyDescent="0.25">
      <c r="A334" t="s">
        <v>322</v>
      </c>
      <c r="B334" t="s">
        <v>323</v>
      </c>
      <c r="C334" t="s">
        <v>324</v>
      </c>
      <c r="D334" t="s">
        <v>1</v>
      </c>
      <c r="E334">
        <v>30246</v>
      </c>
      <c r="F334">
        <v>31178</v>
      </c>
      <c r="G334">
        <v>1</v>
      </c>
      <c r="H334" s="1">
        <v>2.7000000000000001E-13</v>
      </c>
      <c r="I334">
        <v>50.1</v>
      </c>
    </row>
    <row r="335" spans="1:9" x14ac:dyDescent="0.25">
      <c r="A335" t="s">
        <v>325</v>
      </c>
      <c r="B335" t="s">
        <v>326</v>
      </c>
      <c r="C335" t="s">
        <v>327</v>
      </c>
      <c r="D335" t="s">
        <v>5</v>
      </c>
      <c r="E335">
        <v>13457</v>
      </c>
      <c r="F335">
        <v>16012</v>
      </c>
      <c r="G335">
        <v>1</v>
      </c>
      <c r="H335" s="1">
        <v>1.9999999999999999E-44</v>
      </c>
      <c r="I335">
        <v>155.1</v>
      </c>
    </row>
    <row r="336" spans="1:9" x14ac:dyDescent="0.25">
      <c r="A336" t="s">
        <v>325</v>
      </c>
      <c r="B336" t="s">
        <v>326</v>
      </c>
      <c r="C336" t="s">
        <v>327</v>
      </c>
      <c r="D336" t="s">
        <v>6</v>
      </c>
      <c r="E336">
        <v>13457</v>
      </c>
      <c r="F336">
        <v>16012</v>
      </c>
      <c r="G336">
        <v>1</v>
      </c>
      <c r="H336" s="1">
        <v>4.9999999999999999E-29</v>
      </c>
      <c r="I336">
        <v>104</v>
      </c>
    </row>
    <row r="337" spans="1:9" x14ac:dyDescent="0.25">
      <c r="A337" t="s">
        <v>325</v>
      </c>
      <c r="B337" t="s">
        <v>328</v>
      </c>
      <c r="C337" t="s">
        <v>329</v>
      </c>
      <c r="D337" t="s">
        <v>7</v>
      </c>
      <c r="E337">
        <v>10316</v>
      </c>
      <c r="F337">
        <v>11752</v>
      </c>
      <c r="G337">
        <v>1</v>
      </c>
      <c r="H337" s="1">
        <v>4.2E-18</v>
      </c>
      <c r="I337">
        <v>68.8</v>
      </c>
    </row>
    <row r="338" spans="1:9" x14ac:dyDescent="0.25">
      <c r="A338" t="s">
        <v>325</v>
      </c>
      <c r="B338" t="s">
        <v>328</v>
      </c>
      <c r="C338" t="s">
        <v>330</v>
      </c>
      <c r="D338" t="s">
        <v>7</v>
      </c>
      <c r="E338">
        <v>8705</v>
      </c>
      <c r="F338">
        <v>9334</v>
      </c>
      <c r="G338">
        <v>1</v>
      </c>
      <c r="H338" s="1">
        <v>1.6999999999999999E-7</v>
      </c>
      <c r="I338">
        <v>33.9</v>
      </c>
    </row>
    <row r="339" spans="1:9" x14ac:dyDescent="0.25">
      <c r="A339" t="s">
        <v>325</v>
      </c>
      <c r="B339" t="s">
        <v>326</v>
      </c>
      <c r="C339" t="s">
        <v>327</v>
      </c>
      <c r="D339" t="s">
        <v>17</v>
      </c>
      <c r="E339">
        <v>13457</v>
      </c>
      <c r="F339">
        <v>16012</v>
      </c>
      <c r="G339">
        <v>1</v>
      </c>
      <c r="H339" s="1">
        <v>2.2999999999999998E-31</v>
      </c>
      <c r="I339">
        <v>111.8</v>
      </c>
    </row>
    <row r="340" spans="1:9" x14ac:dyDescent="0.25">
      <c r="A340" t="s">
        <v>325</v>
      </c>
      <c r="B340" t="s">
        <v>326</v>
      </c>
      <c r="C340" t="s">
        <v>327</v>
      </c>
      <c r="D340" t="s">
        <v>19</v>
      </c>
      <c r="E340">
        <v>13457</v>
      </c>
      <c r="F340">
        <v>16012</v>
      </c>
      <c r="G340">
        <v>1</v>
      </c>
      <c r="H340" s="1">
        <v>3.9999999999999999E-12</v>
      </c>
      <c r="I340">
        <v>48.1</v>
      </c>
    </row>
    <row r="341" spans="1:9" x14ac:dyDescent="0.25">
      <c r="A341" t="s">
        <v>325</v>
      </c>
      <c r="B341" t="s">
        <v>326</v>
      </c>
      <c r="C341" t="s">
        <v>327</v>
      </c>
      <c r="D341" t="s">
        <v>20</v>
      </c>
      <c r="E341">
        <v>13457</v>
      </c>
      <c r="F341">
        <v>16012</v>
      </c>
      <c r="G341">
        <v>1</v>
      </c>
      <c r="H341" s="1">
        <v>3.3000000000000001E-13</v>
      </c>
      <c r="I341">
        <v>51.9</v>
      </c>
    </row>
    <row r="342" spans="1:9" x14ac:dyDescent="0.25">
      <c r="A342" t="s">
        <v>331</v>
      </c>
      <c r="B342" t="s">
        <v>332</v>
      </c>
      <c r="C342" t="s">
        <v>333</v>
      </c>
      <c r="D342" t="s">
        <v>1</v>
      </c>
      <c r="E342">
        <v>138414</v>
      </c>
      <c r="F342">
        <v>139343</v>
      </c>
      <c r="G342">
        <v>1</v>
      </c>
      <c r="H342" s="1">
        <v>5.9999999999999999E-16</v>
      </c>
      <c r="I342">
        <v>61.2</v>
      </c>
    </row>
    <row r="343" spans="1:9" x14ac:dyDescent="0.25">
      <c r="A343" t="s">
        <v>334</v>
      </c>
      <c r="B343" t="s">
        <v>335</v>
      </c>
      <c r="C343" t="s">
        <v>336</v>
      </c>
      <c r="D343" t="s">
        <v>1</v>
      </c>
      <c r="E343">
        <v>4130</v>
      </c>
      <c r="F343">
        <v>4996</v>
      </c>
      <c r="G343">
        <v>1</v>
      </c>
      <c r="H343" s="1">
        <v>6.0000000000000006E-39</v>
      </c>
      <c r="I343">
        <v>134.6</v>
      </c>
    </row>
    <row r="344" spans="1:9" x14ac:dyDescent="0.25">
      <c r="A344" t="s">
        <v>334</v>
      </c>
      <c r="B344" t="s">
        <v>335</v>
      </c>
      <c r="C344" t="s">
        <v>336</v>
      </c>
      <c r="D344" t="s">
        <v>11</v>
      </c>
      <c r="E344">
        <v>4130</v>
      </c>
      <c r="F344">
        <v>4996</v>
      </c>
      <c r="G344">
        <v>1</v>
      </c>
      <c r="H344" s="1">
        <v>5.9999999999999995E-8</v>
      </c>
      <c r="I344">
        <v>32.700000000000003</v>
      </c>
    </row>
    <row r="345" spans="1:9" x14ac:dyDescent="0.25">
      <c r="A345" t="s">
        <v>334</v>
      </c>
      <c r="B345" t="s">
        <v>335</v>
      </c>
      <c r="C345" t="s">
        <v>336</v>
      </c>
      <c r="D345" t="s">
        <v>12</v>
      </c>
      <c r="E345">
        <v>4130</v>
      </c>
      <c r="F345">
        <v>4996</v>
      </c>
      <c r="G345">
        <v>1</v>
      </c>
      <c r="H345" s="1">
        <v>7.6000000000000002E-16</v>
      </c>
      <c r="I345">
        <v>59.1</v>
      </c>
    </row>
    <row r="346" spans="1:9" x14ac:dyDescent="0.25">
      <c r="A346" t="s">
        <v>334</v>
      </c>
      <c r="B346" t="s">
        <v>335</v>
      </c>
      <c r="C346" t="s">
        <v>336</v>
      </c>
      <c r="D346" t="s">
        <v>13</v>
      </c>
      <c r="E346">
        <v>4130</v>
      </c>
      <c r="F346">
        <v>4996</v>
      </c>
      <c r="G346">
        <v>1</v>
      </c>
      <c r="H346" s="1">
        <v>3.1000000000000001E-18</v>
      </c>
      <c r="I346">
        <v>66.900000000000006</v>
      </c>
    </row>
    <row r="347" spans="1:9" x14ac:dyDescent="0.25">
      <c r="A347" t="s">
        <v>334</v>
      </c>
      <c r="B347" t="s">
        <v>335</v>
      </c>
      <c r="C347" t="s">
        <v>336</v>
      </c>
      <c r="D347" t="s">
        <v>14</v>
      </c>
      <c r="E347">
        <v>4130</v>
      </c>
      <c r="F347">
        <v>4996</v>
      </c>
      <c r="G347">
        <v>1</v>
      </c>
      <c r="H347" s="1">
        <v>9.8999999999999995E-14</v>
      </c>
      <c r="I347">
        <v>51.7</v>
      </c>
    </row>
    <row r="348" spans="1:9" x14ac:dyDescent="0.25">
      <c r="A348" t="s">
        <v>337</v>
      </c>
      <c r="B348" t="s">
        <v>338</v>
      </c>
      <c r="C348" t="s">
        <v>339</v>
      </c>
      <c r="D348" t="s">
        <v>1</v>
      </c>
      <c r="E348">
        <v>3718</v>
      </c>
      <c r="F348">
        <v>4584</v>
      </c>
      <c r="G348">
        <v>-1</v>
      </c>
      <c r="H348" s="1">
        <v>4.6000000000000002E-39</v>
      </c>
      <c r="I348">
        <v>137.1</v>
      </c>
    </row>
    <row r="349" spans="1:9" x14ac:dyDescent="0.25">
      <c r="A349" t="s">
        <v>337</v>
      </c>
      <c r="B349" t="s">
        <v>338</v>
      </c>
      <c r="C349" t="s">
        <v>339</v>
      </c>
      <c r="D349" t="s">
        <v>11</v>
      </c>
      <c r="E349">
        <v>3718</v>
      </c>
      <c r="F349">
        <v>4584</v>
      </c>
      <c r="G349">
        <v>-1</v>
      </c>
      <c r="H349" s="1">
        <v>2.3999999999999998E-7</v>
      </c>
      <c r="I349">
        <v>32.9</v>
      </c>
    </row>
    <row r="350" spans="1:9" x14ac:dyDescent="0.25">
      <c r="A350" t="s">
        <v>337</v>
      </c>
      <c r="B350" t="s">
        <v>338</v>
      </c>
      <c r="C350" t="s">
        <v>339</v>
      </c>
      <c r="D350" t="s">
        <v>12</v>
      </c>
      <c r="E350">
        <v>3718</v>
      </c>
      <c r="F350">
        <v>4584</v>
      </c>
      <c r="G350">
        <v>-1</v>
      </c>
      <c r="H350" s="1">
        <v>1.4000000000000001E-15</v>
      </c>
      <c r="I350">
        <v>60.4</v>
      </c>
    </row>
    <row r="351" spans="1:9" x14ac:dyDescent="0.25">
      <c r="A351" t="s">
        <v>337</v>
      </c>
      <c r="B351" t="s">
        <v>338</v>
      </c>
      <c r="C351" t="s">
        <v>339</v>
      </c>
      <c r="D351" t="s">
        <v>13</v>
      </c>
      <c r="E351">
        <v>3718</v>
      </c>
      <c r="F351">
        <v>4584</v>
      </c>
      <c r="G351">
        <v>-1</v>
      </c>
      <c r="H351" s="1">
        <v>2.1E-18</v>
      </c>
      <c r="I351">
        <v>69.599999999999994</v>
      </c>
    </row>
    <row r="352" spans="1:9" x14ac:dyDescent="0.25">
      <c r="A352" t="s">
        <v>337</v>
      </c>
      <c r="B352" t="s">
        <v>338</v>
      </c>
      <c r="C352" t="s">
        <v>339</v>
      </c>
      <c r="D352" t="s">
        <v>14</v>
      </c>
      <c r="E352">
        <v>3718</v>
      </c>
      <c r="F352">
        <v>4584</v>
      </c>
      <c r="G352">
        <v>-1</v>
      </c>
      <c r="H352" s="1">
        <v>4.7000000000000002E-14</v>
      </c>
      <c r="I352">
        <v>54.9</v>
      </c>
    </row>
    <row r="353" spans="1:9" x14ac:dyDescent="0.25">
      <c r="A353" t="s">
        <v>340</v>
      </c>
      <c r="B353" t="s">
        <v>341</v>
      </c>
      <c r="C353" t="s">
        <v>342</v>
      </c>
      <c r="D353" t="s">
        <v>1</v>
      </c>
      <c r="E353">
        <v>7074</v>
      </c>
      <c r="F353">
        <v>7970</v>
      </c>
      <c r="G353">
        <v>-1</v>
      </c>
      <c r="H353" s="1">
        <v>1.2E-27</v>
      </c>
      <c r="I353">
        <v>97.5</v>
      </c>
    </row>
    <row r="354" spans="1:9" x14ac:dyDescent="0.25">
      <c r="A354" t="s">
        <v>340</v>
      </c>
      <c r="B354" t="s">
        <v>341</v>
      </c>
      <c r="C354" t="s">
        <v>342</v>
      </c>
      <c r="D354" t="s">
        <v>12</v>
      </c>
      <c r="E354">
        <v>7074</v>
      </c>
      <c r="F354">
        <v>7970</v>
      </c>
      <c r="G354">
        <v>-1</v>
      </c>
      <c r="H354" s="1">
        <v>1.0999999999999999E-9</v>
      </c>
      <c r="I354">
        <v>38.9</v>
      </c>
    </row>
    <row r="355" spans="1:9" x14ac:dyDescent="0.25">
      <c r="A355" t="s">
        <v>340</v>
      </c>
      <c r="B355" t="s">
        <v>341</v>
      </c>
      <c r="C355" t="s">
        <v>342</v>
      </c>
      <c r="D355" t="s">
        <v>13</v>
      </c>
      <c r="E355">
        <v>7074</v>
      </c>
      <c r="F355">
        <v>7970</v>
      </c>
      <c r="G355">
        <v>-1</v>
      </c>
      <c r="H355" s="1">
        <v>4.1999999999999999E-12</v>
      </c>
      <c r="I355">
        <v>46.8</v>
      </c>
    </row>
    <row r="356" spans="1:9" x14ac:dyDescent="0.25">
      <c r="A356" t="s">
        <v>340</v>
      </c>
      <c r="B356" t="s">
        <v>341</v>
      </c>
      <c r="C356" t="s">
        <v>342</v>
      </c>
      <c r="D356" t="s">
        <v>14</v>
      </c>
      <c r="E356">
        <v>7074</v>
      </c>
      <c r="F356">
        <v>7970</v>
      </c>
      <c r="G356">
        <v>-1</v>
      </c>
      <c r="H356" s="1">
        <v>3.1E-9</v>
      </c>
      <c r="I356">
        <v>37</v>
      </c>
    </row>
    <row r="357" spans="1:9" x14ac:dyDescent="0.25">
      <c r="A357" t="s">
        <v>343</v>
      </c>
      <c r="B357" t="s">
        <v>344</v>
      </c>
      <c r="C357" t="s">
        <v>345</v>
      </c>
      <c r="D357" t="s">
        <v>1</v>
      </c>
      <c r="E357">
        <v>58215</v>
      </c>
      <c r="F357">
        <v>59111</v>
      </c>
      <c r="G357">
        <v>-1</v>
      </c>
      <c r="H357" s="1">
        <v>3.5999999999999999E-27</v>
      </c>
      <c r="I357">
        <v>97.5</v>
      </c>
    </row>
    <row r="358" spans="1:9" x14ac:dyDescent="0.25">
      <c r="A358" t="s">
        <v>343</v>
      </c>
      <c r="B358" t="s">
        <v>344</v>
      </c>
      <c r="C358" t="s">
        <v>345</v>
      </c>
      <c r="D358" t="s">
        <v>12</v>
      </c>
      <c r="E358">
        <v>58215</v>
      </c>
      <c r="F358">
        <v>59111</v>
      </c>
      <c r="G358">
        <v>-1</v>
      </c>
      <c r="H358" s="1">
        <v>3.3000000000000002E-9</v>
      </c>
      <c r="I358">
        <v>38.9</v>
      </c>
    </row>
    <row r="359" spans="1:9" x14ac:dyDescent="0.25">
      <c r="A359" t="s">
        <v>343</v>
      </c>
      <c r="B359" t="s">
        <v>344</v>
      </c>
      <c r="C359" t="s">
        <v>345</v>
      </c>
      <c r="D359" t="s">
        <v>13</v>
      </c>
      <c r="E359">
        <v>58215</v>
      </c>
      <c r="F359">
        <v>59111</v>
      </c>
      <c r="G359">
        <v>-1</v>
      </c>
      <c r="H359" s="1">
        <v>1.2000000000000001E-11</v>
      </c>
      <c r="I359">
        <v>46.8</v>
      </c>
    </row>
    <row r="360" spans="1:9" x14ac:dyDescent="0.25">
      <c r="A360" t="s">
        <v>343</v>
      </c>
      <c r="B360" t="s">
        <v>344</v>
      </c>
      <c r="C360" t="s">
        <v>345</v>
      </c>
      <c r="D360" t="s">
        <v>14</v>
      </c>
      <c r="E360">
        <v>58215</v>
      </c>
      <c r="F360">
        <v>59111</v>
      </c>
      <c r="G360">
        <v>-1</v>
      </c>
      <c r="H360" s="1">
        <v>9.1000000000000004E-9</v>
      </c>
      <c r="I360">
        <v>37</v>
      </c>
    </row>
    <row r="361" spans="1:9" x14ac:dyDescent="0.25">
      <c r="A361" t="s">
        <v>346</v>
      </c>
      <c r="B361" t="s">
        <v>347</v>
      </c>
      <c r="C361" t="s">
        <v>348</v>
      </c>
      <c r="D361" t="s">
        <v>1</v>
      </c>
      <c r="E361">
        <v>66269</v>
      </c>
      <c r="F361">
        <v>67165</v>
      </c>
      <c r="G361">
        <v>1</v>
      </c>
      <c r="H361" s="1">
        <v>2.9E-27</v>
      </c>
      <c r="I361">
        <v>97.7</v>
      </c>
    </row>
    <row r="362" spans="1:9" x14ac:dyDescent="0.25">
      <c r="A362" t="s">
        <v>346</v>
      </c>
      <c r="B362" t="s">
        <v>347</v>
      </c>
      <c r="C362" t="s">
        <v>348</v>
      </c>
      <c r="D362" t="s">
        <v>12</v>
      </c>
      <c r="E362">
        <v>66269</v>
      </c>
      <c r="F362">
        <v>67165</v>
      </c>
      <c r="G362">
        <v>1</v>
      </c>
      <c r="H362" s="1">
        <v>8.5999999999999993E-9</v>
      </c>
      <c r="I362">
        <v>37.5</v>
      </c>
    </row>
    <row r="363" spans="1:9" x14ac:dyDescent="0.25">
      <c r="A363" t="s">
        <v>346</v>
      </c>
      <c r="B363" t="s">
        <v>347</v>
      </c>
      <c r="C363" t="s">
        <v>348</v>
      </c>
      <c r="D363" t="s">
        <v>13</v>
      </c>
      <c r="E363">
        <v>66269</v>
      </c>
      <c r="F363">
        <v>67165</v>
      </c>
      <c r="G363">
        <v>1</v>
      </c>
      <c r="H363" s="1">
        <v>1.2000000000000001E-11</v>
      </c>
      <c r="I363">
        <v>46.7</v>
      </c>
    </row>
    <row r="364" spans="1:9" x14ac:dyDescent="0.25">
      <c r="A364" t="s">
        <v>346</v>
      </c>
      <c r="B364" t="s">
        <v>347</v>
      </c>
      <c r="C364" t="s">
        <v>348</v>
      </c>
      <c r="D364" t="s">
        <v>14</v>
      </c>
      <c r="E364">
        <v>66269</v>
      </c>
      <c r="F364">
        <v>67165</v>
      </c>
      <c r="G364">
        <v>1</v>
      </c>
      <c r="H364" s="1">
        <v>1.0999999999999999E-8</v>
      </c>
      <c r="I364">
        <v>36.700000000000003</v>
      </c>
    </row>
    <row r="365" spans="1:9" x14ac:dyDescent="0.25">
      <c r="A365" t="s">
        <v>349</v>
      </c>
      <c r="B365" t="s">
        <v>350</v>
      </c>
      <c r="C365" t="s">
        <v>351</v>
      </c>
      <c r="D365" t="s">
        <v>1</v>
      </c>
      <c r="E365">
        <v>2668</v>
      </c>
      <c r="F365">
        <v>3564</v>
      </c>
      <c r="G365">
        <v>1</v>
      </c>
      <c r="H365" s="1">
        <v>3.0999999999999998E-27</v>
      </c>
      <c r="I365">
        <v>97.7</v>
      </c>
    </row>
    <row r="366" spans="1:9" x14ac:dyDescent="0.25">
      <c r="A366" t="s">
        <v>349</v>
      </c>
      <c r="B366" t="s">
        <v>350</v>
      </c>
      <c r="C366" t="s">
        <v>351</v>
      </c>
      <c r="D366" t="s">
        <v>12</v>
      </c>
      <c r="E366">
        <v>2668</v>
      </c>
      <c r="F366">
        <v>3564</v>
      </c>
      <c r="G366">
        <v>1</v>
      </c>
      <c r="H366" s="1">
        <v>9.3000000000000006E-9</v>
      </c>
      <c r="I366">
        <v>37.5</v>
      </c>
    </row>
    <row r="367" spans="1:9" x14ac:dyDescent="0.25">
      <c r="A367" t="s">
        <v>349</v>
      </c>
      <c r="B367" t="s">
        <v>350</v>
      </c>
      <c r="C367" t="s">
        <v>351</v>
      </c>
      <c r="D367" t="s">
        <v>13</v>
      </c>
      <c r="E367">
        <v>2668</v>
      </c>
      <c r="F367">
        <v>3564</v>
      </c>
      <c r="G367">
        <v>1</v>
      </c>
      <c r="H367" s="1">
        <v>1.3E-11</v>
      </c>
      <c r="I367">
        <v>46.7</v>
      </c>
    </row>
    <row r="368" spans="1:9" x14ac:dyDescent="0.25">
      <c r="A368" t="s">
        <v>349</v>
      </c>
      <c r="B368" t="s">
        <v>350</v>
      </c>
      <c r="C368" t="s">
        <v>351</v>
      </c>
      <c r="D368" t="s">
        <v>14</v>
      </c>
      <c r="E368">
        <v>2668</v>
      </c>
      <c r="F368">
        <v>3564</v>
      </c>
      <c r="G368">
        <v>1</v>
      </c>
      <c r="H368" s="1">
        <v>1.2E-8</v>
      </c>
      <c r="I368">
        <v>36.700000000000003</v>
      </c>
    </row>
    <row r="369" spans="1:9" x14ac:dyDescent="0.25">
      <c r="A369" t="s">
        <v>352</v>
      </c>
      <c r="B369" t="s">
        <v>353</v>
      </c>
      <c r="C369" t="s">
        <v>354</v>
      </c>
      <c r="D369" t="s">
        <v>5</v>
      </c>
      <c r="E369">
        <v>13940</v>
      </c>
      <c r="F369">
        <v>15931</v>
      </c>
      <c r="G369">
        <v>1</v>
      </c>
      <c r="H369" s="1">
        <v>1.3E-75</v>
      </c>
      <c r="I369">
        <v>257.3</v>
      </c>
    </row>
    <row r="370" spans="1:9" x14ac:dyDescent="0.25">
      <c r="A370" t="s">
        <v>352</v>
      </c>
      <c r="B370" t="s">
        <v>353</v>
      </c>
      <c r="C370" t="s">
        <v>354</v>
      </c>
      <c r="D370" t="s">
        <v>6</v>
      </c>
      <c r="E370">
        <v>13940</v>
      </c>
      <c r="F370">
        <v>15931</v>
      </c>
      <c r="G370">
        <v>1</v>
      </c>
      <c r="H370" s="1">
        <v>9.6999999999999996E-46</v>
      </c>
      <c r="I370">
        <v>158.5</v>
      </c>
    </row>
    <row r="371" spans="1:9" x14ac:dyDescent="0.25">
      <c r="A371" t="s">
        <v>352</v>
      </c>
      <c r="B371" t="s">
        <v>353</v>
      </c>
      <c r="C371" t="s">
        <v>354</v>
      </c>
      <c r="D371" t="s">
        <v>16</v>
      </c>
      <c r="E371">
        <v>13940</v>
      </c>
      <c r="F371">
        <v>15931</v>
      </c>
      <c r="G371">
        <v>1</v>
      </c>
      <c r="H371" s="1">
        <v>1.3999999999999999E-9</v>
      </c>
      <c r="I371">
        <v>39.5</v>
      </c>
    </row>
    <row r="372" spans="1:9" x14ac:dyDescent="0.25">
      <c r="A372" t="s">
        <v>352</v>
      </c>
      <c r="B372" t="s">
        <v>353</v>
      </c>
      <c r="C372" t="s">
        <v>354</v>
      </c>
      <c r="D372" t="s">
        <v>17</v>
      </c>
      <c r="E372">
        <v>13940</v>
      </c>
      <c r="F372">
        <v>15931</v>
      </c>
      <c r="G372">
        <v>1</v>
      </c>
      <c r="H372" s="1">
        <v>2.8999999999999999E-38</v>
      </c>
      <c r="I372">
        <v>133.9</v>
      </c>
    </row>
    <row r="373" spans="1:9" x14ac:dyDescent="0.25">
      <c r="A373" t="s">
        <v>352</v>
      </c>
      <c r="B373" t="s">
        <v>355</v>
      </c>
      <c r="C373" t="s">
        <v>356</v>
      </c>
      <c r="D373" t="s">
        <v>17</v>
      </c>
      <c r="E373">
        <v>558</v>
      </c>
      <c r="F373">
        <v>2927</v>
      </c>
      <c r="G373">
        <v>1</v>
      </c>
      <c r="H373" s="1">
        <v>9.4E-7</v>
      </c>
      <c r="I373">
        <v>29.8</v>
      </c>
    </row>
    <row r="374" spans="1:9" x14ac:dyDescent="0.25">
      <c r="A374" t="s">
        <v>352</v>
      </c>
      <c r="B374" t="s">
        <v>353</v>
      </c>
      <c r="C374" t="s">
        <v>354</v>
      </c>
      <c r="D374" t="s">
        <v>19</v>
      </c>
      <c r="E374">
        <v>13940</v>
      </c>
      <c r="F374">
        <v>15931</v>
      </c>
      <c r="G374">
        <v>1</v>
      </c>
      <c r="H374" s="1">
        <v>1.4E-27</v>
      </c>
      <c r="I374">
        <v>98.5</v>
      </c>
    </row>
    <row r="375" spans="1:9" x14ac:dyDescent="0.25">
      <c r="A375" t="s">
        <v>352</v>
      </c>
      <c r="B375" t="s">
        <v>353</v>
      </c>
      <c r="C375" t="s">
        <v>354</v>
      </c>
      <c r="D375" t="s">
        <v>20</v>
      </c>
      <c r="E375">
        <v>13940</v>
      </c>
      <c r="F375">
        <v>15931</v>
      </c>
      <c r="G375">
        <v>1</v>
      </c>
      <c r="H375" s="1">
        <v>1.1E-23</v>
      </c>
      <c r="I375">
        <v>85.8</v>
      </c>
    </row>
    <row r="376" spans="1:9" x14ac:dyDescent="0.25">
      <c r="A376" t="s">
        <v>357</v>
      </c>
      <c r="B376" t="s">
        <v>358</v>
      </c>
      <c r="C376" t="s">
        <v>359</v>
      </c>
      <c r="D376" t="s">
        <v>1</v>
      </c>
      <c r="E376">
        <v>6518</v>
      </c>
      <c r="F376">
        <v>7450</v>
      </c>
      <c r="G376">
        <v>-1</v>
      </c>
      <c r="H376" s="1">
        <v>1.2999999999999999E-12</v>
      </c>
      <c r="I376">
        <v>50.1</v>
      </c>
    </row>
    <row r="377" spans="1:9" x14ac:dyDescent="0.25">
      <c r="A377" t="s">
        <v>360</v>
      </c>
      <c r="B377" t="s">
        <v>361</v>
      </c>
      <c r="C377" t="s">
        <v>362</v>
      </c>
      <c r="D377" t="s">
        <v>1</v>
      </c>
      <c r="E377">
        <v>44300</v>
      </c>
      <c r="F377">
        <v>45229</v>
      </c>
      <c r="G377">
        <v>1</v>
      </c>
      <c r="H377" s="1">
        <v>5.4999999999999996E-16</v>
      </c>
      <c r="I377">
        <v>61.2</v>
      </c>
    </row>
    <row r="378" spans="1:9" x14ac:dyDescent="0.25">
      <c r="A378" t="s">
        <v>363</v>
      </c>
      <c r="B378" t="s">
        <v>364</v>
      </c>
      <c r="C378" t="s">
        <v>365</v>
      </c>
      <c r="D378" t="s">
        <v>1</v>
      </c>
      <c r="E378">
        <v>55628</v>
      </c>
      <c r="F378">
        <v>56557</v>
      </c>
      <c r="G378">
        <v>-1</v>
      </c>
      <c r="H378" s="1">
        <v>5.6000000000000003E-16</v>
      </c>
      <c r="I378">
        <v>61.2</v>
      </c>
    </row>
    <row r="379" spans="1:9" x14ac:dyDescent="0.25">
      <c r="A379" t="s">
        <v>366</v>
      </c>
      <c r="B379" t="s">
        <v>367</v>
      </c>
      <c r="C379" t="s">
        <v>368</v>
      </c>
      <c r="D379" t="s">
        <v>17</v>
      </c>
      <c r="E379">
        <v>24864</v>
      </c>
      <c r="F379">
        <v>27248</v>
      </c>
      <c r="G379">
        <v>1</v>
      </c>
      <c r="H379" s="1">
        <v>2.2999999999999999E-7</v>
      </c>
      <c r="I379">
        <v>32.5</v>
      </c>
    </row>
    <row r="380" spans="1:9" x14ac:dyDescent="0.25">
      <c r="A380" t="s">
        <v>369</v>
      </c>
      <c r="B380" t="s">
        <v>370</v>
      </c>
      <c r="C380" t="s">
        <v>371</v>
      </c>
      <c r="D380" t="s">
        <v>14</v>
      </c>
      <c r="E380">
        <v>12790</v>
      </c>
      <c r="F380">
        <v>14655</v>
      </c>
      <c r="G380">
        <v>-1</v>
      </c>
      <c r="H380" s="1">
        <v>3.2000000000000002E-8</v>
      </c>
      <c r="I380">
        <v>33.6</v>
      </c>
    </row>
    <row r="381" spans="1:9" x14ac:dyDescent="0.25">
      <c r="A381" t="s">
        <v>372</v>
      </c>
      <c r="B381" t="s">
        <v>373</v>
      </c>
      <c r="C381" t="s">
        <v>374</v>
      </c>
      <c r="D381" t="s">
        <v>1</v>
      </c>
      <c r="E381">
        <v>2946</v>
      </c>
      <c r="F381">
        <v>3782</v>
      </c>
      <c r="G381">
        <v>-1</v>
      </c>
      <c r="H381" s="1">
        <v>8.3000000000000004E-46</v>
      </c>
      <c r="I381">
        <v>158.69999999999999</v>
      </c>
    </row>
    <row r="382" spans="1:9" x14ac:dyDescent="0.25">
      <c r="A382" t="s">
        <v>372</v>
      </c>
      <c r="B382" t="s">
        <v>373</v>
      </c>
      <c r="C382" t="s">
        <v>374</v>
      </c>
      <c r="D382" t="s">
        <v>11</v>
      </c>
      <c r="E382">
        <v>2946</v>
      </c>
      <c r="F382">
        <v>3782</v>
      </c>
      <c r="G382">
        <v>-1</v>
      </c>
      <c r="H382" s="1">
        <v>7.0000000000000004E-25</v>
      </c>
      <c r="I382">
        <v>90</v>
      </c>
    </row>
    <row r="383" spans="1:9" x14ac:dyDescent="0.25">
      <c r="A383" t="s">
        <v>372</v>
      </c>
      <c r="B383" t="s">
        <v>373</v>
      </c>
      <c r="C383" t="s">
        <v>374</v>
      </c>
      <c r="D383" t="s">
        <v>12</v>
      </c>
      <c r="E383">
        <v>2946</v>
      </c>
      <c r="F383">
        <v>3782</v>
      </c>
      <c r="G383">
        <v>-1</v>
      </c>
      <c r="H383" s="1">
        <v>1.7000000000000001E-36</v>
      </c>
      <c r="I383">
        <v>128.5</v>
      </c>
    </row>
    <row r="384" spans="1:9" x14ac:dyDescent="0.25">
      <c r="A384" t="s">
        <v>372</v>
      </c>
      <c r="B384" t="s">
        <v>373</v>
      </c>
      <c r="C384" t="s">
        <v>374</v>
      </c>
      <c r="D384" t="s">
        <v>13</v>
      </c>
      <c r="E384">
        <v>2946</v>
      </c>
      <c r="F384">
        <v>3782</v>
      </c>
      <c r="G384">
        <v>-1</v>
      </c>
      <c r="H384" s="1">
        <v>2.2000000000000001E-31</v>
      </c>
      <c r="I384">
        <v>111.7</v>
      </c>
    </row>
    <row r="385" spans="1:9" x14ac:dyDescent="0.25">
      <c r="A385" t="s">
        <v>372</v>
      </c>
      <c r="B385" t="s">
        <v>373</v>
      </c>
      <c r="C385" t="s">
        <v>374</v>
      </c>
      <c r="D385" t="s">
        <v>14</v>
      </c>
      <c r="E385">
        <v>2946</v>
      </c>
      <c r="F385">
        <v>3782</v>
      </c>
      <c r="G385">
        <v>-1</v>
      </c>
      <c r="H385" s="1">
        <v>1.1E-28</v>
      </c>
      <c r="I385">
        <v>102.5</v>
      </c>
    </row>
    <row r="386" spans="1:9" x14ac:dyDescent="0.25">
      <c r="A386" t="s">
        <v>375</v>
      </c>
      <c r="B386" t="s">
        <v>376</v>
      </c>
      <c r="C386" t="s">
        <v>377</v>
      </c>
      <c r="D386" t="s">
        <v>1</v>
      </c>
      <c r="E386">
        <v>100161</v>
      </c>
      <c r="F386">
        <v>101057</v>
      </c>
      <c r="G386">
        <v>-1</v>
      </c>
      <c r="H386" s="1">
        <v>3.8999999999999997E-27</v>
      </c>
      <c r="I386">
        <v>97.4</v>
      </c>
    </row>
    <row r="387" spans="1:9" x14ac:dyDescent="0.25">
      <c r="A387" t="s">
        <v>375</v>
      </c>
      <c r="B387" t="s">
        <v>376</v>
      </c>
      <c r="C387" t="s">
        <v>377</v>
      </c>
      <c r="D387" t="s">
        <v>12</v>
      </c>
      <c r="E387">
        <v>100161</v>
      </c>
      <c r="F387">
        <v>101057</v>
      </c>
      <c r="G387">
        <v>-1</v>
      </c>
      <c r="H387" s="1">
        <v>1.3000000000000001E-8</v>
      </c>
      <c r="I387">
        <v>36.9</v>
      </c>
    </row>
    <row r="388" spans="1:9" x14ac:dyDescent="0.25">
      <c r="A388" t="s">
        <v>375</v>
      </c>
      <c r="B388" t="s">
        <v>376</v>
      </c>
      <c r="C388" t="s">
        <v>377</v>
      </c>
      <c r="D388" t="s">
        <v>13</v>
      </c>
      <c r="E388">
        <v>100161</v>
      </c>
      <c r="F388">
        <v>101057</v>
      </c>
      <c r="G388">
        <v>-1</v>
      </c>
      <c r="H388" s="1">
        <v>3.9000000000000001E-11</v>
      </c>
      <c r="I388">
        <v>45.2</v>
      </c>
    </row>
    <row r="389" spans="1:9" x14ac:dyDescent="0.25">
      <c r="A389" t="s">
        <v>375</v>
      </c>
      <c r="B389" t="s">
        <v>376</v>
      </c>
      <c r="C389" t="s">
        <v>377</v>
      </c>
      <c r="D389" t="s">
        <v>14</v>
      </c>
      <c r="E389">
        <v>100161</v>
      </c>
      <c r="F389">
        <v>101057</v>
      </c>
      <c r="G389">
        <v>-1</v>
      </c>
      <c r="H389" s="1">
        <v>7.8999999999999996E-9</v>
      </c>
      <c r="I389">
        <v>37.200000000000003</v>
      </c>
    </row>
    <row r="390" spans="1:9" x14ac:dyDescent="0.25">
      <c r="A390" t="s">
        <v>378</v>
      </c>
      <c r="B390" t="s">
        <v>379</v>
      </c>
      <c r="C390" t="s">
        <v>380</v>
      </c>
      <c r="D390" t="s">
        <v>1</v>
      </c>
      <c r="E390">
        <v>57745</v>
      </c>
      <c r="F390">
        <v>58608</v>
      </c>
      <c r="G390">
        <v>1</v>
      </c>
      <c r="H390" s="1">
        <v>5.0000000000000004E-31</v>
      </c>
      <c r="I390">
        <v>109.3</v>
      </c>
    </row>
    <row r="391" spans="1:9" x14ac:dyDescent="0.25">
      <c r="A391" t="s">
        <v>378</v>
      </c>
      <c r="B391" t="s">
        <v>379</v>
      </c>
      <c r="C391" t="s">
        <v>380</v>
      </c>
      <c r="D391" t="s">
        <v>12</v>
      </c>
      <c r="E391">
        <v>57745</v>
      </c>
      <c r="F391">
        <v>58608</v>
      </c>
      <c r="G391">
        <v>1</v>
      </c>
      <c r="H391" s="1">
        <v>2.9000000000000003E-14</v>
      </c>
      <c r="I391">
        <v>54.7</v>
      </c>
    </row>
    <row r="392" spans="1:9" x14ac:dyDescent="0.25">
      <c r="A392" t="s">
        <v>378</v>
      </c>
      <c r="B392" t="s">
        <v>379</v>
      </c>
      <c r="C392" t="s">
        <v>380</v>
      </c>
      <c r="D392" t="s">
        <v>13</v>
      </c>
      <c r="E392">
        <v>57745</v>
      </c>
      <c r="F392">
        <v>58608</v>
      </c>
      <c r="G392">
        <v>1</v>
      </c>
      <c r="H392" s="1">
        <v>3.3E-17</v>
      </c>
      <c r="I392">
        <v>64.2</v>
      </c>
    </row>
    <row r="393" spans="1:9" x14ac:dyDescent="0.25">
      <c r="A393" t="s">
        <v>378</v>
      </c>
      <c r="B393" t="s">
        <v>379</v>
      </c>
      <c r="C393" t="s">
        <v>380</v>
      </c>
      <c r="D393" t="s">
        <v>14</v>
      </c>
      <c r="E393">
        <v>57745</v>
      </c>
      <c r="F393">
        <v>58608</v>
      </c>
      <c r="G393">
        <v>1</v>
      </c>
      <c r="H393" s="1">
        <v>3.3999999999999998E-9</v>
      </c>
      <c r="I393">
        <v>37.6</v>
      </c>
    </row>
    <row r="394" spans="1:9" x14ac:dyDescent="0.25">
      <c r="A394" t="s">
        <v>381</v>
      </c>
      <c r="B394" t="s">
        <v>382</v>
      </c>
      <c r="C394" t="s">
        <v>383</v>
      </c>
      <c r="D394" t="s">
        <v>17</v>
      </c>
      <c r="E394">
        <v>15770</v>
      </c>
      <c r="F394">
        <v>18109</v>
      </c>
      <c r="G394">
        <v>1</v>
      </c>
      <c r="H394" s="1">
        <v>9.9999999999999995E-8</v>
      </c>
      <c r="I394">
        <v>32.700000000000003</v>
      </c>
    </row>
    <row r="395" spans="1:9" x14ac:dyDescent="0.25">
      <c r="A395" t="s">
        <v>384</v>
      </c>
      <c r="B395" t="s">
        <v>385</v>
      </c>
      <c r="C395" t="s">
        <v>386</v>
      </c>
      <c r="D395" t="s">
        <v>1</v>
      </c>
      <c r="E395">
        <v>57326</v>
      </c>
      <c r="F395">
        <v>58189</v>
      </c>
      <c r="G395">
        <v>1</v>
      </c>
      <c r="H395" s="1">
        <v>3.8E-31</v>
      </c>
      <c r="I395">
        <v>109.9</v>
      </c>
    </row>
    <row r="396" spans="1:9" x14ac:dyDescent="0.25">
      <c r="A396" t="s">
        <v>384</v>
      </c>
      <c r="B396" t="s">
        <v>385</v>
      </c>
      <c r="C396" t="s">
        <v>386</v>
      </c>
      <c r="D396" t="s">
        <v>12</v>
      </c>
      <c r="E396">
        <v>57326</v>
      </c>
      <c r="F396">
        <v>58189</v>
      </c>
      <c r="G396">
        <v>1</v>
      </c>
      <c r="H396" s="1">
        <v>1.6000000000000001E-14</v>
      </c>
      <c r="I396">
        <v>55.7</v>
      </c>
    </row>
    <row r="397" spans="1:9" x14ac:dyDescent="0.25">
      <c r="A397" t="s">
        <v>384</v>
      </c>
      <c r="B397" t="s">
        <v>385</v>
      </c>
      <c r="C397" t="s">
        <v>386</v>
      </c>
      <c r="D397" t="s">
        <v>13</v>
      </c>
      <c r="E397">
        <v>57326</v>
      </c>
      <c r="F397">
        <v>58189</v>
      </c>
      <c r="G397">
        <v>1</v>
      </c>
      <c r="H397" s="1">
        <v>3.5999999999999999E-17</v>
      </c>
      <c r="I397">
        <v>64.3</v>
      </c>
    </row>
    <row r="398" spans="1:9" x14ac:dyDescent="0.25">
      <c r="A398" t="s">
        <v>384</v>
      </c>
      <c r="B398" t="s">
        <v>385</v>
      </c>
      <c r="C398" t="s">
        <v>386</v>
      </c>
      <c r="D398" t="s">
        <v>14</v>
      </c>
      <c r="E398">
        <v>57326</v>
      </c>
      <c r="F398">
        <v>58189</v>
      </c>
      <c r="G398">
        <v>1</v>
      </c>
      <c r="H398" s="1">
        <v>3.3000000000000002E-9</v>
      </c>
      <c r="I398">
        <v>37.799999999999997</v>
      </c>
    </row>
    <row r="399" spans="1:9" x14ac:dyDescent="0.25">
      <c r="A399" t="s">
        <v>387</v>
      </c>
      <c r="B399" t="s">
        <v>388</v>
      </c>
      <c r="C399" t="s">
        <v>389</v>
      </c>
      <c r="D399" t="s">
        <v>2</v>
      </c>
      <c r="E399">
        <v>2272</v>
      </c>
      <c r="F399">
        <v>3342</v>
      </c>
      <c r="G399">
        <v>1</v>
      </c>
      <c r="H399" s="1">
        <v>6.0999999999999996E-11</v>
      </c>
      <c r="I399">
        <v>44.5</v>
      </c>
    </row>
    <row r="400" spans="1:9" x14ac:dyDescent="0.25">
      <c r="A400" t="s">
        <v>390</v>
      </c>
      <c r="B400" t="s">
        <v>391</v>
      </c>
      <c r="C400" t="s">
        <v>392</v>
      </c>
      <c r="D400" t="s">
        <v>17</v>
      </c>
      <c r="E400">
        <v>2049</v>
      </c>
      <c r="F400">
        <v>4208</v>
      </c>
      <c r="G400">
        <v>1</v>
      </c>
      <c r="H400" s="1">
        <v>1.9000000000000001E-7</v>
      </c>
      <c r="I400">
        <v>31.7</v>
      </c>
    </row>
    <row r="401" spans="1:9" x14ac:dyDescent="0.25">
      <c r="A401" t="s">
        <v>393</v>
      </c>
      <c r="B401" t="s">
        <v>394</v>
      </c>
      <c r="C401" t="s">
        <v>395</v>
      </c>
      <c r="D401" t="s">
        <v>1</v>
      </c>
      <c r="E401">
        <v>2123</v>
      </c>
      <c r="F401">
        <v>3052</v>
      </c>
      <c r="G401">
        <v>1</v>
      </c>
      <c r="H401" s="1">
        <v>5.1999999999999997E-16</v>
      </c>
      <c r="I401">
        <v>61.2</v>
      </c>
    </row>
    <row r="402" spans="1:9" x14ac:dyDescent="0.25">
      <c r="A402" t="s">
        <v>396</v>
      </c>
      <c r="B402" t="s">
        <v>397</v>
      </c>
      <c r="C402" t="s">
        <v>398</v>
      </c>
      <c r="D402" t="s">
        <v>17</v>
      </c>
      <c r="E402">
        <v>28193</v>
      </c>
      <c r="F402">
        <v>30553</v>
      </c>
      <c r="G402">
        <v>-1</v>
      </c>
      <c r="H402" s="1">
        <v>5.6000000000000004E-7</v>
      </c>
      <c r="I402">
        <v>29.8</v>
      </c>
    </row>
    <row r="403" spans="1:9" x14ac:dyDescent="0.25">
      <c r="A403" t="s">
        <v>399</v>
      </c>
      <c r="B403" t="s">
        <v>400</v>
      </c>
      <c r="C403" t="s">
        <v>401</v>
      </c>
      <c r="D403" t="s">
        <v>1</v>
      </c>
      <c r="E403">
        <v>18456</v>
      </c>
      <c r="F403">
        <v>19319</v>
      </c>
      <c r="G403">
        <v>1</v>
      </c>
      <c r="H403" s="1">
        <v>2.9999999999999998E-31</v>
      </c>
      <c r="I403">
        <v>109.4</v>
      </c>
    </row>
    <row r="404" spans="1:9" x14ac:dyDescent="0.25">
      <c r="A404" t="s">
        <v>399</v>
      </c>
      <c r="B404" t="s">
        <v>400</v>
      </c>
      <c r="C404" t="s">
        <v>401</v>
      </c>
      <c r="D404" t="s">
        <v>12</v>
      </c>
      <c r="E404">
        <v>18456</v>
      </c>
      <c r="F404">
        <v>19319</v>
      </c>
      <c r="G404">
        <v>1</v>
      </c>
      <c r="H404" s="1">
        <v>1.6000000000000001E-14</v>
      </c>
      <c r="I404">
        <v>54.9</v>
      </c>
    </row>
    <row r="405" spans="1:9" x14ac:dyDescent="0.25">
      <c r="A405" t="s">
        <v>399</v>
      </c>
      <c r="B405" t="s">
        <v>400</v>
      </c>
      <c r="C405" t="s">
        <v>401</v>
      </c>
      <c r="D405" t="s">
        <v>13</v>
      </c>
      <c r="E405">
        <v>18456</v>
      </c>
      <c r="F405">
        <v>19319</v>
      </c>
      <c r="G405">
        <v>1</v>
      </c>
      <c r="H405" s="1">
        <v>2.9000000000000003E-17</v>
      </c>
      <c r="I405">
        <v>63.8</v>
      </c>
    </row>
    <row r="406" spans="1:9" x14ac:dyDescent="0.25">
      <c r="A406" t="s">
        <v>399</v>
      </c>
      <c r="B406" t="s">
        <v>400</v>
      </c>
      <c r="C406" t="s">
        <v>401</v>
      </c>
      <c r="D406" t="s">
        <v>14</v>
      </c>
      <c r="E406">
        <v>18456</v>
      </c>
      <c r="F406">
        <v>19319</v>
      </c>
      <c r="G406">
        <v>1</v>
      </c>
      <c r="H406" s="1">
        <v>1.0999999999999999E-9</v>
      </c>
      <c r="I406">
        <v>38.5</v>
      </c>
    </row>
    <row r="407" spans="1:9" x14ac:dyDescent="0.25">
      <c r="A407" t="s">
        <v>402</v>
      </c>
      <c r="B407" t="s">
        <v>403</v>
      </c>
      <c r="C407" t="s">
        <v>404</v>
      </c>
      <c r="D407" t="s">
        <v>1</v>
      </c>
      <c r="E407">
        <v>1443</v>
      </c>
      <c r="F407">
        <v>2306</v>
      </c>
      <c r="G407">
        <v>1</v>
      </c>
      <c r="H407" s="1">
        <v>1.8E-31</v>
      </c>
      <c r="I407">
        <v>110.3</v>
      </c>
    </row>
    <row r="408" spans="1:9" x14ac:dyDescent="0.25">
      <c r="A408" t="s">
        <v>402</v>
      </c>
      <c r="B408" t="s">
        <v>403</v>
      </c>
      <c r="C408" t="s">
        <v>404</v>
      </c>
      <c r="D408" t="s">
        <v>12</v>
      </c>
      <c r="E408">
        <v>1443</v>
      </c>
      <c r="F408">
        <v>2306</v>
      </c>
      <c r="G408">
        <v>1</v>
      </c>
      <c r="H408" s="1">
        <v>2E-14</v>
      </c>
      <c r="I408">
        <v>54.7</v>
      </c>
    </row>
    <row r="409" spans="1:9" x14ac:dyDescent="0.25">
      <c r="A409" t="s">
        <v>402</v>
      </c>
      <c r="B409" t="s">
        <v>403</v>
      </c>
      <c r="C409" t="s">
        <v>404</v>
      </c>
      <c r="D409" t="s">
        <v>13</v>
      </c>
      <c r="E409">
        <v>1443</v>
      </c>
      <c r="F409">
        <v>2306</v>
      </c>
      <c r="G409">
        <v>1</v>
      </c>
      <c r="H409" s="1">
        <v>2.0000000000000001E-17</v>
      </c>
      <c r="I409">
        <v>64.400000000000006</v>
      </c>
    </row>
    <row r="410" spans="1:9" x14ac:dyDescent="0.25">
      <c r="A410" t="s">
        <v>402</v>
      </c>
      <c r="B410" t="s">
        <v>403</v>
      </c>
      <c r="C410" t="s">
        <v>404</v>
      </c>
      <c r="D410" t="s">
        <v>14</v>
      </c>
      <c r="E410">
        <v>1443</v>
      </c>
      <c r="F410">
        <v>2306</v>
      </c>
      <c r="G410">
        <v>1</v>
      </c>
      <c r="H410" s="1">
        <v>1.3999999999999999E-9</v>
      </c>
      <c r="I410">
        <v>38.4</v>
      </c>
    </row>
    <row r="411" spans="1:9" x14ac:dyDescent="0.25">
      <c r="A411" t="s">
        <v>405</v>
      </c>
      <c r="B411" t="s">
        <v>406</v>
      </c>
      <c r="C411" t="s">
        <v>407</v>
      </c>
      <c r="D411" t="s">
        <v>1</v>
      </c>
      <c r="E411">
        <v>4111</v>
      </c>
      <c r="F411">
        <v>4974</v>
      </c>
      <c r="G411">
        <v>-1</v>
      </c>
      <c r="H411" s="1">
        <v>5.1999999999999999E-31</v>
      </c>
      <c r="I411">
        <v>109.4</v>
      </c>
    </row>
    <row r="412" spans="1:9" x14ac:dyDescent="0.25">
      <c r="A412" t="s">
        <v>405</v>
      </c>
      <c r="B412" t="s">
        <v>406</v>
      </c>
      <c r="C412" t="s">
        <v>407</v>
      </c>
      <c r="D412" t="s">
        <v>12</v>
      </c>
      <c r="E412">
        <v>4111</v>
      </c>
      <c r="F412">
        <v>4974</v>
      </c>
      <c r="G412">
        <v>-1</v>
      </c>
      <c r="H412" s="1">
        <v>2.9000000000000003E-14</v>
      </c>
      <c r="I412">
        <v>54.9</v>
      </c>
    </row>
    <row r="413" spans="1:9" x14ac:dyDescent="0.25">
      <c r="A413" t="s">
        <v>405</v>
      </c>
      <c r="B413" t="s">
        <v>406</v>
      </c>
      <c r="C413" t="s">
        <v>407</v>
      </c>
      <c r="D413" t="s">
        <v>13</v>
      </c>
      <c r="E413">
        <v>4111</v>
      </c>
      <c r="F413">
        <v>4974</v>
      </c>
      <c r="G413">
        <v>-1</v>
      </c>
      <c r="H413" s="1">
        <v>5.1000000000000003E-17</v>
      </c>
      <c r="I413">
        <v>63.8</v>
      </c>
    </row>
    <row r="414" spans="1:9" x14ac:dyDescent="0.25">
      <c r="A414" t="s">
        <v>405</v>
      </c>
      <c r="B414" t="s">
        <v>406</v>
      </c>
      <c r="C414" t="s">
        <v>407</v>
      </c>
      <c r="D414" t="s">
        <v>14</v>
      </c>
      <c r="E414">
        <v>4111</v>
      </c>
      <c r="F414">
        <v>4974</v>
      </c>
      <c r="G414">
        <v>-1</v>
      </c>
      <c r="H414" s="1">
        <v>2.0000000000000001E-9</v>
      </c>
      <c r="I414">
        <v>38.5</v>
      </c>
    </row>
    <row r="415" spans="1:9" x14ac:dyDescent="0.25">
      <c r="A415" t="s">
        <v>408</v>
      </c>
      <c r="B415" t="s">
        <v>409</v>
      </c>
      <c r="C415" t="s">
        <v>410</v>
      </c>
      <c r="D415" t="s">
        <v>1</v>
      </c>
      <c r="E415">
        <v>146760</v>
      </c>
      <c r="F415">
        <v>147692</v>
      </c>
      <c r="G415">
        <v>1</v>
      </c>
      <c r="H415" s="1">
        <v>7.0000000000000005E-13</v>
      </c>
      <c r="I415">
        <v>50.1</v>
      </c>
    </row>
    <row r="416" spans="1:9" x14ac:dyDescent="0.25">
      <c r="A416" t="s">
        <v>411</v>
      </c>
      <c r="B416" t="s">
        <v>412</v>
      </c>
      <c r="C416" t="s">
        <v>413</v>
      </c>
      <c r="D416" t="s">
        <v>1</v>
      </c>
      <c r="E416">
        <v>47925</v>
      </c>
      <c r="F416">
        <v>48788</v>
      </c>
      <c r="G416">
        <v>1</v>
      </c>
      <c r="H416" s="1">
        <v>8.1999999999999993E-31</v>
      </c>
      <c r="I416">
        <v>108.9</v>
      </c>
    </row>
    <row r="417" spans="1:9" x14ac:dyDescent="0.25">
      <c r="A417" t="s">
        <v>411</v>
      </c>
      <c r="B417" t="s">
        <v>412</v>
      </c>
      <c r="C417" t="s">
        <v>413</v>
      </c>
      <c r="D417" t="s">
        <v>12</v>
      </c>
      <c r="E417">
        <v>47925</v>
      </c>
      <c r="F417">
        <v>48788</v>
      </c>
      <c r="G417">
        <v>1</v>
      </c>
      <c r="H417" s="1">
        <v>1.4999999999999999E-13</v>
      </c>
      <c r="I417">
        <v>52.6</v>
      </c>
    </row>
    <row r="418" spans="1:9" x14ac:dyDescent="0.25">
      <c r="A418" t="s">
        <v>411</v>
      </c>
      <c r="B418" t="s">
        <v>412</v>
      </c>
      <c r="C418" t="s">
        <v>413</v>
      </c>
      <c r="D418" t="s">
        <v>13</v>
      </c>
      <c r="E418">
        <v>47925</v>
      </c>
      <c r="F418">
        <v>48788</v>
      </c>
      <c r="G418">
        <v>1</v>
      </c>
      <c r="H418" s="1">
        <v>7.2999999999999997E-18</v>
      </c>
      <c r="I418">
        <v>66.7</v>
      </c>
    </row>
    <row r="419" spans="1:9" x14ac:dyDescent="0.25">
      <c r="A419" t="s">
        <v>411</v>
      </c>
      <c r="B419" t="s">
        <v>412</v>
      </c>
      <c r="C419" t="s">
        <v>413</v>
      </c>
      <c r="D419" t="s">
        <v>14</v>
      </c>
      <c r="E419">
        <v>47925</v>
      </c>
      <c r="F419">
        <v>48788</v>
      </c>
      <c r="G419">
        <v>1</v>
      </c>
      <c r="H419" s="1">
        <v>1E-8</v>
      </c>
      <c r="I419">
        <v>36.4</v>
      </c>
    </row>
    <row r="420" spans="1:9" x14ac:dyDescent="0.25">
      <c r="A420" t="s">
        <v>414</v>
      </c>
      <c r="B420" t="s">
        <v>415</v>
      </c>
      <c r="C420" t="s">
        <v>416</v>
      </c>
      <c r="D420" t="s">
        <v>1</v>
      </c>
      <c r="E420">
        <v>26699</v>
      </c>
      <c r="F420">
        <v>27562</v>
      </c>
      <c r="G420">
        <v>-1</v>
      </c>
      <c r="H420" s="1">
        <v>2.5000000000000002E-31</v>
      </c>
      <c r="I420">
        <v>110.3</v>
      </c>
    </row>
    <row r="421" spans="1:9" x14ac:dyDescent="0.25">
      <c r="A421" t="s">
        <v>414</v>
      </c>
      <c r="B421" t="s">
        <v>415</v>
      </c>
      <c r="C421" t="s">
        <v>416</v>
      </c>
      <c r="D421" t="s">
        <v>12</v>
      </c>
      <c r="E421">
        <v>26699</v>
      </c>
      <c r="F421">
        <v>27562</v>
      </c>
      <c r="G421">
        <v>-1</v>
      </c>
      <c r="H421" s="1">
        <v>2.6999999999999999E-14</v>
      </c>
      <c r="I421">
        <v>54.7</v>
      </c>
    </row>
    <row r="422" spans="1:9" x14ac:dyDescent="0.25">
      <c r="A422" t="s">
        <v>414</v>
      </c>
      <c r="B422" t="s">
        <v>415</v>
      </c>
      <c r="C422" t="s">
        <v>416</v>
      </c>
      <c r="D422" t="s">
        <v>13</v>
      </c>
      <c r="E422">
        <v>26699</v>
      </c>
      <c r="F422">
        <v>27562</v>
      </c>
      <c r="G422">
        <v>-1</v>
      </c>
      <c r="H422" s="1">
        <v>2.7000000000000001E-17</v>
      </c>
      <c r="I422">
        <v>64.400000000000006</v>
      </c>
    </row>
    <row r="423" spans="1:9" x14ac:dyDescent="0.25">
      <c r="A423" t="s">
        <v>414</v>
      </c>
      <c r="B423" t="s">
        <v>415</v>
      </c>
      <c r="C423" t="s">
        <v>416</v>
      </c>
      <c r="D423" t="s">
        <v>14</v>
      </c>
      <c r="E423">
        <v>26699</v>
      </c>
      <c r="F423">
        <v>27562</v>
      </c>
      <c r="G423">
        <v>-1</v>
      </c>
      <c r="H423" s="1">
        <v>1.9000000000000001E-9</v>
      </c>
      <c r="I423">
        <v>38.4</v>
      </c>
    </row>
    <row r="424" spans="1:9" x14ac:dyDescent="0.25">
      <c r="A424" t="s">
        <v>417</v>
      </c>
      <c r="B424" t="s">
        <v>418</v>
      </c>
      <c r="C424" t="s">
        <v>419</v>
      </c>
      <c r="D424" t="s">
        <v>1</v>
      </c>
      <c r="E424">
        <v>113531</v>
      </c>
      <c r="F424">
        <v>114463</v>
      </c>
      <c r="G424">
        <v>-1</v>
      </c>
      <c r="H424" s="1">
        <v>6.1000000000000003E-13</v>
      </c>
      <c r="I424">
        <v>50.1</v>
      </c>
    </row>
    <row r="425" spans="1:9" x14ac:dyDescent="0.25">
      <c r="A425" t="s">
        <v>420</v>
      </c>
      <c r="B425" t="s">
        <v>421</v>
      </c>
      <c r="C425" t="s">
        <v>422</v>
      </c>
      <c r="D425" t="s">
        <v>1</v>
      </c>
      <c r="E425">
        <v>6454</v>
      </c>
      <c r="F425">
        <v>7308</v>
      </c>
      <c r="G425">
        <v>1</v>
      </c>
      <c r="H425" s="1">
        <v>1.6999999999999999E-41</v>
      </c>
      <c r="I425">
        <v>143.19999999999999</v>
      </c>
    </row>
    <row r="426" spans="1:9" x14ac:dyDescent="0.25">
      <c r="A426" t="s">
        <v>420</v>
      </c>
      <c r="B426" t="s">
        <v>421</v>
      </c>
      <c r="C426" t="s">
        <v>422</v>
      </c>
      <c r="D426" t="s">
        <v>12</v>
      </c>
      <c r="E426">
        <v>6454</v>
      </c>
      <c r="F426">
        <v>7308</v>
      </c>
      <c r="G426">
        <v>1</v>
      </c>
      <c r="H426" s="1">
        <v>1.2E-16</v>
      </c>
      <c r="I426">
        <v>62</v>
      </c>
    </row>
    <row r="427" spans="1:9" x14ac:dyDescent="0.25">
      <c r="A427" t="s">
        <v>420</v>
      </c>
      <c r="B427" t="s">
        <v>421</v>
      </c>
      <c r="C427" t="s">
        <v>422</v>
      </c>
      <c r="D427" t="s">
        <v>13</v>
      </c>
      <c r="E427">
        <v>6454</v>
      </c>
      <c r="F427">
        <v>7308</v>
      </c>
      <c r="G427">
        <v>1</v>
      </c>
      <c r="H427" s="1">
        <v>1.3E-13</v>
      </c>
      <c r="I427">
        <v>52</v>
      </c>
    </row>
    <row r="428" spans="1:9" x14ac:dyDescent="0.25">
      <c r="A428" t="s">
        <v>420</v>
      </c>
      <c r="B428" t="s">
        <v>421</v>
      </c>
      <c r="C428" t="s">
        <v>422</v>
      </c>
      <c r="D428" t="s">
        <v>14</v>
      </c>
      <c r="E428">
        <v>6454</v>
      </c>
      <c r="F428">
        <v>7308</v>
      </c>
      <c r="G428">
        <v>1</v>
      </c>
      <c r="H428" s="1">
        <v>3.1000000000000002E-10</v>
      </c>
      <c r="I428">
        <v>40.5</v>
      </c>
    </row>
    <row r="429" spans="1:9" x14ac:dyDescent="0.25">
      <c r="A429" t="s">
        <v>423</v>
      </c>
      <c r="B429" t="s">
        <v>424</v>
      </c>
      <c r="C429" t="s">
        <v>425</v>
      </c>
      <c r="D429" t="s">
        <v>1</v>
      </c>
      <c r="E429">
        <v>46741</v>
      </c>
      <c r="F429">
        <v>47637</v>
      </c>
      <c r="G429">
        <v>-1</v>
      </c>
      <c r="H429" s="1">
        <v>6.3000000000000001E-27</v>
      </c>
      <c r="I429">
        <v>97.5</v>
      </c>
    </row>
    <row r="430" spans="1:9" x14ac:dyDescent="0.25">
      <c r="A430" t="s">
        <v>423</v>
      </c>
      <c r="B430" t="s">
        <v>424</v>
      </c>
      <c r="C430" t="s">
        <v>425</v>
      </c>
      <c r="D430" t="s">
        <v>12</v>
      </c>
      <c r="E430">
        <v>46741</v>
      </c>
      <c r="F430">
        <v>47637</v>
      </c>
      <c r="G430">
        <v>-1</v>
      </c>
      <c r="H430" s="1">
        <v>5.7999999999999998E-9</v>
      </c>
      <c r="I430">
        <v>38.9</v>
      </c>
    </row>
    <row r="431" spans="1:9" x14ac:dyDescent="0.25">
      <c r="A431" t="s">
        <v>423</v>
      </c>
      <c r="B431" t="s">
        <v>424</v>
      </c>
      <c r="C431" t="s">
        <v>425</v>
      </c>
      <c r="D431" t="s">
        <v>13</v>
      </c>
      <c r="E431">
        <v>46741</v>
      </c>
      <c r="F431">
        <v>47637</v>
      </c>
      <c r="G431">
        <v>-1</v>
      </c>
      <c r="H431" s="1">
        <v>2.2000000000000002E-11</v>
      </c>
      <c r="I431">
        <v>46.8</v>
      </c>
    </row>
    <row r="432" spans="1:9" x14ac:dyDescent="0.25">
      <c r="A432" t="s">
        <v>423</v>
      </c>
      <c r="B432" t="s">
        <v>424</v>
      </c>
      <c r="C432" t="s">
        <v>425</v>
      </c>
      <c r="D432" t="s">
        <v>14</v>
      </c>
      <c r="E432">
        <v>46741</v>
      </c>
      <c r="F432">
        <v>47637</v>
      </c>
      <c r="G432">
        <v>-1</v>
      </c>
      <c r="H432" s="1">
        <v>1.6000000000000001E-8</v>
      </c>
      <c r="I432">
        <v>37</v>
      </c>
    </row>
    <row r="433" spans="1:9" x14ac:dyDescent="0.25">
      <c r="A433" t="s">
        <v>426</v>
      </c>
      <c r="B433" t="s">
        <v>427</v>
      </c>
      <c r="C433" t="s">
        <v>428</v>
      </c>
      <c r="D433" t="s">
        <v>3</v>
      </c>
      <c r="E433">
        <v>4245</v>
      </c>
      <c r="F433">
        <v>5483</v>
      </c>
      <c r="G433">
        <v>1</v>
      </c>
      <c r="H433" s="1">
        <v>3.0999999999999998E-34</v>
      </c>
      <c r="I433">
        <v>121.1</v>
      </c>
    </row>
    <row r="434" spans="1:9" x14ac:dyDescent="0.25">
      <c r="A434" t="s">
        <v>426</v>
      </c>
      <c r="B434" t="s">
        <v>429</v>
      </c>
      <c r="C434" t="s">
        <v>430</v>
      </c>
      <c r="D434" t="s">
        <v>3</v>
      </c>
      <c r="E434">
        <v>8130</v>
      </c>
      <c r="F434">
        <v>9362</v>
      </c>
      <c r="G434">
        <v>1</v>
      </c>
      <c r="H434" s="1">
        <v>2.2000000000000002E-25</v>
      </c>
      <c r="I434">
        <v>92</v>
      </c>
    </row>
    <row r="435" spans="1:9" x14ac:dyDescent="0.25">
      <c r="A435" t="s">
        <v>426</v>
      </c>
      <c r="B435" t="s">
        <v>427</v>
      </c>
      <c r="C435" t="s">
        <v>428</v>
      </c>
      <c r="D435" t="s">
        <v>22</v>
      </c>
      <c r="E435">
        <v>4245</v>
      </c>
      <c r="F435">
        <v>5483</v>
      </c>
      <c r="G435">
        <v>1</v>
      </c>
      <c r="H435" s="1">
        <v>8.1000000000000005E-16</v>
      </c>
      <c r="I435">
        <v>60.8</v>
      </c>
    </row>
    <row r="436" spans="1:9" x14ac:dyDescent="0.25">
      <c r="A436" t="s">
        <v>426</v>
      </c>
      <c r="B436" t="s">
        <v>429</v>
      </c>
      <c r="C436" t="s">
        <v>430</v>
      </c>
      <c r="D436" t="s">
        <v>22</v>
      </c>
      <c r="E436">
        <v>8130</v>
      </c>
      <c r="F436">
        <v>9362</v>
      </c>
      <c r="G436">
        <v>1</v>
      </c>
      <c r="H436" s="1">
        <v>5.7000000000000005E-7</v>
      </c>
      <c r="I436">
        <v>31.7</v>
      </c>
    </row>
    <row r="437" spans="1:9" x14ac:dyDescent="0.25">
      <c r="A437" t="s">
        <v>431</v>
      </c>
      <c r="B437" t="s">
        <v>432</v>
      </c>
      <c r="C437" t="s">
        <v>433</v>
      </c>
      <c r="D437" t="s">
        <v>1</v>
      </c>
      <c r="E437">
        <v>3480</v>
      </c>
      <c r="F437">
        <v>4349</v>
      </c>
      <c r="G437">
        <v>1</v>
      </c>
      <c r="H437" s="1">
        <v>2.6E-17</v>
      </c>
      <c r="I437">
        <v>65.3</v>
      </c>
    </row>
    <row r="438" spans="1:9" x14ac:dyDescent="0.25">
      <c r="A438" t="s">
        <v>431</v>
      </c>
      <c r="B438" t="s">
        <v>432</v>
      </c>
      <c r="C438" t="s">
        <v>433</v>
      </c>
      <c r="D438" t="s">
        <v>12</v>
      </c>
      <c r="E438">
        <v>3480</v>
      </c>
      <c r="F438">
        <v>4349</v>
      </c>
      <c r="G438">
        <v>1</v>
      </c>
      <c r="H438" s="1">
        <v>2.3000000000000001E-8</v>
      </c>
      <c r="I438">
        <v>36.299999999999997</v>
      </c>
    </row>
    <row r="439" spans="1:9" x14ac:dyDescent="0.25">
      <c r="A439" t="s">
        <v>434</v>
      </c>
      <c r="B439" t="s">
        <v>435</v>
      </c>
      <c r="C439" t="s">
        <v>436</v>
      </c>
      <c r="D439" t="s">
        <v>1</v>
      </c>
      <c r="E439">
        <v>143</v>
      </c>
      <c r="F439">
        <v>1006</v>
      </c>
      <c r="G439">
        <v>1</v>
      </c>
      <c r="H439" s="1">
        <v>1.4999999999999999E-30</v>
      </c>
      <c r="I439">
        <v>109.3</v>
      </c>
    </row>
    <row r="440" spans="1:9" x14ac:dyDescent="0.25">
      <c r="A440" t="s">
        <v>434</v>
      </c>
      <c r="B440" t="s">
        <v>435</v>
      </c>
      <c r="C440" t="s">
        <v>436</v>
      </c>
      <c r="D440" t="s">
        <v>12</v>
      </c>
      <c r="E440">
        <v>143</v>
      </c>
      <c r="F440">
        <v>1006</v>
      </c>
      <c r="G440">
        <v>1</v>
      </c>
      <c r="H440" s="1">
        <v>8.8000000000000004E-14</v>
      </c>
      <c r="I440">
        <v>54.7</v>
      </c>
    </row>
    <row r="441" spans="1:9" x14ac:dyDescent="0.25">
      <c r="A441" t="s">
        <v>434</v>
      </c>
      <c r="B441" t="s">
        <v>435</v>
      </c>
      <c r="C441" t="s">
        <v>436</v>
      </c>
      <c r="D441" t="s">
        <v>13</v>
      </c>
      <c r="E441">
        <v>143</v>
      </c>
      <c r="F441">
        <v>1006</v>
      </c>
      <c r="G441">
        <v>1</v>
      </c>
      <c r="H441" s="1">
        <v>9.8999999999999994E-17</v>
      </c>
      <c r="I441">
        <v>64.2</v>
      </c>
    </row>
    <row r="442" spans="1:9" x14ac:dyDescent="0.25">
      <c r="A442" t="s">
        <v>434</v>
      </c>
      <c r="B442" t="s">
        <v>435</v>
      </c>
      <c r="C442" t="s">
        <v>436</v>
      </c>
      <c r="D442" t="s">
        <v>14</v>
      </c>
      <c r="E442">
        <v>143</v>
      </c>
      <c r="F442">
        <v>1006</v>
      </c>
      <c r="G442">
        <v>1</v>
      </c>
      <c r="H442" s="1">
        <v>1E-8</v>
      </c>
      <c r="I442">
        <v>37.6</v>
      </c>
    </row>
    <row r="443" spans="1:9" x14ac:dyDescent="0.25">
      <c r="A443" t="s">
        <v>437</v>
      </c>
      <c r="B443" t="s">
        <v>438</v>
      </c>
      <c r="C443" t="s">
        <v>439</v>
      </c>
      <c r="D443" t="s">
        <v>1</v>
      </c>
      <c r="E443">
        <v>159</v>
      </c>
      <c r="F443">
        <v>1022</v>
      </c>
      <c r="G443">
        <v>-1</v>
      </c>
      <c r="H443" s="1">
        <v>6.8000000000000002E-31</v>
      </c>
      <c r="I443">
        <v>109.9</v>
      </c>
    </row>
    <row r="444" spans="1:9" x14ac:dyDescent="0.25">
      <c r="A444" t="s">
        <v>437</v>
      </c>
      <c r="B444" t="s">
        <v>438</v>
      </c>
      <c r="C444" t="s">
        <v>439</v>
      </c>
      <c r="D444" t="s">
        <v>12</v>
      </c>
      <c r="E444">
        <v>159</v>
      </c>
      <c r="F444">
        <v>1022</v>
      </c>
      <c r="G444">
        <v>-1</v>
      </c>
      <c r="H444" s="1">
        <v>2.9000000000000003E-14</v>
      </c>
      <c r="I444">
        <v>55.7</v>
      </c>
    </row>
    <row r="445" spans="1:9" x14ac:dyDescent="0.25">
      <c r="A445" t="s">
        <v>437</v>
      </c>
      <c r="B445" t="s">
        <v>438</v>
      </c>
      <c r="C445" t="s">
        <v>439</v>
      </c>
      <c r="D445" t="s">
        <v>13</v>
      </c>
      <c r="E445">
        <v>159</v>
      </c>
      <c r="F445">
        <v>1022</v>
      </c>
      <c r="G445">
        <v>-1</v>
      </c>
      <c r="H445" s="1">
        <v>6.4000000000000005E-17</v>
      </c>
      <c r="I445">
        <v>64.3</v>
      </c>
    </row>
    <row r="446" spans="1:9" x14ac:dyDescent="0.25">
      <c r="A446" t="s">
        <v>437</v>
      </c>
      <c r="B446" t="s">
        <v>438</v>
      </c>
      <c r="C446" t="s">
        <v>439</v>
      </c>
      <c r="D446" t="s">
        <v>14</v>
      </c>
      <c r="E446">
        <v>159</v>
      </c>
      <c r="F446">
        <v>1022</v>
      </c>
      <c r="G446">
        <v>-1</v>
      </c>
      <c r="H446" s="1">
        <v>5.7999999999999998E-9</v>
      </c>
      <c r="I446">
        <v>37.799999999999997</v>
      </c>
    </row>
    <row r="447" spans="1:9" x14ac:dyDescent="0.25">
      <c r="A447" t="s">
        <v>440</v>
      </c>
      <c r="B447" t="s">
        <v>441</v>
      </c>
      <c r="C447" t="s">
        <v>442</v>
      </c>
      <c r="D447" t="s">
        <v>1</v>
      </c>
      <c r="E447">
        <v>2531</v>
      </c>
      <c r="F447">
        <v>3394</v>
      </c>
      <c r="G447">
        <v>-1</v>
      </c>
      <c r="H447" s="1">
        <v>8.8999999999999997E-31</v>
      </c>
      <c r="I447">
        <v>109.9</v>
      </c>
    </row>
    <row r="448" spans="1:9" x14ac:dyDescent="0.25">
      <c r="A448" t="s">
        <v>440</v>
      </c>
      <c r="B448" t="s">
        <v>441</v>
      </c>
      <c r="C448" t="s">
        <v>442</v>
      </c>
      <c r="D448" t="s">
        <v>12</v>
      </c>
      <c r="E448">
        <v>2531</v>
      </c>
      <c r="F448">
        <v>3394</v>
      </c>
      <c r="G448">
        <v>-1</v>
      </c>
      <c r="H448" s="1">
        <v>3.8000000000000002E-14</v>
      </c>
      <c r="I448">
        <v>55.7</v>
      </c>
    </row>
    <row r="449" spans="1:9" x14ac:dyDescent="0.25">
      <c r="A449" t="s">
        <v>440</v>
      </c>
      <c r="B449" t="s">
        <v>441</v>
      </c>
      <c r="C449" t="s">
        <v>442</v>
      </c>
      <c r="D449" t="s">
        <v>13</v>
      </c>
      <c r="E449">
        <v>2531</v>
      </c>
      <c r="F449">
        <v>3394</v>
      </c>
      <c r="G449">
        <v>-1</v>
      </c>
      <c r="H449" s="1">
        <v>8.3000000000000005E-17</v>
      </c>
      <c r="I449">
        <v>64.3</v>
      </c>
    </row>
    <row r="450" spans="1:9" x14ac:dyDescent="0.25">
      <c r="A450" t="s">
        <v>440</v>
      </c>
      <c r="B450" t="s">
        <v>441</v>
      </c>
      <c r="C450" t="s">
        <v>442</v>
      </c>
      <c r="D450" t="s">
        <v>14</v>
      </c>
      <c r="E450">
        <v>2531</v>
      </c>
      <c r="F450">
        <v>3394</v>
      </c>
      <c r="G450">
        <v>-1</v>
      </c>
      <c r="H450" s="1">
        <v>7.6000000000000002E-9</v>
      </c>
      <c r="I450">
        <v>37.799999999999997</v>
      </c>
    </row>
    <row r="451" spans="1:9" x14ac:dyDescent="0.25">
      <c r="A451" t="s">
        <v>443</v>
      </c>
      <c r="B451" t="s">
        <v>444</v>
      </c>
      <c r="C451" t="s">
        <v>445</v>
      </c>
      <c r="D451" t="s">
        <v>1</v>
      </c>
      <c r="E451">
        <v>15276</v>
      </c>
      <c r="F451">
        <v>16139</v>
      </c>
      <c r="G451">
        <v>-1</v>
      </c>
      <c r="H451" s="1">
        <v>1.8000000000000002E-30</v>
      </c>
      <c r="I451">
        <v>109.3</v>
      </c>
    </row>
    <row r="452" spans="1:9" x14ac:dyDescent="0.25">
      <c r="A452" t="s">
        <v>443</v>
      </c>
      <c r="B452" t="s">
        <v>444</v>
      </c>
      <c r="C452" t="s">
        <v>445</v>
      </c>
      <c r="D452" t="s">
        <v>12</v>
      </c>
      <c r="E452">
        <v>15276</v>
      </c>
      <c r="F452">
        <v>16139</v>
      </c>
      <c r="G452">
        <v>-1</v>
      </c>
      <c r="H452" s="1">
        <v>1E-13</v>
      </c>
      <c r="I452">
        <v>54.7</v>
      </c>
    </row>
    <row r="453" spans="1:9" x14ac:dyDescent="0.25">
      <c r="A453" t="s">
        <v>443</v>
      </c>
      <c r="B453" t="s">
        <v>444</v>
      </c>
      <c r="C453" t="s">
        <v>445</v>
      </c>
      <c r="D453" t="s">
        <v>13</v>
      </c>
      <c r="E453">
        <v>15276</v>
      </c>
      <c r="F453">
        <v>16139</v>
      </c>
      <c r="G453">
        <v>-1</v>
      </c>
      <c r="H453" s="1">
        <v>1.2E-16</v>
      </c>
      <c r="I453">
        <v>64.2</v>
      </c>
    </row>
    <row r="454" spans="1:9" x14ac:dyDescent="0.25">
      <c r="A454" t="s">
        <v>443</v>
      </c>
      <c r="B454" t="s">
        <v>444</v>
      </c>
      <c r="C454" t="s">
        <v>445</v>
      </c>
      <c r="D454" t="s">
        <v>14</v>
      </c>
      <c r="E454">
        <v>15276</v>
      </c>
      <c r="F454">
        <v>16139</v>
      </c>
      <c r="G454">
        <v>-1</v>
      </c>
      <c r="H454" s="1">
        <v>1.2E-8</v>
      </c>
      <c r="I454">
        <v>37.6</v>
      </c>
    </row>
    <row r="455" spans="1:9" x14ac:dyDescent="0.25">
      <c r="A455" t="s">
        <v>446</v>
      </c>
      <c r="B455" t="s">
        <v>447</v>
      </c>
      <c r="C455" t="s">
        <v>448</v>
      </c>
      <c r="D455" t="s">
        <v>3</v>
      </c>
      <c r="E455">
        <v>1559</v>
      </c>
      <c r="F455">
        <v>2800</v>
      </c>
      <c r="G455">
        <v>-1</v>
      </c>
      <c r="H455" s="1">
        <v>1.2999999999999999E-48</v>
      </c>
      <c r="I455">
        <v>162.69999999999999</v>
      </c>
    </row>
    <row r="456" spans="1:9" x14ac:dyDescent="0.25">
      <c r="A456" t="s">
        <v>446</v>
      </c>
      <c r="B456" t="s">
        <v>447</v>
      </c>
      <c r="C456" t="s">
        <v>448</v>
      </c>
      <c r="D456" t="s">
        <v>22</v>
      </c>
      <c r="E456">
        <v>1559</v>
      </c>
      <c r="F456">
        <v>2800</v>
      </c>
      <c r="G456">
        <v>-1</v>
      </c>
      <c r="H456" s="1">
        <v>2.3E-75</v>
      </c>
      <c r="I456">
        <v>250.9</v>
      </c>
    </row>
    <row r="457" spans="1:9" x14ac:dyDescent="0.25">
      <c r="A457" t="s">
        <v>446</v>
      </c>
      <c r="B457" t="s">
        <v>447</v>
      </c>
      <c r="C457" t="s">
        <v>448</v>
      </c>
      <c r="D457" t="s">
        <v>24</v>
      </c>
      <c r="E457">
        <v>1559</v>
      </c>
      <c r="F457">
        <v>2800</v>
      </c>
      <c r="G457">
        <v>-1</v>
      </c>
      <c r="H457" s="1">
        <v>2E-73</v>
      </c>
      <c r="I457">
        <v>244.3</v>
      </c>
    </row>
    <row r="458" spans="1:9" x14ac:dyDescent="0.25">
      <c r="A458" t="s">
        <v>449</v>
      </c>
      <c r="B458" t="s">
        <v>450</v>
      </c>
      <c r="C458" t="s">
        <v>451</v>
      </c>
      <c r="D458" t="s">
        <v>4</v>
      </c>
      <c r="E458">
        <v>1732</v>
      </c>
      <c r="F458">
        <v>3249</v>
      </c>
      <c r="G458">
        <v>1</v>
      </c>
      <c r="H458" s="1">
        <v>4.9999999999999996E-72</v>
      </c>
      <c r="I458">
        <v>244.2</v>
      </c>
    </row>
    <row r="459" spans="1:9" x14ac:dyDescent="0.25">
      <c r="A459" t="s">
        <v>449</v>
      </c>
      <c r="B459" t="s">
        <v>452</v>
      </c>
      <c r="C459" t="s">
        <v>453</v>
      </c>
      <c r="D459" t="s">
        <v>4</v>
      </c>
      <c r="E459">
        <v>4614</v>
      </c>
      <c r="F459">
        <v>6347</v>
      </c>
      <c r="G459">
        <v>-1</v>
      </c>
      <c r="H459" s="1">
        <v>1.2999999999999999E-71</v>
      </c>
      <c r="I459">
        <v>242.8</v>
      </c>
    </row>
    <row r="460" spans="1:9" x14ac:dyDescent="0.25">
      <c r="A460" t="s">
        <v>449</v>
      </c>
      <c r="B460" t="s">
        <v>454</v>
      </c>
      <c r="C460" t="s">
        <v>455</v>
      </c>
      <c r="D460" t="s">
        <v>4</v>
      </c>
      <c r="E460">
        <v>95</v>
      </c>
      <c r="F460">
        <v>3154</v>
      </c>
      <c r="G460">
        <v>-1</v>
      </c>
      <c r="H460" s="1">
        <v>5.4000000000000003E-37</v>
      </c>
      <c r="I460">
        <v>128.69999999999999</v>
      </c>
    </row>
    <row r="461" spans="1:9" x14ac:dyDescent="0.25">
      <c r="A461" t="s">
        <v>449</v>
      </c>
      <c r="B461" t="s">
        <v>450</v>
      </c>
      <c r="C461" t="s">
        <v>451</v>
      </c>
      <c r="D461" t="s">
        <v>8</v>
      </c>
      <c r="E461">
        <v>1732</v>
      </c>
      <c r="F461">
        <v>3249</v>
      </c>
      <c r="G461">
        <v>1</v>
      </c>
      <c r="H461" s="1">
        <v>2.2E-99</v>
      </c>
      <c r="I461">
        <v>334.5</v>
      </c>
    </row>
    <row r="462" spans="1:9" x14ac:dyDescent="0.25">
      <c r="A462" t="s">
        <v>449</v>
      </c>
      <c r="B462" t="s">
        <v>452</v>
      </c>
      <c r="C462" t="s">
        <v>453</v>
      </c>
      <c r="D462" t="s">
        <v>8</v>
      </c>
      <c r="E462">
        <v>4614</v>
      </c>
      <c r="F462">
        <v>6347</v>
      </c>
      <c r="G462">
        <v>-1</v>
      </c>
      <c r="H462" s="1">
        <v>8.6999999999999994E-85</v>
      </c>
      <c r="I462">
        <v>286.3</v>
      </c>
    </row>
    <row r="463" spans="1:9" x14ac:dyDescent="0.25">
      <c r="A463" t="s">
        <v>449</v>
      </c>
      <c r="B463" t="s">
        <v>454</v>
      </c>
      <c r="C463" t="s">
        <v>455</v>
      </c>
      <c r="D463" t="s">
        <v>8</v>
      </c>
      <c r="E463">
        <v>95</v>
      </c>
      <c r="F463">
        <v>3154</v>
      </c>
      <c r="G463">
        <v>-1</v>
      </c>
      <c r="H463" s="1">
        <v>2.3000000000000001E-39</v>
      </c>
      <c r="I463">
        <v>136.5</v>
      </c>
    </row>
    <row r="464" spans="1:9" x14ac:dyDescent="0.25">
      <c r="A464" t="s">
        <v>449</v>
      </c>
      <c r="B464" t="s">
        <v>450</v>
      </c>
      <c r="C464" t="s">
        <v>451</v>
      </c>
      <c r="D464" t="s">
        <v>9</v>
      </c>
      <c r="E464">
        <v>1732</v>
      </c>
      <c r="F464">
        <v>3249</v>
      </c>
      <c r="G464">
        <v>1</v>
      </c>
      <c r="H464" s="1">
        <v>5.3999999999999996E-32</v>
      </c>
      <c r="I464">
        <v>112.3</v>
      </c>
    </row>
    <row r="465" spans="1:9" x14ac:dyDescent="0.25">
      <c r="A465" t="s">
        <v>449</v>
      </c>
      <c r="B465" t="s">
        <v>452</v>
      </c>
      <c r="C465" t="s">
        <v>453</v>
      </c>
      <c r="D465" t="s">
        <v>9</v>
      </c>
      <c r="E465">
        <v>4614</v>
      </c>
      <c r="F465">
        <v>6347</v>
      </c>
      <c r="G465">
        <v>-1</v>
      </c>
      <c r="H465" s="1">
        <v>1.3000000000000001E-29</v>
      </c>
      <c r="I465">
        <v>104.5</v>
      </c>
    </row>
    <row r="466" spans="1:9" x14ac:dyDescent="0.25">
      <c r="A466" t="s">
        <v>449</v>
      </c>
      <c r="B466" t="s">
        <v>450</v>
      </c>
      <c r="C466" t="s">
        <v>451</v>
      </c>
      <c r="D466" t="s">
        <v>21</v>
      </c>
      <c r="E466">
        <v>1732</v>
      </c>
      <c r="F466">
        <v>3249</v>
      </c>
      <c r="G466">
        <v>1</v>
      </c>
      <c r="H466" s="1">
        <v>5.8000000000000001E-46</v>
      </c>
      <c r="I466">
        <v>158.5</v>
      </c>
    </row>
    <row r="467" spans="1:9" x14ac:dyDescent="0.25">
      <c r="A467" t="s">
        <v>449</v>
      </c>
      <c r="B467" t="s">
        <v>452</v>
      </c>
      <c r="C467" t="s">
        <v>453</v>
      </c>
      <c r="D467" t="s">
        <v>21</v>
      </c>
      <c r="E467">
        <v>4614</v>
      </c>
      <c r="F467">
        <v>6347</v>
      </c>
      <c r="G467">
        <v>-1</v>
      </c>
      <c r="H467" s="1">
        <v>1.6000000000000001E-29</v>
      </c>
      <c r="I467">
        <v>104.2</v>
      </c>
    </row>
    <row r="468" spans="1:9" x14ac:dyDescent="0.25">
      <c r="A468" t="s">
        <v>449</v>
      </c>
      <c r="B468" t="s">
        <v>454</v>
      </c>
      <c r="C468" t="s">
        <v>455</v>
      </c>
      <c r="D468" t="s">
        <v>21</v>
      </c>
      <c r="E468">
        <v>95</v>
      </c>
      <c r="F468">
        <v>3154</v>
      </c>
      <c r="G468">
        <v>-1</v>
      </c>
      <c r="H468" s="1">
        <v>3.1999999999999997E-20</v>
      </c>
      <c r="I468">
        <v>73.5</v>
      </c>
    </row>
    <row r="469" spans="1:9" x14ac:dyDescent="0.25">
      <c r="A469" t="s">
        <v>449</v>
      </c>
      <c r="B469" t="s">
        <v>450</v>
      </c>
      <c r="C469" t="s">
        <v>451</v>
      </c>
      <c r="D469" t="s">
        <v>28</v>
      </c>
      <c r="E469">
        <v>1732</v>
      </c>
      <c r="F469">
        <v>3249</v>
      </c>
      <c r="G469">
        <v>1</v>
      </c>
      <c r="H469" s="1">
        <v>5.1000000000000002E-108</v>
      </c>
      <c r="I469">
        <v>362.7</v>
      </c>
    </row>
    <row r="470" spans="1:9" x14ac:dyDescent="0.25">
      <c r="A470" t="s">
        <v>449</v>
      </c>
      <c r="B470" t="s">
        <v>452</v>
      </c>
      <c r="C470" t="s">
        <v>453</v>
      </c>
      <c r="D470" t="s">
        <v>28</v>
      </c>
      <c r="E470">
        <v>4614</v>
      </c>
      <c r="F470">
        <v>6347</v>
      </c>
      <c r="G470">
        <v>-1</v>
      </c>
      <c r="H470" s="1">
        <v>6.2999999999999998E-97</v>
      </c>
      <c r="I470">
        <v>326.2</v>
      </c>
    </row>
    <row r="471" spans="1:9" x14ac:dyDescent="0.25">
      <c r="A471" t="s">
        <v>449</v>
      </c>
      <c r="B471" t="s">
        <v>454</v>
      </c>
      <c r="C471" t="s">
        <v>455</v>
      </c>
      <c r="D471" t="s">
        <v>28</v>
      </c>
      <c r="E471">
        <v>95</v>
      </c>
      <c r="F471">
        <v>3154</v>
      </c>
      <c r="G471">
        <v>-1</v>
      </c>
      <c r="H471" s="1">
        <v>2.6999999999999997E-35</v>
      </c>
      <c r="I471">
        <v>123</v>
      </c>
    </row>
    <row r="472" spans="1:9" x14ac:dyDescent="0.25">
      <c r="A472" t="s">
        <v>449</v>
      </c>
      <c r="B472" t="s">
        <v>452</v>
      </c>
      <c r="C472" t="s">
        <v>453</v>
      </c>
      <c r="D472" t="s">
        <v>29</v>
      </c>
      <c r="E472">
        <v>4614</v>
      </c>
      <c r="F472">
        <v>6347</v>
      </c>
      <c r="G472">
        <v>-1</v>
      </c>
      <c r="H472" s="1">
        <v>3.5000000000000003E-30</v>
      </c>
      <c r="I472">
        <v>106.3</v>
      </c>
    </row>
    <row r="473" spans="1:9" x14ac:dyDescent="0.25">
      <c r="A473" t="s">
        <v>449</v>
      </c>
      <c r="B473" t="s">
        <v>450</v>
      </c>
      <c r="C473" t="s">
        <v>451</v>
      </c>
      <c r="D473" t="s">
        <v>29</v>
      </c>
      <c r="E473">
        <v>1732</v>
      </c>
      <c r="F473">
        <v>3249</v>
      </c>
      <c r="G473">
        <v>1</v>
      </c>
      <c r="H473" s="1">
        <v>7.4000000000000006E-30</v>
      </c>
      <c r="I473">
        <v>105.2</v>
      </c>
    </row>
    <row r="474" spans="1:9" x14ac:dyDescent="0.25">
      <c r="A474" t="s">
        <v>449</v>
      </c>
      <c r="B474" t="s">
        <v>450</v>
      </c>
      <c r="C474" t="s">
        <v>451</v>
      </c>
      <c r="D474" t="s">
        <v>30</v>
      </c>
      <c r="E474">
        <v>1732</v>
      </c>
      <c r="F474">
        <v>3249</v>
      </c>
      <c r="G474">
        <v>1</v>
      </c>
      <c r="H474" s="1">
        <v>1.3E-70</v>
      </c>
      <c r="I474">
        <v>239.6</v>
      </c>
    </row>
    <row r="475" spans="1:9" x14ac:dyDescent="0.25">
      <c r="A475" t="s">
        <v>449</v>
      </c>
      <c r="B475" t="s">
        <v>452</v>
      </c>
      <c r="C475" t="s">
        <v>453</v>
      </c>
      <c r="D475" t="s">
        <v>30</v>
      </c>
      <c r="E475">
        <v>4614</v>
      </c>
      <c r="F475">
        <v>6347</v>
      </c>
      <c r="G475">
        <v>-1</v>
      </c>
      <c r="H475" s="1">
        <v>2.1000000000000001E-70</v>
      </c>
      <c r="I475">
        <v>238.9</v>
      </c>
    </row>
    <row r="476" spans="1:9" x14ac:dyDescent="0.25">
      <c r="A476" t="s">
        <v>449</v>
      </c>
      <c r="B476" t="s">
        <v>454</v>
      </c>
      <c r="C476" t="s">
        <v>455</v>
      </c>
      <c r="D476" t="s">
        <v>30</v>
      </c>
      <c r="E476">
        <v>95</v>
      </c>
      <c r="F476">
        <v>3154</v>
      </c>
      <c r="G476">
        <v>-1</v>
      </c>
      <c r="H476" s="1">
        <v>9.3999999999999995E-51</v>
      </c>
      <c r="I476">
        <v>174.1</v>
      </c>
    </row>
    <row r="477" spans="1:9" x14ac:dyDescent="0.25">
      <c r="A477" t="s">
        <v>456</v>
      </c>
      <c r="B477" t="s">
        <v>457</v>
      </c>
      <c r="C477" t="s">
        <v>458</v>
      </c>
      <c r="D477" t="s">
        <v>3</v>
      </c>
      <c r="E477">
        <v>4423</v>
      </c>
      <c r="F477">
        <v>5664</v>
      </c>
      <c r="G477">
        <v>1</v>
      </c>
      <c r="H477" s="1">
        <v>8.2999999999999999E-48</v>
      </c>
      <c r="I477">
        <v>160.19999999999999</v>
      </c>
    </row>
    <row r="478" spans="1:9" x14ac:dyDescent="0.25">
      <c r="A478" t="s">
        <v>456</v>
      </c>
      <c r="B478" t="s">
        <v>457</v>
      </c>
      <c r="C478" t="s">
        <v>458</v>
      </c>
      <c r="D478" t="s">
        <v>22</v>
      </c>
      <c r="E478">
        <v>4423</v>
      </c>
      <c r="F478">
        <v>5664</v>
      </c>
      <c r="G478">
        <v>1</v>
      </c>
      <c r="H478" s="1">
        <v>4.7000000000000001E-74</v>
      </c>
      <c r="I478">
        <v>246.7</v>
      </c>
    </row>
    <row r="479" spans="1:9" x14ac:dyDescent="0.25">
      <c r="A479" t="s">
        <v>456</v>
      </c>
      <c r="B479" t="s">
        <v>457</v>
      </c>
      <c r="C479" t="s">
        <v>458</v>
      </c>
      <c r="D479" t="s">
        <v>24</v>
      </c>
      <c r="E479">
        <v>4423</v>
      </c>
      <c r="F479">
        <v>5664</v>
      </c>
      <c r="G479">
        <v>1</v>
      </c>
      <c r="H479" s="1">
        <v>6.1999999999999994E-73</v>
      </c>
      <c r="I479">
        <v>242.7</v>
      </c>
    </row>
    <row r="480" spans="1:9" x14ac:dyDescent="0.25">
      <c r="A480" t="s">
        <v>459</v>
      </c>
      <c r="B480" t="s">
        <v>460</v>
      </c>
      <c r="C480" t="s">
        <v>461</v>
      </c>
      <c r="D480" t="s">
        <v>1</v>
      </c>
      <c r="E480">
        <v>37166</v>
      </c>
      <c r="F480">
        <v>38098</v>
      </c>
      <c r="G480">
        <v>1</v>
      </c>
      <c r="H480" s="1">
        <v>2.0999999999999999E-12</v>
      </c>
      <c r="I480">
        <v>50.1</v>
      </c>
    </row>
    <row r="481" spans="1:9" x14ac:dyDescent="0.25">
      <c r="A481" t="s">
        <v>462</v>
      </c>
      <c r="B481" t="s">
        <v>463</v>
      </c>
      <c r="C481" t="s">
        <v>464</v>
      </c>
      <c r="D481" t="s">
        <v>1</v>
      </c>
      <c r="E481">
        <v>71949</v>
      </c>
      <c r="F481">
        <v>72803</v>
      </c>
      <c r="G481">
        <v>1</v>
      </c>
      <c r="H481" s="1">
        <v>2.1999999999999999E-45</v>
      </c>
      <c r="I481">
        <v>158.4</v>
      </c>
    </row>
    <row r="482" spans="1:9" x14ac:dyDescent="0.25">
      <c r="A482" t="s">
        <v>462</v>
      </c>
      <c r="B482" t="s">
        <v>463</v>
      </c>
      <c r="C482" t="s">
        <v>464</v>
      </c>
      <c r="D482" t="s">
        <v>12</v>
      </c>
      <c r="E482">
        <v>71949</v>
      </c>
      <c r="F482">
        <v>72803</v>
      </c>
      <c r="G482">
        <v>1</v>
      </c>
      <c r="H482" s="1">
        <v>2.6E-15</v>
      </c>
      <c r="I482">
        <v>60.2</v>
      </c>
    </row>
    <row r="483" spans="1:9" x14ac:dyDescent="0.25">
      <c r="A483" t="s">
        <v>462</v>
      </c>
      <c r="B483" t="s">
        <v>463</v>
      </c>
      <c r="C483" t="s">
        <v>464</v>
      </c>
      <c r="D483" t="s">
        <v>13</v>
      </c>
      <c r="E483">
        <v>71949</v>
      </c>
      <c r="F483">
        <v>72803</v>
      </c>
      <c r="G483">
        <v>1</v>
      </c>
      <c r="H483" s="1">
        <v>2.0999999999999999E-13</v>
      </c>
      <c r="I483">
        <v>53.8</v>
      </c>
    </row>
    <row r="484" spans="1:9" x14ac:dyDescent="0.25">
      <c r="A484" t="s">
        <v>462</v>
      </c>
      <c r="B484" t="s">
        <v>463</v>
      </c>
      <c r="C484" t="s">
        <v>464</v>
      </c>
      <c r="D484" t="s">
        <v>14</v>
      </c>
      <c r="E484">
        <v>71949</v>
      </c>
      <c r="F484">
        <v>72803</v>
      </c>
      <c r="G484">
        <v>1</v>
      </c>
      <c r="H484" s="1">
        <v>2.8000000000000002E-12</v>
      </c>
      <c r="I484">
        <v>49.7</v>
      </c>
    </row>
    <row r="485" spans="1:9" x14ac:dyDescent="0.25">
      <c r="A485" t="s">
        <v>465</v>
      </c>
      <c r="B485" t="s">
        <v>466</v>
      </c>
      <c r="C485" t="s">
        <v>467</v>
      </c>
      <c r="D485" t="s">
        <v>17</v>
      </c>
      <c r="E485">
        <v>34951</v>
      </c>
      <c r="F485">
        <v>37326</v>
      </c>
      <c r="G485">
        <v>1</v>
      </c>
      <c r="H485" s="1">
        <v>8.3999999999999998E-8</v>
      </c>
      <c r="I485">
        <v>32.6</v>
      </c>
    </row>
    <row r="486" spans="1:9" x14ac:dyDescent="0.25">
      <c r="A486" t="s">
        <v>468</v>
      </c>
      <c r="B486" t="s">
        <v>469</v>
      </c>
      <c r="C486" t="s">
        <v>470</v>
      </c>
      <c r="D486" t="s">
        <v>3</v>
      </c>
      <c r="E486">
        <v>2348</v>
      </c>
      <c r="F486">
        <v>3538</v>
      </c>
      <c r="G486">
        <v>1</v>
      </c>
      <c r="H486" s="1">
        <v>3.7E-45</v>
      </c>
      <c r="I486">
        <v>151.4</v>
      </c>
    </row>
    <row r="487" spans="1:9" x14ac:dyDescent="0.25">
      <c r="A487" t="s">
        <v>468</v>
      </c>
      <c r="B487" t="s">
        <v>469</v>
      </c>
      <c r="C487" t="s">
        <v>470</v>
      </c>
      <c r="D487" t="s">
        <v>22</v>
      </c>
      <c r="E487">
        <v>2348</v>
      </c>
      <c r="F487">
        <v>3538</v>
      </c>
      <c r="G487">
        <v>1</v>
      </c>
      <c r="H487" s="1">
        <v>7.6999999999999998E-74</v>
      </c>
      <c r="I487">
        <v>246</v>
      </c>
    </row>
    <row r="488" spans="1:9" x14ac:dyDescent="0.25">
      <c r="A488" t="s">
        <v>468</v>
      </c>
      <c r="B488" t="s">
        <v>469</v>
      </c>
      <c r="C488" t="s">
        <v>470</v>
      </c>
      <c r="D488" t="s">
        <v>24</v>
      </c>
      <c r="E488">
        <v>2348</v>
      </c>
      <c r="F488">
        <v>3538</v>
      </c>
      <c r="G488">
        <v>1</v>
      </c>
      <c r="H488" s="1">
        <v>1.8000000000000001E-70</v>
      </c>
      <c r="I488">
        <v>234.6</v>
      </c>
    </row>
    <row r="489" spans="1:9" x14ac:dyDescent="0.25">
      <c r="A489" t="s">
        <v>471</v>
      </c>
      <c r="B489" t="s">
        <v>472</v>
      </c>
      <c r="C489" t="s">
        <v>473</v>
      </c>
      <c r="D489" t="s">
        <v>3</v>
      </c>
      <c r="E489">
        <v>2478</v>
      </c>
      <c r="F489">
        <v>3719</v>
      </c>
      <c r="G489">
        <v>1</v>
      </c>
      <c r="H489" s="1">
        <v>1.7000000000000001E-47</v>
      </c>
      <c r="I489">
        <v>159.1</v>
      </c>
    </row>
    <row r="490" spans="1:9" x14ac:dyDescent="0.25">
      <c r="A490" t="s">
        <v>471</v>
      </c>
      <c r="B490" t="s">
        <v>472</v>
      </c>
      <c r="C490" t="s">
        <v>473</v>
      </c>
      <c r="D490" t="s">
        <v>22</v>
      </c>
      <c r="E490">
        <v>2478</v>
      </c>
      <c r="F490">
        <v>3719</v>
      </c>
      <c r="G490">
        <v>1</v>
      </c>
      <c r="H490" s="1">
        <v>3.6000000000000002E-74</v>
      </c>
      <c r="I490">
        <v>247</v>
      </c>
    </row>
    <row r="491" spans="1:9" x14ac:dyDescent="0.25">
      <c r="A491" t="s">
        <v>471</v>
      </c>
      <c r="B491" t="s">
        <v>472</v>
      </c>
      <c r="C491" t="s">
        <v>473</v>
      </c>
      <c r="D491" t="s">
        <v>24</v>
      </c>
      <c r="E491">
        <v>2478</v>
      </c>
      <c r="F491">
        <v>3719</v>
      </c>
      <c r="G491">
        <v>1</v>
      </c>
      <c r="H491" s="1">
        <v>4.5000000000000002E-73</v>
      </c>
      <c r="I491">
        <v>243.1</v>
      </c>
    </row>
    <row r="492" spans="1:9" x14ac:dyDescent="0.25">
      <c r="A492" t="s">
        <v>474</v>
      </c>
      <c r="B492" t="s">
        <v>475</v>
      </c>
      <c r="C492" t="s">
        <v>476</v>
      </c>
      <c r="D492" t="s">
        <v>3</v>
      </c>
      <c r="E492">
        <v>2304</v>
      </c>
      <c r="F492">
        <v>3545</v>
      </c>
      <c r="G492">
        <v>-1</v>
      </c>
      <c r="H492" s="1">
        <v>7.2000000000000003E-48</v>
      </c>
      <c r="I492">
        <v>160.19999999999999</v>
      </c>
    </row>
    <row r="493" spans="1:9" x14ac:dyDescent="0.25">
      <c r="A493" t="s">
        <v>474</v>
      </c>
      <c r="B493" t="s">
        <v>475</v>
      </c>
      <c r="C493" t="s">
        <v>476</v>
      </c>
      <c r="D493" t="s">
        <v>22</v>
      </c>
      <c r="E493">
        <v>2304</v>
      </c>
      <c r="F493">
        <v>3545</v>
      </c>
      <c r="G493">
        <v>-1</v>
      </c>
      <c r="H493" s="1">
        <v>3.9999999999999998E-74</v>
      </c>
      <c r="I493">
        <v>246.7</v>
      </c>
    </row>
    <row r="494" spans="1:9" x14ac:dyDescent="0.25">
      <c r="A494" t="s">
        <v>474</v>
      </c>
      <c r="B494" t="s">
        <v>475</v>
      </c>
      <c r="C494" t="s">
        <v>476</v>
      </c>
      <c r="D494" t="s">
        <v>24</v>
      </c>
      <c r="E494">
        <v>2304</v>
      </c>
      <c r="F494">
        <v>3545</v>
      </c>
      <c r="G494">
        <v>-1</v>
      </c>
      <c r="H494" s="1">
        <v>5.2999999999999997E-73</v>
      </c>
      <c r="I494">
        <v>242.7</v>
      </c>
    </row>
    <row r="495" spans="1:9" x14ac:dyDescent="0.25">
      <c r="A495" t="s">
        <v>477</v>
      </c>
      <c r="B495" t="s">
        <v>478</v>
      </c>
      <c r="C495" t="s">
        <v>479</v>
      </c>
      <c r="D495" t="s">
        <v>1</v>
      </c>
      <c r="E495">
        <v>70897</v>
      </c>
      <c r="F495">
        <v>71829</v>
      </c>
      <c r="G495">
        <v>1</v>
      </c>
      <c r="H495" s="1">
        <v>8.9000000000000004E-13</v>
      </c>
      <c r="I495">
        <v>50.1</v>
      </c>
    </row>
    <row r="496" spans="1:9" x14ac:dyDescent="0.25">
      <c r="A496" t="s">
        <v>480</v>
      </c>
      <c r="B496" t="s">
        <v>481</v>
      </c>
      <c r="C496" t="s">
        <v>482</v>
      </c>
      <c r="D496" t="s">
        <v>1</v>
      </c>
      <c r="E496">
        <v>7755</v>
      </c>
      <c r="F496">
        <v>8687</v>
      </c>
      <c r="G496">
        <v>1</v>
      </c>
      <c r="H496" s="1">
        <v>4.5999999999999996E-13</v>
      </c>
      <c r="I496">
        <v>50.1</v>
      </c>
    </row>
    <row r="497" spans="1:9" x14ac:dyDescent="0.25">
      <c r="A497" t="s">
        <v>483</v>
      </c>
      <c r="B497" t="s">
        <v>484</v>
      </c>
      <c r="C497" t="s">
        <v>485</v>
      </c>
      <c r="D497" t="s">
        <v>1</v>
      </c>
      <c r="E497">
        <v>97491</v>
      </c>
      <c r="F497">
        <v>98423</v>
      </c>
      <c r="G497">
        <v>-1</v>
      </c>
      <c r="H497" s="1">
        <v>9.3000000000000008E-13</v>
      </c>
      <c r="I497">
        <v>50.1</v>
      </c>
    </row>
    <row r="498" spans="1:9" x14ac:dyDescent="0.25">
      <c r="A498" t="s">
        <v>486</v>
      </c>
      <c r="B498" t="s">
        <v>487</v>
      </c>
      <c r="C498" t="s">
        <v>488</v>
      </c>
      <c r="D498" t="s">
        <v>1</v>
      </c>
      <c r="E498">
        <v>146771</v>
      </c>
      <c r="F498">
        <v>147700</v>
      </c>
      <c r="G498">
        <v>1</v>
      </c>
      <c r="H498" s="1">
        <v>2.5000000000000002E-16</v>
      </c>
      <c r="I498">
        <v>61.2</v>
      </c>
    </row>
    <row r="499" spans="1:9" x14ac:dyDescent="0.25">
      <c r="A499" t="s">
        <v>489</v>
      </c>
      <c r="B499" t="s">
        <v>490</v>
      </c>
      <c r="C499" t="s">
        <v>491</v>
      </c>
      <c r="D499" t="s">
        <v>3</v>
      </c>
      <c r="E499">
        <v>3548</v>
      </c>
      <c r="F499">
        <v>4855</v>
      </c>
      <c r="G499">
        <v>-1</v>
      </c>
      <c r="H499" s="1">
        <v>2.0999999999999999E-52</v>
      </c>
      <c r="I499">
        <v>175.3</v>
      </c>
    </row>
    <row r="500" spans="1:9" x14ac:dyDescent="0.25">
      <c r="A500" t="s">
        <v>489</v>
      </c>
      <c r="B500" t="s">
        <v>490</v>
      </c>
      <c r="C500" t="s">
        <v>491</v>
      </c>
      <c r="D500" t="s">
        <v>22</v>
      </c>
      <c r="E500">
        <v>3548</v>
      </c>
      <c r="F500">
        <v>4855</v>
      </c>
      <c r="G500">
        <v>-1</v>
      </c>
      <c r="H500" s="1">
        <v>6.1000000000000004E-75</v>
      </c>
      <c r="I500">
        <v>249.6</v>
      </c>
    </row>
    <row r="501" spans="1:9" x14ac:dyDescent="0.25">
      <c r="A501" t="s">
        <v>489</v>
      </c>
      <c r="B501" t="s">
        <v>490</v>
      </c>
      <c r="C501" t="s">
        <v>491</v>
      </c>
      <c r="D501" t="s">
        <v>24</v>
      </c>
      <c r="E501">
        <v>3548</v>
      </c>
      <c r="F501">
        <v>4855</v>
      </c>
      <c r="G501">
        <v>-1</v>
      </c>
      <c r="H501" s="1">
        <v>2.3999999999999999E-80</v>
      </c>
      <c r="I501">
        <v>267.10000000000002</v>
      </c>
    </row>
    <row r="502" spans="1:9" x14ac:dyDescent="0.25">
      <c r="A502" t="s">
        <v>492</v>
      </c>
      <c r="B502" t="s">
        <v>493</v>
      </c>
      <c r="C502" t="s">
        <v>494</v>
      </c>
      <c r="D502" t="s">
        <v>17</v>
      </c>
      <c r="E502">
        <v>32319</v>
      </c>
      <c r="F502">
        <v>34694</v>
      </c>
      <c r="G502">
        <v>1</v>
      </c>
      <c r="H502" s="1">
        <v>1.1999999999999999E-7</v>
      </c>
      <c r="I502">
        <v>32.6</v>
      </c>
    </row>
    <row r="503" spans="1:9" x14ac:dyDescent="0.25">
      <c r="A503" t="s">
        <v>495</v>
      </c>
      <c r="B503" t="s">
        <v>496</v>
      </c>
      <c r="C503" t="s">
        <v>497</v>
      </c>
      <c r="D503" t="s">
        <v>17</v>
      </c>
      <c r="E503">
        <v>10520</v>
      </c>
      <c r="F503">
        <v>12646</v>
      </c>
      <c r="G503">
        <v>-1</v>
      </c>
      <c r="H503" s="1">
        <v>4.3000000000000001E-8</v>
      </c>
      <c r="I503">
        <v>33.5</v>
      </c>
    </row>
    <row r="504" spans="1:9" x14ac:dyDescent="0.25">
      <c r="A504" t="s">
        <v>498</v>
      </c>
      <c r="B504" t="s">
        <v>499</v>
      </c>
      <c r="C504" t="s">
        <v>500</v>
      </c>
      <c r="D504" t="s">
        <v>1</v>
      </c>
      <c r="E504">
        <v>114896</v>
      </c>
      <c r="F504">
        <v>115825</v>
      </c>
      <c r="G504">
        <v>1</v>
      </c>
      <c r="H504" s="1">
        <v>2.5000000000000002E-16</v>
      </c>
      <c r="I504">
        <v>61.2</v>
      </c>
    </row>
    <row r="505" spans="1:9" x14ac:dyDescent="0.25">
      <c r="A505" t="s">
        <v>501</v>
      </c>
      <c r="B505" t="s">
        <v>502</v>
      </c>
      <c r="C505" t="s">
        <v>503</v>
      </c>
      <c r="D505" t="s">
        <v>3</v>
      </c>
      <c r="E505">
        <v>887</v>
      </c>
      <c r="F505">
        <v>2194</v>
      </c>
      <c r="G505">
        <v>1</v>
      </c>
      <c r="H505" s="1">
        <v>1.9000000000000002E-52</v>
      </c>
      <c r="I505">
        <v>175.4</v>
      </c>
    </row>
    <row r="506" spans="1:9" x14ac:dyDescent="0.25">
      <c r="A506" t="s">
        <v>501</v>
      </c>
      <c r="B506" t="s">
        <v>502</v>
      </c>
      <c r="C506" t="s">
        <v>503</v>
      </c>
      <c r="D506" t="s">
        <v>22</v>
      </c>
      <c r="E506">
        <v>887</v>
      </c>
      <c r="F506">
        <v>2194</v>
      </c>
      <c r="G506">
        <v>1</v>
      </c>
      <c r="H506" s="1">
        <v>2.8E-75</v>
      </c>
      <c r="I506">
        <v>250.7</v>
      </c>
    </row>
    <row r="507" spans="1:9" x14ac:dyDescent="0.25">
      <c r="A507" t="s">
        <v>501</v>
      </c>
      <c r="B507" t="s">
        <v>502</v>
      </c>
      <c r="C507" t="s">
        <v>503</v>
      </c>
      <c r="D507" t="s">
        <v>24</v>
      </c>
      <c r="E507">
        <v>887</v>
      </c>
      <c r="F507">
        <v>2194</v>
      </c>
      <c r="G507">
        <v>1</v>
      </c>
      <c r="H507" s="1">
        <v>5E-80</v>
      </c>
      <c r="I507">
        <v>266.10000000000002</v>
      </c>
    </row>
    <row r="508" spans="1:9" x14ac:dyDescent="0.25">
      <c r="A508" t="s">
        <v>504</v>
      </c>
      <c r="B508" t="s">
        <v>505</v>
      </c>
      <c r="C508" t="s">
        <v>506</v>
      </c>
      <c r="D508" t="s">
        <v>1</v>
      </c>
      <c r="E508">
        <v>16155</v>
      </c>
      <c r="F508">
        <v>17087</v>
      </c>
      <c r="G508">
        <v>-1</v>
      </c>
      <c r="H508" s="1">
        <v>4.7999999999999997E-13</v>
      </c>
      <c r="I508">
        <v>50.1</v>
      </c>
    </row>
    <row r="509" spans="1:9" x14ac:dyDescent="0.25">
      <c r="A509" t="s">
        <v>507</v>
      </c>
      <c r="B509" t="s">
        <v>508</v>
      </c>
      <c r="C509" t="s">
        <v>509</v>
      </c>
      <c r="D509" t="s">
        <v>10</v>
      </c>
      <c r="E509">
        <v>40539</v>
      </c>
      <c r="F509">
        <v>43274</v>
      </c>
      <c r="G509">
        <v>-1</v>
      </c>
      <c r="H509" s="1">
        <v>1.3000000000000001E-9</v>
      </c>
      <c r="I509">
        <v>40</v>
      </c>
    </row>
    <row r="510" spans="1:9" x14ac:dyDescent="0.25">
      <c r="A510" t="s">
        <v>510</v>
      </c>
      <c r="B510" t="s">
        <v>511</v>
      </c>
      <c r="C510" t="s">
        <v>512</v>
      </c>
      <c r="D510" t="s">
        <v>17</v>
      </c>
      <c r="E510">
        <v>2960</v>
      </c>
      <c r="F510">
        <v>5335</v>
      </c>
      <c r="G510">
        <v>-1</v>
      </c>
      <c r="H510" s="1">
        <v>1.1999999999999999E-7</v>
      </c>
      <c r="I510">
        <v>32.6</v>
      </c>
    </row>
    <row r="511" spans="1:9" x14ac:dyDescent="0.25">
      <c r="A511" t="s">
        <v>513</v>
      </c>
      <c r="B511" t="s">
        <v>514</v>
      </c>
      <c r="C511" t="s">
        <v>515</v>
      </c>
      <c r="D511" t="s">
        <v>3</v>
      </c>
      <c r="E511">
        <v>2646</v>
      </c>
      <c r="F511">
        <v>3887</v>
      </c>
      <c r="G511">
        <v>-1</v>
      </c>
      <c r="H511" s="1">
        <v>8.5000000000000004E-48</v>
      </c>
      <c r="I511">
        <v>160.1</v>
      </c>
    </row>
    <row r="512" spans="1:9" x14ac:dyDescent="0.25">
      <c r="A512" t="s">
        <v>513</v>
      </c>
      <c r="B512" t="s">
        <v>514</v>
      </c>
      <c r="C512" t="s">
        <v>515</v>
      </c>
      <c r="D512" t="s">
        <v>22</v>
      </c>
      <c r="E512">
        <v>2646</v>
      </c>
      <c r="F512">
        <v>3887</v>
      </c>
      <c r="G512">
        <v>-1</v>
      </c>
      <c r="H512" s="1">
        <v>9.5999999999999996E-74</v>
      </c>
      <c r="I512">
        <v>245.6</v>
      </c>
    </row>
    <row r="513" spans="1:9" x14ac:dyDescent="0.25">
      <c r="A513" t="s">
        <v>513</v>
      </c>
      <c r="B513" t="s">
        <v>514</v>
      </c>
      <c r="C513" t="s">
        <v>515</v>
      </c>
      <c r="D513" t="s">
        <v>24</v>
      </c>
      <c r="E513">
        <v>2646</v>
      </c>
      <c r="F513">
        <v>3887</v>
      </c>
      <c r="G513">
        <v>-1</v>
      </c>
      <c r="H513" s="1">
        <v>2.8000000000000001E-73</v>
      </c>
      <c r="I513">
        <v>243.8</v>
      </c>
    </row>
    <row r="514" spans="1:9" x14ac:dyDescent="0.25">
      <c r="A514" t="s">
        <v>516</v>
      </c>
      <c r="B514" t="s">
        <v>517</v>
      </c>
      <c r="C514" t="s">
        <v>518</v>
      </c>
      <c r="D514" t="s">
        <v>3</v>
      </c>
      <c r="E514">
        <v>4601</v>
      </c>
      <c r="F514">
        <v>5908</v>
      </c>
      <c r="G514">
        <v>1</v>
      </c>
      <c r="H514" s="1">
        <v>7.3999999999999995E-52</v>
      </c>
      <c r="I514">
        <v>173.5</v>
      </c>
    </row>
    <row r="515" spans="1:9" x14ac:dyDescent="0.25">
      <c r="A515" t="s">
        <v>516</v>
      </c>
      <c r="B515" t="s">
        <v>517</v>
      </c>
      <c r="C515" t="s">
        <v>518</v>
      </c>
      <c r="D515" t="s">
        <v>22</v>
      </c>
      <c r="E515">
        <v>4601</v>
      </c>
      <c r="F515">
        <v>5908</v>
      </c>
      <c r="G515">
        <v>1</v>
      </c>
      <c r="H515" s="1">
        <v>2.9E-74</v>
      </c>
      <c r="I515">
        <v>247.4</v>
      </c>
    </row>
    <row r="516" spans="1:9" x14ac:dyDescent="0.25">
      <c r="A516" t="s">
        <v>516</v>
      </c>
      <c r="B516" t="s">
        <v>517</v>
      </c>
      <c r="C516" t="s">
        <v>518</v>
      </c>
      <c r="D516" t="s">
        <v>24</v>
      </c>
      <c r="E516">
        <v>4601</v>
      </c>
      <c r="F516">
        <v>5908</v>
      </c>
      <c r="G516">
        <v>1</v>
      </c>
      <c r="H516" s="1">
        <v>9.0999999999999999E-80</v>
      </c>
      <c r="I516">
        <v>265.2</v>
      </c>
    </row>
    <row r="517" spans="1:9" x14ac:dyDescent="0.25">
      <c r="A517" t="s">
        <v>519</v>
      </c>
      <c r="B517" t="s">
        <v>520</v>
      </c>
      <c r="C517" t="s">
        <v>521</v>
      </c>
      <c r="D517" t="s">
        <v>1</v>
      </c>
      <c r="E517">
        <v>7836</v>
      </c>
      <c r="F517">
        <v>8768</v>
      </c>
      <c r="G517">
        <v>1</v>
      </c>
      <c r="H517" s="1">
        <v>4.0000000000000001E-13</v>
      </c>
      <c r="I517">
        <v>50.1</v>
      </c>
    </row>
    <row r="518" spans="1:9" x14ac:dyDescent="0.25">
      <c r="A518" t="s">
        <v>522</v>
      </c>
      <c r="B518" t="s">
        <v>523</v>
      </c>
      <c r="C518" t="s">
        <v>524</v>
      </c>
      <c r="D518" t="s">
        <v>1</v>
      </c>
      <c r="E518">
        <v>22737</v>
      </c>
      <c r="F518">
        <v>23669</v>
      </c>
      <c r="G518">
        <v>-1</v>
      </c>
      <c r="H518" s="1">
        <v>8.5000000000000001E-13</v>
      </c>
      <c r="I518">
        <v>50.1</v>
      </c>
    </row>
    <row r="519" spans="1:9" x14ac:dyDescent="0.25">
      <c r="A519" t="s">
        <v>525</v>
      </c>
      <c r="B519" t="s">
        <v>526</v>
      </c>
      <c r="C519" t="s">
        <v>527</v>
      </c>
      <c r="D519" t="s">
        <v>1</v>
      </c>
      <c r="E519">
        <v>20972</v>
      </c>
      <c r="F519">
        <v>21901</v>
      </c>
      <c r="G519">
        <v>-1</v>
      </c>
      <c r="H519" s="1">
        <v>2.5999999999999998E-16</v>
      </c>
      <c r="I519">
        <v>61.2</v>
      </c>
    </row>
    <row r="520" spans="1:9" x14ac:dyDescent="0.25">
      <c r="A520" t="s">
        <v>528</v>
      </c>
      <c r="B520" t="s">
        <v>529</v>
      </c>
      <c r="C520" t="s">
        <v>530</v>
      </c>
      <c r="D520" t="s">
        <v>5</v>
      </c>
      <c r="E520">
        <v>10006</v>
      </c>
      <c r="F520">
        <v>11988</v>
      </c>
      <c r="G520">
        <v>1</v>
      </c>
      <c r="H520" s="1">
        <v>9.9999999999999996E-70</v>
      </c>
      <c r="I520">
        <v>237.4</v>
      </c>
    </row>
    <row r="521" spans="1:9" x14ac:dyDescent="0.25">
      <c r="A521" t="s">
        <v>528</v>
      </c>
      <c r="B521" t="s">
        <v>529</v>
      </c>
      <c r="C521" t="s">
        <v>530</v>
      </c>
      <c r="D521" t="s">
        <v>6</v>
      </c>
      <c r="E521">
        <v>10006</v>
      </c>
      <c r="F521">
        <v>11988</v>
      </c>
      <c r="G521">
        <v>1</v>
      </c>
      <c r="H521" s="1">
        <v>6.5999999999999999E-40</v>
      </c>
      <c r="I521">
        <v>138.69999999999999</v>
      </c>
    </row>
    <row r="522" spans="1:9" x14ac:dyDescent="0.25">
      <c r="A522" t="s">
        <v>528</v>
      </c>
      <c r="B522" t="s">
        <v>529</v>
      </c>
      <c r="C522" t="s">
        <v>530</v>
      </c>
      <c r="D522" t="s">
        <v>16</v>
      </c>
      <c r="E522">
        <v>10006</v>
      </c>
      <c r="F522">
        <v>11988</v>
      </c>
      <c r="G522">
        <v>1</v>
      </c>
      <c r="H522" s="1">
        <v>1.5E-10</v>
      </c>
      <c r="I522">
        <v>42.3</v>
      </c>
    </row>
    <row r="523" spans="1:9" x14ac:dyDescent="0.25">
      <c r="A523" t="s">
        <v>528</v>
      </c>
      <c r="B523" t="s">
        <v>529</v>
      </c>
      <c r="C523" t="s">
        <v>530</v>
      </c>
      <c r="D523" t="s">
        <v>17</v>
      </c>
      <c r="E523">
        <v>10006</v>
      </c>
      <c r="F523">
        <v>11988</v>
      </c>
      <c r="G523">
        <v>1</v>
      </c>
      <c r="H523" s="1">
        <v>7.4999999999999997E-36</v>
      </c>
      <c r="I523">
        <v>125.4</v>
      </c>
    </row>
    <row r="524" spans="1:9" x14ac:dyDescent="0.25">
      <c r="A524" t="s">
        <v>528</v>
      </c>
      <c r="B524" t="s">
        <v>529</v>
      </c>
      <c r="C524" t="s">
        <v>530</v>
      </c>
      <c r="D524" t="s">
        <v>19</v>
      </c>
      <c r="E524">
        <v>10006</v>
      </c>
      <c r="F524">
        <v>11988</v>
      </c>
      <c r="G524">
        <v>1</v>
      </c>
      <c r="H524" s="1">
        <v>2.6E-24</v>
      </c>
      <c r="I524">
        <v>87.2</v>
      </c>
    </row>
    <row r="525" spans="1:9" x14ac:dyDescent="0.25">
      <c r="A525" t="s">
        <v>528</v>
      </c>
      <c r="B525" t="s">
        <v>529</v>
      </c>
      <c r="C525" t="s">
        <v>530</v>
      </c>
      <c r="D525" t="s">
        <v>20</v>
      </c>
      <c r="E525">
        <v>10006</v>
      </c>
      <c r="F525">
        <v>11988</v>
      </c>
      <c r="G525">
        <v>1</v>
      </c>
      <c r="H525" s="1">
        <v>4.8999999999999999E-19</v>
      </c>
      <c r="I525">
        <v>69.900000000000006</v>
      </c>
    </row>
    <row r="526" spans="1:9" x14ac:dyDescent="0.25">
      <c r="A526" t="s">
        <v>531</v>
      </c>
      <c r="B526" t="s">
        <v>532</v>
      </c>
      <c r="C526" t="s">
        <v>533</v>
      </c>
      <c r="D526" t="s">
        <v>17</v>
      </c>
      <c r="E526">
        <v>34832</v>
      </c>
      <c r="F526">
        <v>37201</v>
      </c>
      <c r="G526">
        <v>1</v>
      </c>
      <c r="H526" s="1">
        <v>5.9999999999999997E-7</v>
      </c>
      <c r="I526">
        <v>29.8</v>
      </c>
    </row>
    <row r="527" spans="1:9" x14ac:dyDescent="0.25">
      <c r="A527" t="s">
        <v>534</v>
      </c>
      <c r="B527" t="s">
        <v>535</v>
      </c>
      <c r="C527" t="s">
        <v>536</v>
      </c>
      <c r="D527" t="s">
        <v>1</v>
      </c>
      <c r="E527">
        <v>63905</v>
      </c>
      <c r="F527">
        <v>64768</v>
      </c>
      <c r="G527">
        <v>1</v>
      </c>
      <c r="H527" s="1">
        <v>1.0999999999999999E-30</v>
      </c>
      <c r="I527">
        <v>109.3</v>
      </c>
    </row>
    <row r="528" spans="1:9" x14ac:dyDescent="0.25">
      <c r="A528" t="s">
        <v>534</v>
      </c>
      <c r="B528" t="s">
        <v>535</v>
      </c>
      <c r="C528" t="s">
        <v>536</v>
      </c>
      <c r="D528" t="s">
        <v>12</v>
      </c>
      <c r="E528">
        <v>63905</v>
      </c>
      <c r="F528">
        <v>64768</v>
      </c>
      <c r="G528">
        <v>1</v>
      </c>
      <c r="H528" s="1">
        <v>6.4000000000000005E-14</v>
      </c>
      <c r="I528">
        <v>54.7</v>
      </c>
    </row>
    <row r="529" spans="1:9" x14ac:dyDescent="0.25">
      <c r="A529" t="s">
        <v>534</v>
      </c>
      <c r="B529" t="s">
        <v>535</v>
      </c>
      <c r="C529" t="s">
        <v>536</v>
      </c>
      <c r="D529" t="s">
        <v>13</v>
      </c>
      <c r="E529">
        <v>63905</v>
      </c>
      <c r="F529">
        <v>64768</v>
      </c>
      <c r="G529">
        <v>1</v>
      </c>
      <c r="H529" s="1">
        <v>7.1999999999999999E-17</v>
      </c>
      <c r="I529">
        <v>64.2</v>
      </c>
    </row>
    <row r="530" spans="1:9" x14ac:dyDescent="0.25">
      <c r="A530" t="s">
        <v>534</v>
      </c>
      <c r="B530" t="s">
        <v>535</v>
      </c>
      <c r="C530" t="s">
        <v>536</v>
      </c>
      <c r="D530" t="s">
        <v>14</v>
      </c>
      <c r="E530">
        <v>63905</v>
      </c>
      <c r="F530">
        <v>64768</v>
      </c>
      <c r="G530">
        <v>1</v>
      </c>
      <c r="H530" s="1">
        <v>7.4999999999999993E-9</v>
      </c>
      <c r="I530">
        <v>37.6</v>
      </c>
    </row>
    <row r="531" spans="1:9" x14ac:dyDescent="0.25">
      <c r="A531" t="s">
        <v>537</v>
      </c>
      <c r="B531" t="s">
        <v>538</v>
      </c>
      <c r="C531" t="s">
        <v>539</v>
      </c>
      <c r="D531" t="s">
        <v>1</v>
      </c>
      <c r="E531">
        <v>32022</v>
      </c>
      <c r="F531">
        <v>32918</v>
      </c>
      <c r="G531">
        <v>1</v>
      </c>
      <c r="H531" s="1">
        <v>6.9000000000000006E-27</v>
      </c>
      <c r="I531">
        <v>97.7</v>
      </c>
    </row>
    <row r="532" spans="1:9" x14ac:dyDescent="0.25">
      <c r="A532" t="s">
        <v>537</v>
      </c>
      <c r="B532" t="s">
        <v>538</v>
      </c>
      <c r="C532" t="s">
        <v>539</v>
      </c>
      <c r="D532" t="s">
        <v>12</v>
      </c>
      <c r="E532">
        <v>32022</v>
      </c>
      <c r="F532">
        <v>32918</v>
      </c>
      <c r="G532">
        <v>1</v>
      </c>
      <c r="H532" s="1">
        <v>2.0999999999999999E-8</v>
      </c>
      <c r="I532">
        <v>37.5</v>
      </c>
    </row>
    <row r="533" spans="1:9" x14ac:dyDescent="0.25">
      <c r="A533" t="s">
        <v>537</v>
      </c>
      <c r="B533" t="s">
        <v>538</v>
      </c>
      <c r="C533" t="s">
        <v>539</v>
      </c>
      <c r="D533" t="s">
        <v>13</v>
      </c>
      <c r="E533">
        <v>32022</v>
      </c>
      <c r="F533">
        <v>32918</v>
      </c>
      <c r="G533">
        <v>1</v>
      </c>
      <c r="H533" s="1">
        <v>3E-11</v>
      </c>
      <c r="I533">
        <v>46.7</v>
      </c>
    </row>
    <row r="534" spans="1:9" x14ac:dyDescent="0.25">
      <c r="A534" t="s">
        <v>537</v>
      </c>
      <c r="B534" t="s">
        <v>538</v>
      </c>
      <c r="C534" t="s">
        <v>539</v>
      </c>
      <c r="D534" t="s">
        <v>14</v>
      </c>
      <c r="E534">
        <v>32022</v>
      </c>
      <c r="F534">
        <v>32918</v>
      </c>
      <c r="G534">
        <v>1</v>
      </c>
      <c r="H534" s="1">
        <v>2.6000000000000001E-8</v>
      </c>
      <c r="I534">
        <v>36.700000000000003</v>
      </c>
    </row>
    <row r="535" spans="1:9" x14ac:dyDescent="0.25">
      <c r="A535" t="s">
        <v>540</v>
      </c>
      <c r="B535" t="s">
        <v>541</v>
      </c>
      <c r="C535" t="s">
        <v>542</v>
      </c>
      <c r="D535" t="s">
        <v>1</v>
      </c>
      <c r="E535">
        <v>71365</v>
      </c>
      <c r="F535">
        <v>72219</v>
      </c>
      <c r="G535">
        <v>1</v>
      </c>
      <c r="H535" s="1">
        <v>5.2999999999999997E-45</v>
      </c>
      <c r="I535">
        <v>156.9</v>
      </c>
    </row>
    <row r="536" spans="1:9" x14ac:dyDescent="0.25">
      <c r="A536" t="s">
        <v>540</v>
      </c>
      <c r="B536" t="s">
        <v>541</v>
      </c>
      <c r="C536" t="s">
        <v>542</v>
      </c>
      <c r="D536" t="s">
        <v>12</v>
      </c>
      <c r="E536">
        <v>71365</v>
      </c>
      <c r="F536">
        <v>72219</v>
      </c>
      <c r="G536">
        <v>1</v>
      </c>
      <c r="H536" s="1">
        <v>7.1999999999999999E-17</v>
      </c>
      <c r="I536">
        <v>65</v>
      </c>
    </row>
    <row r="537" spans="1:9" x14ac:dyDescent="0.25">
      <c r="A537" t="s">
        <v>540</v>
      </c>
      <c r="B537" t="s">
        <v>541</v>
      </c>
      <c r="C537" t="s">
        <v>542</v>
      </c>
      <c r="D537" t="s">
        <v>13</v>
      </c>
      <c r="E537">
        <v>71365</v>
      </c>
      <c r="F537">
        <v>72219</v>
      </c>
      <c r="G537">
        <v>1</v>
      </c>
      <c r="H537" s="1">
        <v>2.0000000000000001E-13</v>
      </c>
      <c r="I537">
        <v>53.5</v>
      </c>
    </row>
    <row r="538" spans="1:9" x14ac:dyDescent="0.25">
      <c r="A538" t="s">
        <v>540</v>
      </c>
      <c r="B538" t="s">
        <v>541</v>
      </c>
      <c r="C538" t="s">
        <v>542</v>
      </c>
      <c r="D538" t="s">
        <v>14</v>
      </c>
      <c r="E538">
        <v>71365</v>
      </c>
      <c r="F538">
        <v>72219</v>
      </c>
      <c r="G538">
        <v>1</v>
      </c>
      <c r="H538" s="1">
        <v>1.9E-12</v>
      </c>
      <c r="I538">
        <v>50</v>
      </c>
    </row>
    <row r="539" spans="1:9" x14ac:dyDescent="0.25">
      <c r="A539" t="s">
        <v>543</v>
      </c>
      <c r="B539" t="s">
        <v>544</v>
      </c>
      <c r="C539" t="s">
        <v>545</v>
      </c>
      <c r="D539" t="s">
        <v>17</v>
      </c>
      <c r="E539">
        <v>3270</v>
      </c>
      <c r="F539">
        <v>5645</v>
      </c>
      <c r="G539">
        <v>-1</v>
      </c>
      <c r="H539" s="1">
        <v>7.7000000000000001E-8</v>
      </c>
      <c r="I539">
        <v>32.6</v>
      </c>
    </row>
    <row r="540" spans="1:9" x14ac:dyDescent="0.25">
      <c r="A540" t="s">
        <v>546</v>
      </c>
      <c r="B540" t="s">
        <v>547</v>
      </c>
      <c r="C540" t="s">
        <v>548</v>
      </c>
      <c r="D540" t="s">
        <v>5</v>
      </c>
      <c r="E540">
        <v>3214</v>
      </c>
      <c r="F540">
        <v>5115</v>
      </c>
      <c r="G540">
        <v>1</v>
      </c>
      <c r="H540" s="1">
        <v>2.4999999999999999E-75</v>
      </c>
      <c r="I540">
        <v>257.10000000000002</v>
      </c>
    </row>
    <row r="541" spans="1:9" x14ac:dyDescent="0.25">
      <c r="A541" t="s">
        <v>546</v>
      </c>
      <c r="B541" t="s">
        <v>547</v>
      </c>
      <c r="C541" t="s">
        <v>548</v>
      </c>
      <c r="D541" t="s">
        <v>6</v>
      </c>
      <c r="E541">
        <v>3214</v>
      </c>
      <c r="F541">
        <v>5115</v>
      </c>
      <c r="G541">
        <v>1</v>
      </c>
      <c r="H541" s="1">
        <v>9E-46</v>
      </c>
      <c r="I541">
        <v>159.30000000000001</v>
      </c>
    </row>
    <row r="542" spans="1:9" x14ac:dyDescent="0.25">
      <c r="A542" t="s">
        <v>546</v>
      </c>
      <c r="B542" t="s">
        <v>547</v>
      </c>
      <c r="C542" t="s">
        <v>548</v>
      </c>
      <c r="D542" t="s">
        <v>16</v>
      </c>
      <c r="E542">
        <v>3214</v>
      </c>
      <c r="F542">
        <v>5115</v>
      </c>
      <c r="G542">
        <v>1</v>
      </c>
      <c r="H542" s="1">
        <v>6.1999999999999999E-8</v>
      </c>
      <c r="I542">
        <v>34.9</v>
      </c>
    </row>
    <row r="543" spans="1:9" x14ac:dyDescent="0.25">
      <c r="A543" t="s">
        <v>546</v>
      </c>
      <c r="B543" t="s">
        <v>547</v>
      </c>
      <c r="C543" t="s">
        <v>548</v>
      </c>
      <c r="D543" t="s">
        <v>17</v>
      </c>
      <c r="E543">
        <v>3214</v>
      </c>
      <c r="F543">
        <v>5115</v>
      </c>
      <c r="G543">
        <v>1</v>
      </c>
      <c r="H543" s="1">
        <v>1.3E-39</v>
      </c>
      <c r="I543">
        <v>139.1</v>
      </c>
    </row>
    <row r="544" spans="1:9" x14ac:dyDescent="0.25">
      <c r="A544" t="s">
        <v>546</v>
      </c>
      <c r="B544" t="s">
        <v>547</v>
      </c>
      <c r="C544" t="s">
        <v>548</v>
      </c>
      <c r="D544" t="s">
        <v>18</v>
      </c>
      <c r="E544">
        <v>3214</v>
      </c>
      <c r="F544">
        <v>5115</v>
      </c>
      <c r="G544">
        <v>1</v>
      </c>
      <c r="H544" s="1">
        <v>6.6E-10</v>
      </c>
      <c r="I544">
        <v>41.2</v>
      </c>
    </row>
    <row r="545" spans="1:9" x14ac:dyDescent="0.25">
      <c r="A545" t="s">
        <v>546</v>
      </c>
      <c r="B545" t="s">
        <v>547</v>
      </c>
      <c r="C545" t="s">
        <v>548</v>
      </c>
      <c r="D545" t="s">
        <v>19</v>
      </c>
      <c r="E545">
        <v>3214</v>
      </c>
      <c r="F545">
        <v>5115</v>
      </c>
      <c r="G545">
        <v>1</v>
      </c>
      <c r="H545" s="1">
        <v>9.7999999999999998E-26</v>
      </c>
      <c r="I545">
        <v>93.1</v>
      </c>
    </row>
    <row r="546" spans="1:9" x14ac:dyDescent="0.25">
      <c r="A546" t="s">
        <v>546</v>
      </c>
      <c r="B546" t="s">
        <v>547</v>
      </c>
      <c r="C546" t="s">
        <v>548</v>
      </c>
      <c r="D546" t="s">
        <v>20</v>
      </c>
      <c r="E546">
        <v>3214</v>
      </c>
      <c r="F546">
        <v>5115</v>
      </c>
      <c r="G546">
        <v>1</v>
      </c>
      <c r="H546" s="1">
        <v>9.5999999999999995E-17</v>
      </c>
      <c r="I546">
        <v>63.6</v>
      </c>
    </row>
    <row r="547" spans="1:9" x14ac:dyDescent="0.25">
      <c r="A547" t="s">
        <v>549</v>
      </c>
      <c r="B547" t="s">
        <v>550</v>
      </c>
      <c r="C547" t="s">
        <v>551</v>
      </c>
      <c r="D547" t="s">
        <v>1</v>
      </c>
      <c r="E547">
        <v>6083</v>
      </c>
      <c r="F547">
        <v>7015</v>
      </c>
      <c r="G547">
        <v>-1</v>
      </c>
      <c r="H547" s="1">
        <v>4.7000000000000002E-13</v>
      </c>
      <c r="I547">
        <v>50.1</v>
      </c>
    </row>
    <row r="548" spans="1:9" x14ac:dyDescent="0.25">
      <c r="A548" t="s">
        <v>552</v>
      </c>
      <c r="B548" t="s">
        <v>553</v>
      </c>
      <c r="C548" t="s">
        <v>554</v>
      </c>
      <c r="D548" t="s">
        <v>1</v>
      </c>
      <c r="E548">
        <v>2506</v>
      </c>
      <c r="F548">
        <v>3360</v>
      </c>
      <c r="G548">
        <v>-1</v>
      </c>
      <c r="H548" s="1">
        <v>7.7000000000000005E-45</v>
      </c>
      <c r="I548">
        <v>154.5</v>
      </c>
    </row>
    <row r="549" spans="1:9" x14ac:dyDescent="0.25">
      <c r="A549" t="s">
        <v>552</v>
      </c>
      <c r="B549" t="s">
        <v>553</v>
      </c>
      <c r="C549" t="s">
        <v>554</v>
      </c>
      <c r="D549" t="s">
        <v>12</v>
      </c>
      <c r="E549">
        <v>2506</v>
      </c>
      <c r="F549">
        <v>3360</v>
      </c>
      <c r="G549">
        <v>-1</v>
      </c>
      <c r="H549" s="1">
        <v>3.2999999999999999E-16</v>
      </c>
      <c r="I549">
        <v>61</v>
      </c>
    </row>
    <row r="550" spans="1:9" x14ac:dyDescent="0.25">
      <c r="A550" t="s">
        <v>552</v>
      </c>
      <c r="B550" t="s">
        <v>553</v>
      </c>
      <c r="C550" t="s">
        <v>554</v>
      </c>
      <c r="D550" t="s">
        <v>13</v>
      </c>
      <c r="E550">
        <v>2506</v>
      </c>
      <c r="F550">
        <v>3360</v>
      </c>
      <c r="G550">
        <v>-1</v>
      </c>
      <c r="H550" s="1">
        <v>1.4999999999999999E-14</v>
      </c>
      <c r="I550">
        <v>55.4</v>
      </c>
    </row>
    <row r="551" spans="1:9" x14ac:dyDescent="0.25">
      <c r="A551" t="s">
        <v>552</v>
      </c>
      <c r="B551" t="s">
        <v>553</v>
      </c>
      <c r="C551" t="s">
        <v>554</v>
      </c>
      <c r="D551" t="s">
        <v>14</v>
      </c>
      <c r="E551">
        <v>2506</v>
      </c>
      <c r="F551">
        <v>3360</v>
      </c>
      <c r="G551">
        <v>-1</v>
      </c>
      <c r="H551" s="1">
        <v>2.5999999999999998E-12</v>
      </c>
      <c r="I551">
        <v>47.7</v>
      </c>
    </row>
    <row r="552" spans="1:9" x14ac:dyDescent="0.25">
      <c r="A552" t="s">
        <v>555</v>
      </c>
      <c r="B552" t="s">
        <v>556</v>
      </c>
      <c r="C552" t="s">
        <v>557</v>
      </c>
      <c r="D552" t="s">
        <v>1</v>
      </c>
      <c r="E552">
        <v>2812</v>
      </c>
      <c r="F552">
        <v>3708</v>
      </c>
      <c r="G552">
        <v>1</v>
      </c>
      <c r="H552" s="1">
        <v>4.7000000000000003E-27</v>
      </c>
      <c r="I552">
        <v>97.7</v>
      </c>
    </row>
    <row r="553" spans="1:9" x14ac:dyDescent="0.25">
      <c r="A553" t="s">
        <v>555</v>
      </c>
      <c r="B553" t="s">
        <v>556</v>
      </c>
      <c r="C553" t="s">
        <v>557</v>
      </c>
      <c r="D553" t="s">
        <v>12</v>
      </c>
      <c r="E553">
        <v>2812</v>
      </c>
      <c r="F553">
        <v>3708</v>
      </c>
      <c r="G553">
        <v>1</v>
      </c>
      <c r="H553" s="1">
        <v>1.4E-8</v>
      </c>
      <c r="I553">
        <v>37.5</v>
      </c>
    </row>
    <row r="554" spans="1:9" x14ac:dyDescent="0.25">
      <c r="A554" t="s">
        <v>555</v>
      </c>
      <c r="B554" t="s">
        <v>556</v>
      </c>
      <c r="C554" t="s">
        <v>557</v>
      </c>
      <c r="D554" t="s">
        <v>13</v>
      </c>
      <c r="E554">
        <v>2812</v>
      </c>
      <c r="F554">
        <v>3708</v>
      </c>
      <c r="G554">
        <v>1</v>
      </c>
      <c r="H554" s="1">
        <v>1.9999999999999999E-11</v>
      </c>
      <c r="I554">
        <v>46.7</v>
      </c>
    </row>
    <row r="555" spans="1:9" x14ac:dyDescent="0.25">
      <c r="A555" t="s">
        <v>555</v>
      </c>
      <c r="B555" t="s">
        <v>556</v>
      </c>
      <c r="C555" t="s">
        <v>557</v>
      </c>
      <c r="D555" t="s">
        <v>14</v>
      </c>
      <c r="E555">
        <v>2812</v>
      </c>
      <c r="F555">
        <v>3708</v>
      </c>
      <c r="G555">
        <v>1</v>
      </c>
      <c r="H555" s="1">
        <v>1.7999999999999999E-8</v>
      </c>
      <c r="I555">
        <v>36.700000000000003</v>
      </c>
    </row>
    <row r="556" spans="1:9" x14ac:dyDescent="0.25">
      <c r="A556" t="s">
        <v>558</v>
      </c>
      <c r="B556" t="s">
        <v>559</v>
      </c>
      <c r="C556" t="s">
        <v>560</v>
      </c>
      <c r="D556" t="s">
        <v>1</v>
      </c>
      <c r="E556">
        <v>4381</v>
      </c>
      <c r="F556">
        <v>5235</v>
      </c>
      <c r="G556">
        <v>1</v>
      </c>
      <c r="H556" s="1">
        <v>1.1999999999999999E-45</v>
      </c>
      <c r="I556">
        <v>159</v>
      </c>
    </row>
    <row r="557" spans="1:9" x14ac:dyDescent="0.25">
      <c r="A557" t="s">
        <v>558</v>
      </c>
      <c r="B557" t="s">
        <v>559</v>
      </c>
      <c r="C557" t="s">
        <v>560</v>
      </c>
      <c r="D557" t="s">
        <v>12</v>
      </c>
      <c r="E557">
        <v>4381</v>
      </c>
      <c r="F557">
        <v>5235</v>
      </c>
      <c r="G557">
        <v>1</v>
      </c>
      <c r="H557" s="1">
        <v>8.2000000000000001E-16</v>
      </c>
      <c r="I557">
        <v>61.5</v>
      </c>
    </row>
    <row r="558" spans="1:9" x14ac:dyDescent="0.25">
      <c r="A558" t="s">
        <v>558</v>
      </c>
      <c r="B558" t="s">
        <v>559</v>
      </c>
      <c r="C558" t="s">
        <v>560</v>
      </c>
      <c r="D558" t="s">
        <v>13</v>
      </c>
      <c r="E558">
        <v>4381</v>
      </c>
      <c r="F558">
        <v>5235</v>
      </c>
      <c r="G558">
        <v>1</v>
      </c>
      <c r="H558" s="1">
        <v>3.4000000000000002E-13</v>
      </c>
      <c r="I558">
        <v>52.8</v>
      </c>
    </row>
    <row r="559" spans="1:9" x14ac:dyDescent="0.25">
      <c r="A559" t="s">
        <v>558</v>
      </c>
      <c r="B559" t="s">
        <v>559</v>
      </c>
      <c r="C559" t="s">
        <v>560</v>
      </c>
      <c r="D559" t="s">
        <v>14</v>
      </c>
      <c r="E559">
        <v>4381</v>
      </c>
      <c r="F559">
        <v>5235</v>
      </c>
      <c r="G559">
        <v>1</v>
      </c>
      <c r="H559" s="1">
        <v>1.2999999999999999E-12</v>
      </c>
      <c r="I559">
        <v>50.6</v>
      </c>
    </row>
    <row r="560" spans="1:9" x14ac:dyDescent="0.25">
      <c r="A560" t="s">
        <v>561</v>
      </c>
      <c r="B560" t="s">
        <v>562</v>
      </c>
      <c r="C560" t="s">
        <v>563</v>
      </c>
      <c r="D560" t="s">
        <v>1</v>
      </c>
      <c r="E560">
        <v>37506</v>
      </c>
      <c r="F560">
        <v>38342</v>
      </c>
      <c r="G560">
        <v>-1</v>
      </c>
      <c r="H560" s="1">
        <v>6.6000000000000001E-47</v>
      </c>
      <c r="I560">
        <v>162.5</v>
      </c>
    </row>
    <row r="561" spans="1:9" x14ac:dyDescent="0.25">
      <c r="A561" t="s">
        <v>561</v>
      </c>
      <c r="B561" t="s">
        <v>562</v>
      </c>
      <c r="C561" t="s">
        <v>563</v>
      </c>
      <c r="D561" t="s">
        <v>11</v>
      </c>
      <c r="E561">
        <v>37506</v>
      </c>
      <c r="F561">
        <v>38342</v>
      </c>
      <c r="G561">
        <v>-1</v>
      </c>
      <c r="H561" s="1">
        <v>4.8000000000000002E-25</v>
      </c>
      <c r="I561">
        <v>90.7</v>
      </c>
    </row>
    <row r="562" spans="1:9" x14ac:dyDescent="0.25">
      <c r="A562" t="s">
        <v>561</v>
      </c>
      <c r="B562" t="s">
        <v>562</v>
      </c>
      <c r="C562" t="s">
        <v>563</v>
      </c>
      <c r="D562" t="s">
        <v>12</v>
      </c>
      <c r="E562">
        <v>37506</v>
      </c>
      <c r="F562">
        <v>38342</v>
      </c>
      <c r="G562">
        <v>-1</v>
      </c>
      <c r="H562" s="1">
        <v>9.9999999999999994E-37</v>
      </c>
      <c r="I562">
        <v>129.5</v>
      </c>
    </row>
    <row r="563" spans="1:9" x14ac:dyDescent="0.25">
      <c r="A563" t="s">
        <v>561</v>
      </c>
      <c r="B563" t="s">
        <v>562</v>
      </c>
      <c r="C563" t="s">
        <v>563</v>
      </c>
      <c r="D563" t="s">
        <v>13</v>
      </c>
      <c r="E563">
        <v>37506</v>
      </c>
      <c r="F563">
        <v>38342</v>
      </c>
      <c r="G563">
        <v>-1</v>
      </c>
      <c r="H563" s="1">
        <v>2.0999999999999999E-31</v>
      </c>
      <c r="I563">
        <v>111.9</v>
      </c>
    </row>
    <row r="564" spans="1:9" x14ac:dyDescent="0.25">
      <c r="A564" t="s">
        <v>561</v>
      </c>
      <c r="B564" t="s">
        <v>562</v>
      </c>
      <c r="C564" t="s">
        <v>563</v>
      </c>
      <c r="D564" t="s">
        <v>14</v>
      </c>
      <c r="E564">
        <v>37506</v>
      </c>
      <c r="F564">
        <v>38342</v>
      </c>
      <c r="G564">
        <v>-1</v>
      </c>
      <c r="H564" s="1">
        <v>2.6999999999999999E-30</v>
      </c>
      <c r="I564">
        <v>107.9</v>
      </c>
    </row>
    <row r="565" spans="1:9" x14ac:dyDescent="0.25">
      <c r="A565" t="s">
        <v>564</v>
      </c>
      <c r="B565" t="s">
        <v>565</v>
      </c>
      <c r="C565" t="s">
        <v>566</v>
      </c>
      <c r="D565" t="s">
        <v>1</v>
      </c>
      <c r="E565">
        <v>58019</v>
      </c>
      <c r="F565">
        <v>58951</v>
      </c>
      <c r="G565">
        <v>1</v>
      </c>
      <c r="H565" s="1">
        <v>9.8000000000000007E-13</v>
      </c>
      <c r="I565">
        <v>50.1</v>
      </c>
    </row>
    <row r="566" spans="1:9" x14ac:dyDescent="0.25">
      <c r="A566" t="s">
        <v>567</v>
      </c>
      <c r="B566" t="s">
        <v>568</v>
      </c>
      <c r="C566" t="s">
        <v>569</v>
      </c>
      <c r="D566" t="s">
        <v>1</v>
      </c>
      <c r="E566">
        <v>91879</v>
      </c>
      <c r="F566">
        <v>92811</v>
      </c>
      <c r="G566">
        <v>-1</v>
      </c>
      <c r="H566" s="1">
        <v>1.7E-12</v>
      </c>
      <c r="I566">
        <v>50.1</v>
      </c>
    </row>
    <row r="567" spans="1:9" x14ac:dyDescent="0.25">
      <c r="A567" t="s">
        <v>570</v>
      </c>
      <c r="B567" t="s">
        <v>571</v>
      </c>
      <c r="C567" t="s">
        <v>572</v>
      </c>
      <c r="D567" t="s">
        <v>17</v>
      </c>
      <c r="E567">
        <v>63348</v>
      </c>
      <c r="F567">
        <v>65723</v>
      </c>
      <c r="G567">
        <v>-1</v>
      </c>
      <c r="H567" s="1">
        <v>1.4000000000000001E-7</v>
      </c>
      <c r="I567">
        <v>32.6</v>
      </c>
    </row>
    <row r="568" spans="1:9" x14ac:dyDescent="0.25">
      <c r="A568" t="s">
        <v>573</v>
      </c>
      <c r="B568" t="s">
        <v>574</v>
      </c>
      <c r="C568" t="s">
        <v>575</v>
      </c>
      <c r="D568" t="s">
        <v>1</v>
      </c>
      <c r="E568">
        <v>114896</v>
      </c>
      <c r="F568">
        <v>115825</v>
      </c>
      <c r="G568">
        <v>1</v>
      </c>
      <c r="H568" s="1">
        <v>2.5000000000000002E-16</v>
      </c>
      <c r="I568">
        <v>61.2</v>
      </c>
    </row>
    <row r="569" spans="1:9" x14ac:dyDescent="0.25">
      <c r="A569" t="s">
        <v>576</v>
      </c>
      <c r="B569" t="s">
        <v>577</v>
      </c>
      <c r="C569" t="s">
        <v>578</v>
      </c>
      <c r="D569" t="s">
        <v>1</v>
      </c>
      <c r="E569">
        <v>13631</v>
      </c>
      <c r="F569">
        <v>14350</v>
      </c>
      <c r="G569">
        <v>1</v>
      </c>
      <c r="H569" s="1">
        <v>2.3999999999999998E-30</v>
      </c>
      <c r="I569">
        <v>109</v>
      </c>
    </row>
    <row r="570" spans="1:9" x14ac:dyDescent="0.25">
      <c r="A570" t="s">
        <v>576</v>
      </c>
      <c r="B570" t="s">
        <v>577</v>
      </c>
      <c r="C570" t="s">
        <v>578</v>
      </c>
      <c r="D570" t="s">
        <v>13</v>
      </c>
      <c r="E570">
        <v>13631</v>
      </c>
      <c r="F570">
        <v>14350</v>
      </c>
      <c r="G570">
        <v>1</v>
      </c>
      <c r="H570" s="1">
        <v>2.1999999999999998E-9</v>
      </c>
      <c r="I570">
        <v>40.5</v>
      </c>
    </row>
    <row r="571" spans="1:9" x14ac:dyDescent="0.25">
      <c r="A571" t="s">
        <v>576</v>
      </c>
      <c r="B571" t="s">
        <v>577</v>
      </c>
      <c r="C571" t="s">
        <v>578</v>
      </c>
      <c r="D571" t="s">
        <v>14</v>
      </c>
      <c r="E571">
        <v>13631</v>
      </c>
      <c r="F571">
        <v>14350</v>
      </c>
      <c r="G571">
        <v>1</v>
      </c>
      <c r="H571" s="1">
        <v>4.0000000000000002E-9</v>
      </c>
      <c r="I571">
        <v>39.299999999999997</v>
      </c>
    </row>
    <row r="572" spans="1:9" x14ac:dyDescent="0.25">
      <c r="A572" t="s">
        <v>579</v>
      </c>
      <c r="B572" t="s">
        <v>580</v>
      </c>
      <c r="C572" t="s">
        <v>581</v>
      </c>
      <c r="D572" t="s">
        <v>1</v>
      </c>
      <c r="E572">
        <v>6578</v>
      </c>
      <c r="F572">
        <v>7507</v>
      </c>
      <c r="G572">
        <v>-1</v>
      </c>
      <c r="H572" s="1">
        <v>1.7E-16</v>
      </c>
      <c r="I572">
        <v>63.2</v>
      </c>
    </row>
    <row r="573" spans="1:9" x14ac:dyDescent="0.25">
      <c r="A573" t="s">
        <v>582</v>
      </c>
      <c r="B573" t="s">
        <v>583</v>
      </c>
      <c r="C573" t="s">
        <v>584</v>
      </c>
      <c r="D573" t="s">
        <v>4</v>
      </c>
      <c r="E573">
        <v>607</v>
      </c>
      <c r="F573">
        <v>2181</v>
      </c>
      <c r="G573">
        <v>-1</v>
      </c>
      <c r="H573" s="1">
        <v>3.4000000000000002E-57</v>
      </c>
      <c r="I573">
        <v>195.4</v>
      </c>
    </row>
    <row r="574" spans="1:9" x14ac:dyDescent="0.25">
      <c r="A574" t="s">
        <v>582</v>
      </c>
      <c r="B574" t="s">
        <v>583</v>
      </c>
      <c r="C574" t="s">
        <v>584</v>
      </c>
      <c r="D574" t="s">
        <v>8</v>
      </c>
      <c r="E574">
        <v>607</v>
      </c>
      <c r="F574">
        <v>2181</v>
      </c>
      <c r="G574">
        <v>-1</v>
      </c>
      <c r="H574" s="1">
        <v>5.1999999999999999E-62</v>
      </c>
      <c r="I574">
        <v>211.4</v>
      </c>
    </row>
    <row r="575" spans="1:9" x14ac:dyDescent="0.25">
      <c r="A575" t="s">
        <v>582</v>
      </c>
      <c r="B575" t="s">
        <v>583</v>
      </c>
      <c r="C575" t="s">
        <v>584</v>
      </c>
      <c r="D575" t="s">
        <v>9</v>
      </c>
      <c r="E575">
        <v>607</v>
      </c>
      <c r="F575">
        <v>2181</v>
      </c>
      <c r="G575">
        <v>-1</v>
      </c>
      <c r="H575" s="1">
        <v>8.6000000000000004E-36</v>
      </c>
      <c r="I575">
        <v>125</v>
      </c>
    </row>
    <row r="576" spans="1:9" x14ac:dyDescent="0.25">
      <c r="A576" t="s">
        <v>582</v>
      </c>
      <c r="B576" t="s">
        <v>583</v>
      </c>
      <c r="C576" t="s">
        <v>584</v>
      </c>
      <c r="D576" t="s">
        <v>21</v>
      </c>
      <c r="E576">
        <v>607</v>
      </c>
      <c r="F576">
        <v>2181</v>
      </c>
      <c r="G576">
        <v>-1</v>
      </c>
      <c r="H576" s="1">
        <v>3.1000000000000002E-10</v>
      </c>
      <c r="I576">
        <v>40.700000000000003</v>
      </c>
    </row>
    <row r="577" spans="1:9" x14ac:dyDescent="0.25">
      <c r="A577" t="s">
        <v>582</v>
      </c>
      <c r="B577" t="s">
        <v>583</v>
      </c>
      <c r="C577" t="s">
        <v>584</v>
      </c>
      <c r="D577" t="s">
        <v>27</v>
      </c>
      <c r="E577">
        <v>607</v>
      </c>
      <c r="F577">
        <v>2181</v>
      </c>
      <c r="G577">
        <v>-1</v>
      </c>
      <c r="H577" s="1">
        <v>1.8E-12</v>
      </c>
      <c r="I577">
        <v>48.2</v>
      </c>
    </row>
    <row r="578" spans="1:9" x14ac:dyDescent="0.25">
      <c r="A578" t="s">
        <v>582</v>
      </c>
      <c r="B578" t="s">
        <v>583</v>
      </c>
      <c r="C578" t="s">
        <v>584</v>
      </c>
      <c r="D578" t="s">
        <v>28</v>
      </c>
      <c r="E578">
        <v>607</v>
      </c>
      <c r="F578">
        <v>2181</v>
      </c>
      <c r="G578">
        <v>-1</v>
      </c>
      <c r="H578" s="1">
        <v>2.1E-66</v>
      </c>
      <c r="I578">
        <v>225.7</v>
      </c>
    </row>
    <row r="579" spans="1:9" x14ac:dyDescent="0.25">
      <c r="A579" t="s">
        <v>582</v>
      </c>
      <c r="B579" t="s">
        <v>583</v>
      </c>
      <c r="C579" t="s">
        <v>584</v>
      </c>
      <c r="D579" t="s">
        <v>29</v>
      </c>
      <c r="E579">
        <v>607</v>
      </c>
      <c r="F579">
        <v>2181</v>
      </c>
      <c r="G579">
        <v>-1</v>
      </c>
      <c r="H579" s="1">
        <v>6.9999999999999999E-28</v>
      </c>
      <c r="I579">
        <v>98.9</v>
      </c>
    </row>
    <row r="580" spans="1:9" x14ac:dyDescent="0.25">
      <c r="A580" t="s">
        <v>582</v>
      </c>
      <c r="B580" t="s">
        <v>583</v>
      </c>
      <c r="C580" t="s">
        <v>584</v>
      </c>
      <c r="D580" t="s">
        <v>30</v>
      </c>
      <c r="E580">
        <v>607</v>
      </c>
      <c r="F580">
        <v>2181</v>
      </c>
      <c r="G580">
        <v>-1</v>
      </c>
      <c r="H580" s="1">
        <v>3.1999999999999998E-48</v>
      </c>
      <c r="I580">
        <v>165.9</v>
      </c>
    </row>
    <row r="581" spans="1:9" x14ac:dyDescent="0.25">
      <c r="A581" t="s">
        <v>585</v>
      </c>
      <c r="B581" t="s">
        <v>586</v>
      </c>
      <c r="C581" t="s">
        <v>587</v>
      </c>
      <c r="D581" t="s">
        <v>1</v>
      </c>
      <c r="E581">
        <v>307</v>
      </c>
      <c r="F581">
        <v>1203</v>
      </c>
      <c r="G581">
        <v>1</v>
      </c>
      <c r="H581" s="1">
        <v>4.3E-27</v>
      </c>
      <c r="I581">
        <v>97.7</v>
      </c>
    </row>
    <row r="582" spans="1:9" x14ac:dyDescent="0.25">
      <c r="A582" t="s">
        <v>585</v>
      </c>
      <c r="B582" t="s">
        <v>586</v>
      </c>
      <c r="C582" t="s">
        <v>587</v>
      </c>
      <c r="D582" t="s">
        <v>12</v>
      </c>
      <c r="E582">
        <v>307</v>
      </c>
      <c r="F582">
        <v>1203</v>
      </c>
      <c r="G582">
        <v>1</v>
      </c>
      <c r="H582" s="1">
        <v>1.3000000000000001E-8</v>
      </c>
      <c r="I582">
        <v>37.5</v>
      </c>
    </row>
    <row r="583" spans="1:9" x14ac:dyDescent="0.25">
      <c r="A583" t="s">
        <v>585</v>
      </c>
      <c r="B583" t="s">
        <v>586</v>
      </c>
      <c r="C583" t="s">
        <v>587</v>
      </c>
      <c r="D583" t="s">
        <v>13</v>
      </c>
      <c r="E583">
        <v>307</v>
      </c>
      <c r="F583">
        <v>1203</v>
      </c>
      <c r="G583">
        <v>1</v>
      </c>
      <c r="H583" s="1">
        <v>1.8999999999999999E-11</v>
      </c>
      <c r="I583">
        <v>46.7</v>
      </c>
    </row>
    <row r="584" spans="1:9" x14ac:dyDescent="0.25">
      <c r="A584" t="s">
        <v>585</v>
      </c>
      <c r="B584" t="s">
        <v>586</v>
      </c>
      <c r="C584" t="s">
        <v>587</v>
      </c>
      <c r="D584" t="s">
        <v>14</v>
      </c>
      <c r="E584">
        <v>307</v>
      </c>
      <c r="F584">
        <v>1203</v>
      </c>
      <c r="G584">
        <v>1</v>
      </c>
      <c r="H584" s="1">
        <v>1.6000000000000001E-8</v>
      </c>
      <c r="I584">
        <v>36.700000000000003</v>
      </c>
    </row>
    <row r="585" spans="1:9" x14ac:dyDescent="0.25">
      <c r="A585" t="s">
        <v>588</v>
      </c>
      <c r="B585" t="s">
        <v>589</v>
      </c>
      <c r="C585" t="s">
        <v>590</v>
      </c>
      <c r="D585" t="s">
        <v>5</v>
      </c>
      <c r="E585">
        <v>11184</v>
      </c>
      <c r="F585">
        <v>13739</v>
      </c>
      <c r="G585">
        <v>1</v>
      </c>
      <c r="H585" s="1">
        <v>1.9E-44</v>
      </c>
      <c r="I585">
        <v>155.1</v>
      </c>
    </row>
    <row r="586" spans="1:9" x14ac:dyDescent="0.25">
      <c r="A586" t="s">
        <v>588</v>
      </c>
      <c r="B586" t="s">
        <v>589</v>
      </c>
      <c r="C586" t="s">
        <v>590</v>
      </c>
      <c r="D586" t="s">
        <v>6</v>
      </c>
      <c r="E586">
        <v>11184</v>
      </c>
      <c r="F586">
        <v>13739</v>
      </c>
      <c r="G586">
        <v>1</v>
      </c>
      <c r="H586" s="1">
        <v>4.6999999999999998E-29</v>
      </c>
      <c r="I586">
        <v>104</v>
      </c>
    </row>
    <row r="587" spans="1:9" x14ac:dyDescent="0.25">
      <c r="A587" t="s">
        <v>588</v>
      </c>
      <c r="B587" t="s">
        <v>591</v>
      </c>
      <c r="C587" t="s">
        <v>592</v>
      </c>
      <c r="D587" t="s">
        <v>7</v>
      </c>
      <c r="E587">
        <v>4687</v>
      </c>
      <c r="F587">
        <v>6297</v>
      </c>
      <c r="G587">
        <v>-1</v>
      </c>
      <c r="H587" s="1">
        <v>5.4000000000000002E-19</v>
      </c>
      <c r="I587">
        <v>71.599999999999994</v>
      </c>
    </row>
    <row r="588" spans="1:9" x14ac:dyDescent="0.25">
      <c r="A588" t="s">
        <v>588</v>
      </c>
      <c r="B588" t="s">
        <v>591</v>
      </c>
      <c r="C588" t="s">
        <v>593</v>
      </c>
      <c r="D588" t="s">
        <v>7</v>
      </c>
      <c r="E588">
        <v>3249</v>
      </c>
      <c r="F588">
        <v>4685</v>
      </c>
      <c r="G588">
        <v>-1</v>
      </c>
      <c r="H588" s="1">
        <v>3.9E-18</v>
      </c>
      <c r="I588">
        <v>68.8</v>
      </c>
    </row>
    <row r="589" spans="1:9" x14ac:dyDescent="0.25">
      <c r="A589" t="s">
        <v>588</v>
      </c>
      <c r="B589" t="s">
        <v>589</v>
      </c>
      <c r="C589" t="s">
        <v>590</v>
      </c>
      <c r="D589" t="s">
        <v>17</v>
      </c>
      <c r="E589">
        <v>11184</v>
      </c>
      <c r="F589">
        <v>13739</v>
      </c>
      <c r="G589">
        <v>1</v>
      </c>
      <c r="H589" s="1">
        <v>2.2000000000000001E-31</v>
      </c>
      <c r="I589">
        <v>111.8</v>
      </c>
    </row>
    <row r="590" spans="1:9" x14ac:dyDescent="0.25">
      <c r="A590" t="s">
        <v>588</v>
      </c>
      <c r="B590" t="s">
        <v>589</v>
      </c>
      <c r="C590" t="s">
        <v>590</v>
      </c>
      <c r="D590" t="s">
        <v>19</v>
      </c>
      <c r="E590">
        <v>11184</v>
      </c>
      <c r="F590">
        <v>13739</v>
      </c>
      <c r="G590">
        <v>1</v>
      </c>
      <c r="H590" s="1">
        <v>3.8E-12</v>
      </c>
      <c r="I590">
        <v>48.1</v>
      </c>
    </row>
    <row r="591" spans="1:9" x14ac:dyDescent="0.25">
      <c r="A591" t="s">
        <v>588</v>
      </c>
      <c r="B591" t="s">
        <v>589</v>
      </c>
      <c r="C591" t="s">
        <v>590</v>
      </c>
      <c r="D591" t="s">
        <v>20</v>
      </c>
      <c r="E591">
        <v>11184</v>
      </c>
      <c r="F591">
        <v>13739</v>
      </c>
      <c r="G591">
        <v>1</v>
      </c>
      <c r="H591" s="1">
        <v>3.0999999999999999E-13</v>
      </c>
      <c r="I591">
        <v>51.9</v>
      </c>
    </row>
    <row r="592" spans="1:9" x14ac:dyDescent="0.25">
      <c r="A592" t="s">
        <v>594</v>
      </c>
      <c r="B592" t="s">
        <v>595</v>
      </c>
      <c r="C592" t="s">
        <v>596</v>
      </c>
      <c r="D592" t="s">
        <v>1</v>
      </c>
      <c r="E592">
        <v>97907</v>
      </c>
      <c r="F592">
        <v>98836</v>
      </c>
      <c r="G592">
        <v>1</v>
      </c>
      <c r="H592" s="1">
        <v>2.1000000000000001E-16</v>
      </c>
      <c r="I592">
        <v>61.2</v>
      </c>
    </row>
    <row r="593" spans="1:9" x14ac:dyDescent="0.25">
      <c r="A593" t="s">
        <v>597</v>
      </c>
      <c r="B593" t="s">
        <v>598</v>
      </c>
      <c r="C593" t="s">
        <v>599</v>
      </c>
      <c r="D593" t="s">
        <v>1</v>
      </c>
      <c r="E593">
        <v>460</v>
      </c>
      <c r="F593">
        <v>1392</v>
      </c>
      <c r="G593">
        <v>1</v>
      </c>
      <c r="H593" s="1">
        <v>8.3999999999999995E-13</v>
      </c>
      <c r="I593">
        <v>50.1</v>
      </c>
    </row>
    <row r="594" spans="1:9" x14ac:dyDescent="0.25">
      <c r="A594" t="s">
        <v>600</v>
      </c>
      <c r="B594" t="s">
        <v>601</v>
      </c>
      <c r="C594" t="s">
        <v>602</v>
      </c>
      <c r="D594" t="s">
        <v>1</v>
      </c>
      <c r="E594">
        <v>4314</v>
      </c>
      <c r="F594">
        <v>5177</v>
      </c>
      <c r="G594">
        <v>1</v>
      </c>
      <c r="H594" s="1">
        <v>1.0000000000000001E-30</v>
      </c>
      <c r="I594">
        <v>109.9</v>
      </c>
    </row>
    <row r="595" spans="1:9" x14ac:dyDescent="0.25">
      <c r="A595" t="s">
        <v>600</v>
      </c>
      <c r="B595" t="s">
        <v>601</v>
      </c>
      <c r="C595" t="s">
        <v>602</v>
      </c>
      <c r="D595" t="s">
        <v>12</v>
      </c>
      <c r="E595">
        <v>4314</v>
      </c>
      <c r="F595">
        <v>5177</v>
      </c>
      <c r="G595">
        <v>1</v>
      </c>
      <c r="H595" s="1">
        <v>4.1999999999999998E-14</v>
      </c>
      <c r="I595">
        <v>55.7</v>
      </c>
    </row>
    <row r="596" spans="1:9" x14ac:dyDescent="0.25">
      <c r="A596" t="s">
        <v>600</v>
      </c>
      <c r="B596" t="s">
        <v>601</v>
      </c>
      <c r="C596" t="s">
        <v>602</v>
      </c>
      <c r="D596" t="s">
        <v>13</v>
      </c>
      <c r="E596">
        <v>4314</v>
      </c>
      <c r="F596">
        <v>5177</v>
      </c>
      <c r="G596">
        <v>1</v>
      </c>
      <c r="H596" s="1">
        <v>9.3999999999999999E-17</v>
      </c>
      <c r="I596">
        <v>64.3</v>
      </c>
    </row>
    <row r="597" spans="1:9" x14ac:dyDescent="0.25">
      <c r="A597" t="s">
        <v>600</v>
      </c>
      <c r="B597" t="s">
        <v>601</v>
      </c>
      <c r="C597" t="s">
        <v>602</v>
      </c>
      <c r="D597" t="s">
        <v>14</v>
      </c>
      <c r="E597">
        <v>4314</v>
      </c>
      <c r="F597">
        <v>5177</v>
      </c>
      <c r="G597">
        <v>1</v>
      </c>
      <c r="H597" s="1">
        <v>8.5E-9</v>
      </c>
      <c r="I597">
        <v>37.799999999999997</v>
      </c>
    </row>
    <row r="598" spans="1:9" x14ac:dyDescent="0.25">
      <c r="A598" t="s">
        <v>603</v>
      </c>
      <c r="B598" t="s">
        <v>604</v>
      </c>
      <c r="C598" t="s">
        <v>605</v>
      </c>
      <c r="D598" t="s">
        <v>1</v>
      </c>
      <c r="E598">
        <v>2245</v>
      </c>
      <c r="F598">
        <v>3111</v>
      </c>
      <c r="G598">
        <v>-1</v>
      </c>
      <c r="H598" s="1">
        <v>2.2E-39</v>
      </c>
      <c r="I598">
        <v>138</v>
      </c>
    </row>
    <row r="599" spans="1:9" x14ac:dyDescent="0.25">
      <c r="A599" t="s">
        <v>603</v>
      </c>
      <c r="B599" t="s">
        <v>604</v>
      </c>
      <c r="C599" t="s">
        <v>605</v>
      </c>
      <c r="D599" t="s">
        <v>11</v>
      </c>
      <c r="E599">
        <v>2245</v>
      </c>
      <c r="F599">
        <v>3111</v>
      </c>
      <c r="G599">
        <v>-1</v>
      </c>
      <c r="H599" s="1">
        <v>1.3E-7</v>
      </c>
      <c r="I599">
        <v>33.6</v>
      </c>
    </row>
    <row r="600" spans="1:9" x14ac:dyDescent="0.25">
      <c r="A600" t="s">
        <v>603</v>
      </c>
      <c r="B600" t="s">
        <v>604</v>
      </c>
      <c r="C600" t="s">
        <v>605</v>
      </c>
      <c r="D600" t="s">
        <v>12</v>
      </c>
      <c r="E600">
        <v>2245</v>
      </c>
      <c r="F600">
        <v>3111</v>
      </c>
      <c r="G600">
        <v>-1</v>
      </c>
      <c r="H600" s="1">
        <v>1.4000000000000001E-15</v>
      </c>
      <c r="I600">
        <v>60.3</v>
      </c>
    </row>
    <row r="601" spans="1:9" x14ac:dyDescent="0.25">
      <c r="A601" t="s">
        <v>603</v>
      </c>
      <c r="B601" t="s">
        <v>604</v>
      </c>
      <c r="C601" t="s">
        <v>605</v>
      </c>
      <c r="D601" t="s">
        <v>13</v>
      </c>
      <c r="E601">
        <v>2245</v>
      </c>
      <c r="F601">
        <v>3111</v>
      </c>
      <c r="G601">
        <v>-1</v>
      </c>
      <c r="H601" s="1">
        <v>1.6E-18</v>
      </c>
      <c r="I601">
        <v>69.8</v>
      </c>
    </row>
    <row r="602" spans="1:9" x14ac:dyDescent="0.25">
      <c r="A602" t="s">
        <v>603</v>
      </c>
      <c r="B602" t="s">
        <v>604</v>
      </c>
      <c r="C602" t="s">
        <v>605</v>
      </c>
      <c r="D602" t="s">
        <v>14</v>
      </c>
      <c r="E602">
        <v>2245</v>
      </c>
      <c r="F602">
        <v>3111</v>
      </c>
      <c r="G602">
        <v>-1</v>
      </c>
      <c r="H602" s="1">
        <v>2E-14</v>
      </c>
      <c r="I602">
        <v>56</v>
      </c>
    </row>
    <row r="603" spans="1:9" x14ac:dyDescent="0.25">
      <c r="A603" t="s">
        <v>606</v>
      </c>
      <c r="B603" t="s">
        <v>607</v>
      </c>
      <c r="C603" t="s">
        <v>608</v>
      </c>
      <c r="D603" t="s">
        <v>1</v>
      </c>
      <c r="E603">
        <v>12601</v>
      </c>
      <c r="F603">
        <v>13497</v>
      </c>
      <c r="G603">
        <v>-1</v>
      </c>
      <c r="H603" s="1">
        <v>2.6000000000000002E-27</v>
      </c>
      <c r="I603">
        <v>97.7</v>
      </c>
    </row>
    <row r="604" spans="1:9" x14ac:dyDescent="0.25">
      <c r="A604" t="s">
        <v>606</v>
      </c>
      <c r="B604" t="s">
        <v>607</v>
      </c>
      <c r="C604" t="s">
        <v>608</v>
      </c>
      <c r="D604" t="s">
        <v>12</v>
      </c>
      <c r="E604">
        <v>12601</v>
      </c>
      <c r="F604">
        <v>13497</v>
      </c>
      <c r="G604">
        <v>-1</v>
      </c>
      <c r="H604" s="1">
        <v>7.8999999999999996E-9</v>
      </c>
      <c r="I604">
        <v>37.5</v>
      </c>
    </row>
    <row r="605" spans="1:9" x14ac:dyDescent="0.25">
      <c r="A605" t="s">
        <v>606</v>
      </c>
      <c r="B605" t="s">
        <v>607</v>
      </c>
      <c r="C605" t="s">
        <v>608</v>
      </c>
      <c r="D605" t="s">
        <v>13</v>
      </c>
      <c r="E605">
        <v>12601</v>
      </c>
      <c r="F605">
        <v>13497</v>
      </c>
      <c r="G605">
        <v>-1</v>
      </c>
      <c r="H605" s="1">
        <v>1.1000000000000001E-11</v>
      </c>
      <c r="I605">
        <v>46.7</v>
      </c>
    </row>
    <row r="606" spans="1:9" x14ac:dyDescent="0.25">
      <c r="A606" t="s">
        <v>606</v>
      </c>
      <c r="B606" t="s">
        <v>607</v>
      </c>
      <c r="C606" t="s">
        <v>608</v>
      </c>
      <c r="D606" t="s">
        <v>14</v>
      </c>
      <c r="E606">
        <v>12601</v>
      </c>
      <c r="F606">
        <v>13497</v>
      </c>
      <c r="G606">
        <v>-1</v>
      </c>
      <c r="H606" s="1">
        <v>9.8000000000000001E-9</v>
      </c>
      <c r="I606">
        <v>36.700000000000003</v>
      </c>
    </row>
    <row r="607" spans="1:9" x14ac:dyDescent="0.25">
      <c r="A607" t="s">
        <v>609</v>
      </c>
      <c r="B607" t="s">
        <v>610</v>
      </c>
      <c r="C607" t="s">
        <v>611</v>
      </c>
      <c r="D607" t="s">
        <v>1</v>
      </c>
      <c r="E607">
        <v>68014</v>
      </c>
      <c r="F607">
        <v>68877</v>
      </c>
      <c r="G607">
        <v>-1</v>
      </c>
      <c r="H607" s="1">
        <v>8.3999999999999996E-31</v>
      </c>
      <c r="I607">
        <v>109.9</v>
      </c>
    </row>
    <row r="608" spans="1:9" x14ac:dyDescent="0.25">
      <c r="A608" t="s">
        <v>609</v>
      </c>
      <c r="B608" t="s">
        <v>610</v>
      </c>
      <c r="C608" t="s">
        <v>611</v>
      </c>
      <c r="D608" t="s">
        <v>12</v>
      </c>
      <c r="E608">
        <v>68014</v>
      </c>
      <c r="F608">
        <v>68877</v>
      </c>
      <c r="G608">
        <v>-1</v>
      </c>
      <c r="H608" s="1">
        <v>3.5999999999999998E-14</v>
      </c>
      <c r="I608">
        <v>55.7</v>
      </c>
    </row>
    <row r="609" spans="1:9" x14ac:dyDescent="0.25">
      <c r="A609" t="s">
        <v>609</v>
      </c>
      <c r="B609" t="s">
        <v>610</v>
      </c>
      <c r="C609" t="s">
        <v>611</v>
      </c>
      <c r="D609" t="s">
        <v>13</v>
      </c>
      <c r="E609">
        <v>68014</v>
      </c>
      <c r="F609">
        <v>68877</v>
      </c>
      <c r="G609">
        <v>-1</v>
      </c>
      <c r="H609" s="1">
        <v>7.9000000000000002E-17</v>
      </c>
      <c r="I609">
        <v>64.3</v>
      </c>
    </row>
    <row r="610" spans="1:9" x14ac:dyDescent="0.25">
      <c r="A610" t="s">
        <v>609</v>
      </c>
      <c r="B610" t="s">
        <v>610</v>
      </c>
      <c r="C610" t="s">
        <v>611</v>
      </c>
      <c r="D610" t="s">
        <v>14</v>
      </c>
      <c r="E610">
        <v>68014</v>
      </c>
      <c r="F610">
        <v>68877</v>
      </c>
      <c r="G610">
        <v>-1</v>
      </c>
      <c r="H610" s="1">
        <v>7.2E-9</v>
      </c>
      <c r="I610">
        <v>37.799999999999997</v>
      </c>
    </row>
    <row r="611" spans="1:9" x14ac:dyDescent="0.25">
      <c r="A611" t="s">
        <v>612</v>
      </c>
      <c r="B611" t="s">
        <v>613</v>
      </c>
      <c r="C611" t="s">
        <v>614</v>
      </c>
      <c r="D611" t="s">
        <v>4</v>
      </c>
      <c r="E611">
        <v>9521</v>
      </c>
      <c r="F611">
        <v>11278</v>
      </c>
      <c r="G611">
        <v>-1</v>
      </c>
      <c r="H611" s="1">
        <v>2.5000000000000001E-85</v>
      </c>
      <c r="I611">
        <v>286.3</v>
      </c>
    </row>
    <row r="612" spans="1:9" x14ac:dyDescent="0.25">
      <c r="A612" t="s">
        <v>612</v>
      </c>
      <c r="B612" t="s">
        <v>615</v>
      </c>
      <c r="C612" t="s">
        <v>616</v>
      </c>
      <c r="D612" t="s">
        <v>4</v>
      </c>
      <c r="E612">
        <v>37</v>
      </c>
      <c r="F612">
        <v>1296</v>
      </c>
      <c r="G612">
        <v>1</v>
      </c>
      <c r="H612" s="1">
        <v>5.2000000000000002E-78</v>
      </c>
      <c r="I612">
        <v>262.2</v>
      </c>
    </row>
    <row r="613" spans="1:9" x14ac:dyDescent="0.25">
      <c r="A613" t="s">
        <v>612</v>
      </c>
      <c r="B613" t="s">
        <v>617</v>
      </c>
      <c r="C613" t="s">
        <v>618</v>
      </c>
      <c r="D613" t="s">
        <v>4</v>
      </c>
      <c r="E613">
        <v>44</v>
      </c>
      <c r="F613">
        <v>6370</v>
      </c>
      <c r="G613">
        <v>-1</v>
      </c>
      <c r="H613" s="1">
        <v>8.0999999999999996E-38</v>
      </c>
      <c r="I613">
        <v>129.69999999999999</v>
      </c>
    </row>
    <row r="614" spans="1:9" x14ac:dyDescent="0.25">
      <c r="A614" t="s">
        <v>612</v>
      </c>
      <c r="B614" t="s">
        <v>613</v>
      </c>
      <c r="C614" t="s">
        <v>614</v>
      </c>
      <c r="D614" t="s">
        <v>8</v>
      </c>
      <c r="E614">
        <v>9521</v>
      </c>
      <c r="F614">
        <v>11278</v>
      </c>
      <c r="G614">
        <v>-1</v>
      </c>
      <c r="H614" s="1">
        <v>5.2E-95</v>
      </c>
      <c r="I614">
        <v>318.39999999999998</v>
      </c>
    </row>
    <row r="615" spans="1:9" x14ac:dyDescent="0.25">
      <c r="A615" t="s">
        <v>612</v>
      </c>
      <c r="B615" t="s">
        <v>615</v>
      </c>
      <c r="C615" t="s">
        <v>616</v>
      </c>
      <c r="D615" t="s">
        <v>8</v>
      </c>
      <c r="E615">
        <v>37</v>
      </c>
      <c r="F615">
        <v>1296</v>
      </c>
      <c r="G615">
        <v>1</v>
      </c>
      <c r="H615" s="1">
        <v>4.8999999999999997E-86</v>
      </c>
      <c r="I615">
        <v>288.7</v>
      </c>
    </row>
    <row r="616" spans="1:9" x14ac:dyDescent="0.25">
      <c r="A616" t="s">
        <v>612</v>
      </c>
      <c r="B616" t="s">
        <v>617</v>
      </c>
      <c r="C616" t="s">
        <v>618</v>
      </c>
      <c r="D616" t="s">
        <v>8</v>
      </c>
      <c r="E616">
        <v>44</v>
      </c>
      <c r="F616">
        <v>6370</v>
      </c>
      <c r="G616">
        <v>-1</v>
      </c>
      <c r="H616" s="1">
        <v>2.7E-49</v>
      </c>
      <c r="I616">
        <v>167.5</v>
      </c>
    </row>
    <row r="617" spans="1:9" x14ac:dyDescent="0.25">
      <c r="A617" t="s">
        <v>612</v>
      </c>
      <c r="B617" t="s">
        <v>613</v>
      </c>
      <c r="C617" t="s">
        <v>614</v>
      </c>
      <c r="D617" t="s">
        <v>9</v>
      </c>
      <c r="E617">
        <v>9521</v>
      </c>
      <c r="F617">
        <v>11278</v>
      </c>
      <c r="G617">
        <v>-1</v>
      </c>
      <c r="H617" s="1">
        <v>1.3999999999999999E-28</v>
      </c>
      <c r="I617">
        <v>99.3</v>
      </c>
    </row>
    <row r="618" spans="1:9" x14ac:dyDescent="0.25">
      <c r="A618" t="s">
        <v>612</v>
      </c>
      <c r="B618" t="s">
        <v>615</v>
      </c>
      <c r="C618" t="s">
        <v>616</v>
      </c>
      <c r="D618" t="s">
        <v>9</v>
      </c>
      <c r="E618">
        <v>37</v>
      </c>
      <c r="F618">
        <v>1296</v>
      </c>
      <c r="G618">
        <v>1</v>
      </c>
      <c r="H618" s="1">
        <v>3.9E-23</v>
      </c>
      <c r="I618">
        <v>81.400000000000006</v>
      </c>
    </row>
    <row r="619" spans="1:9" x14ac:dyDescent="0.25">
      <c r="A619" t="s">
        <v>612</v>
      </c>
      <c r="B619" t="s">
        <v>613</v>
      </c>
      <c r="C619" t="s">
        <v>614</v>
      </c>
      <c r="D619" t="s">
        <v>21</v>
      </c>
      <c r="E619">
        <v>9521</v>
      </c>
      <c r="F619">
        <v>11278</v>
      </c>
      <c r="G619">
        <v>-1</v>
      </c>
      <c r="H619" s="1">
        <v>7.2999999999999995E-54</v>
      </c>
      <c r="I619">
        <v>182.8</v>
      </c>
    </row>
    <row r="620" spans="1:9" x14ac:dyDescent="0.25">
      <c r="A620" t="s">
        <v>612</v>
      </c>
      <c r="B620" t="s">
        <v>615</v>
      </c>
      <c r="C620" t="s">
        <v>616</v>
      </c>
      <c r="D620" t="s">
        <v>21</v>
      </c>
      <c r="E620">
        <v>37</v>
      </c>
      <c r="F620">
        <v>1296</v>
      </c>
      <c r="G620">
        <v>1</v>
      </c>
      <c r="H620" s="1">
        <v>1.3E-51</v>
      </c>
      <c r="I620">
        <v>175.4</v>
      </c>
    </row>
    <row r="621" spans="1:9" x14ac:dyDescent="0.25">
      <c r="A621" t="s">
        <v>612</v>
      </c>
      <c r="B621" t="s">
        <v>615</v>
      </c>
      <c r="C621" t="s">
        <v>616</v>
      </c>
      <c r="D621" t="s">
        <v>26</v>
      </c>
      <c r="E621">
        <v>37</v>
      </c>
      <c r="F621">
        <v>1296</v>
      </c>
      <c r="G621">
        <v>1</v>
      </c>
      <c r="H621" s="1">
        <v>6.9999999999999998E-9</v>
      </c>
      <c r="I621">
        <v>34.1</v>
      </c>
    </row>
    <row r="622" spans="1:9" x14ac:dyDescent="0.25">
      <c r="A622" t="s">
        <v>612</v>
      </c>
      <c r="B622" t="s">
        <v>615</v>
      </c>
      <c r="C622" t="s">
        <v>616</v>
      </c>
      <c r="D622" t="s">
        <v>27</v>
      </c>
      <c r="E622">
        <v>37</v>
      </c>
      <c r="F622">
        <v>1296</v>
      </c>
      <c r="G622">
        <v>1</v>
      </c>
      <c r="H622" s="1">
        <v>2.6999999999999998E-12</v>
      </c>
      <c r="I622">
        <v>45.7</v>
      </c>
    </row>
    <row r="623" spans="1:9" x14ac:dyDescent="0.25">
      <c r="A623" t="s">
        <v>612</v>
      </c>
      <c r="B623" t="s">
        <v>613</v>
      </c>
      <c r="C623" t="s">
        <v>614</v>
      </c>
      <c r="D623" t="s">
        <v>28</v>
      </c>
      <c r="E623">
        <v>9521</v>
      </c>
      <c r="F623">
        <v>11278</v>
      </c>
      <c r="G623">
        <v>-1</v>
      </c>
      <c r="H623" s="1">
        <v>1.7E-103</v>
      </c>
      <c r="I623">
        <v>346.1</v>
      </c>
    </row>
    <row r="624" spans="1:9" x14ac:dyDescent="0.25">
      <c r="A624" t="s">
        <v>612</v>
      </c>
      <c r="B624" t="s">
        <v>615</v>
      </c>
      <c r="C624" t="s">
        <v>616</v>
      </c>
      <c r="D624" t="s">
        <v>28</v>
      </c>
      <c r="E624">
        <v>37</v>
      </c>
      <c r="F624">
        <v>1296</v>
      </c>
      <c r="G624">
        <v>1</v>
      </c>
      <c r="H624" s="1">
        <v>1.5000000000000001E-87</v>
      </c>
      <c r="I624">
        <v>293.5</v>
      </c>
    </row>
    <row r="625" spans="1:9" x14ac:dyDescent="0.25">
      <c r="A625" t="s">
        <v>612</v>
      </c>
      <c r="B625" t="s">
        <v>617</v>
      </c>
      <c r="C625" t="s">
        <v>618</v>
      </c>
      <c r="D625" t="s">
        <v>28</v>
      </c>
      <c r="E625">
        <v>44</v>
      </c>
      <c r="F625">
        <v>6370</v>
      </c>
      <c r="G625">
        <v>-1</v>
      </c>
      <c r="H625" s="1">
        <v>2.4999999999999999E-7</v>
      </c>
      <c r="I625">
        <v>29.1</v>
      </c>
    </row>
    <row r="626" spans="1:9" x14ac:dyDescent="0.25">
      <c r="A626" t="s">
        <v>612</v>
      </c>
      <c r="B626" t="s">
        <v>613</v>
      </c>
      <c r="C626" t="s">
        <v>614</v>
      </c>
      <c r="D626" t="s">
        <v>29</v>
      </c>
      <c r="E626">
        <v>9521</v>
      </c>
      <c r="F626">
        <v>11278</v>
      </c>
      <c r="G626">
        <v>-1</v>
      </c>
      <c r="H626" s="1">
        <v>1.0999999999999999E-30</v>
      </c>
      <c r="I626">
        <v>106.2</v>
      </c>
    </row>
    <row r="627" spans="1:9" x14ac:dyDescent="0.25">
      <c r="A627" t="s">
        <v>612</v>
      </c>
      <c r="B627" t="s">
        <v>615</v>
      </c>
      <c r="C627" t="s">
        <v>616</v>
      </c>
      <c r="D627" t="s">
        <v>29</v>
      </c>
      <c r="E627">
        <v>37</v>
      </c>
      <c r="F627">
        <v>1296</v>
      </c>
      <c r="G627">
        <v>1</v>
      </c>
      <c r="H627" s="1">
        <v>2.1999999999999999E-23</v>
      </c>
      <c r="I627">
        <v>82.2</v>
      </c>
    </row>
    <row r="628" spans="1:9" x14ac:dyDescent="0.25">
      <c r="A628" t="s">
        <v>612</v>
      </c>
      <c r="B628" t="s">
        <v>613</v>
      </c>
      <c r="C628" t="s">
        <v>614</v>
      </c>
      <c r="D628" t="s">
        <v>30</v>
      </c>
      <c r="E628">
        <v>9521</v>
      </c>
      <c r="F628">
        <v>11278</v>
      </c>
      <c r="G628">
        <v>-1</v>
      </c>
      <c r="H628" s="1">
        <v>3.1000000000000001E-75</v>
      </c>
      <c r="I628">
        <v>253</v>
      </c>
    </row>
    <row r="629" spans="1:9" x14ac:dyDescent="0.25">
      <c r="A629" t="s">
        <v>612</v>
      </c>
      <c r="B629" t="s">
        <v>615</v>
      </c>
      <c r="C629" t="s">
        <v>616</v>
      </c>
      <c r="D629" t="s">
        <v>30</v>
      </c>
      <c r="E629">
        <v>37</v>
      </c>
      <c r="F629">
        <v>1296</v>
      </c>
      <c r="G629">
        <v>1</v>
      </c>
      <c r="H629" s="1">
        <v>7.3999999999999999E-70</v>
      </c>
      <c r="I629">
        <v>235.3</v>
      </c>
    </row>
    <row r="630" spans="1:9" x14ac:dyDescent="0.25">
      <c r="A630" t="s">
        <v>612</v>
      </c>
      <c r="B630" t="s">
        <v>617</v>
      </c>
      <c r="C630" t="s">
        <v>618</v>
      </c>
      <c r="D630" t="s">
        <v>30</v>
      </c>
      <c r="E630">
        <v>44</v>
      </c>
      <c r="F630">
        <v>6370</v>
      </c>
      <c r="G630">
        <v>-1</v>
      </c>
      <c r="H630" s="1">
        <v>5.2000000000000003E-27</v>
      </c>
      <c r="I630">
        <v>94.2</v>
      </c>
    </row>
    <row r="631" spans="1:9" x14ac:dyDescent="0.25">
      <c r="A631" t="s">
        <v>619</v>
      </c>
      <c r="B631" t="s">
        <v>620</v>
      </c>
      <c r="C631" t="s">
        <v>621</v>
      </c>
      <c r="D631" t="s">
        <v>1</v>
      </c>
      <c r="E631">
        <v>13235</v>
      </c>
      <c r="F631">
        <v>14164</v>
      </c>
      <c r="G631">
        <v>-1</v>
      </c>
      <c r="H631" s="1">
        <v>4.8000000000000001E-16</v>
      </c>
      <c r="I631">
        <v>61.2</v>
      </c>
    </row>
    <row r="632" spans="1:9" x14ac:dyDescent="0.25">
      <c r="A632" t="s">
        <v>622</v>
      </c>
      <c r="B632" t="s">
        <v>623</v>
      </c>
      <c r="C632" t="s">
        <v>624</v>
      </c>
      <c r="D632" t="s">
        <v>17</v>
      </c>
      <c r="E632">
        <v>34832</v>
      </c>
      <c r="F632">
        <v>37201</v>
      </c>
      <c r="G632">
        <v>1</v>
      </c>
      <c r="H632" s="1">
        <v>6.7000000000000004E-7</v>
      </c>
      <c r="I632">
        <v>29.8</v>
      </c>
    </row>
    <row r="633" spans="1:9" x14ac:dyDescent="0.25">
      <c r="A633" t="s">
        <v>625</v>
      </c>
      <c r="B633" t="s">
        <v>626</v>
      </c>
      <c r="C633" t="s">
        <v>627</v>
      </c>
      <c r="D633" t="s">
        <v>1</v>
      </c>
      <c r="E633">
        <v>50337</v>
      </c>
      <c r="F633">
        <v>51191</v>
      </c>
      <c r="G633">
        <v>-1</v>
      </c>
      <c r="H633" s="1">
        <v>9.4999999999999992E-44</v>
      </c>
      <c r="I633">
        <v>153.1</v>
      </c>
    </row>
    <row r="634" spans="1:9" x14ac:dyDescent="0.25">
      <c r="A634" t="s">
        <v>625</v>
      </c>
      <c r="B634" t="s">
        <v>626</v>
      </c>
      <c r="C634" t="s">
        <v>627</v>
      </c>
      <c r="D634" t="s">
        <v>12</v>
      </c>
      <c r="E634">
        <v>50337</v>
      </c>
      <c r="F634">
        <v>51191</v>
      </c>
      <c r="G634">
        <v>-1</v>
      </c>
      <c r="H634" s="1">
        <v>5.1E-16</v>
      </c>
      <c r="I634">
        <v>62.5</v>
      </c>
    </row>
    <row r="635" spans="1:9" x14ac:dyDescent="0.25">
      <c r="A635" t="s">
        <v>625</v>
      </c>
      <c r="B635" t="s">
        <v>626</v>
      </c>
      <c r="C635" t="s">
        <v>627</v>
      </c>
      <c r="D635" t="s">
        <v>13</v>
      </c>
      <c r="E635">
        <v>50337</v>
      </c>
      <c r="F635">
        <v>51191</v>
      </c>
      <c r="G635">
        <v>-1</v>
      </c>
      <c r="H635" s="1">
        <v>1E-13</v>
      </c>
      <c r="I635">
        <v>54.9</v>
      </c>
    </row>
    <row r="636" spans="1:9" x14ac:dyDescent="0.25">
      <c r="A636" t="s">
        <v>625</v>
      </c>
      <c r="B636" t="s">
        <v>626</v>
      </c>
      <c r="C636" t="s">
        <v>627</v>
      </c>
      <c r="D636" t="s">
        <v>14</v>
      </c>
      <c r="E636">
        <v>50337</v>
      </c>
      <c r="F636">
        <v>51191</v>
      </c>
      <c r="G636">
        <v>-1</v>
      </c>
      <c r="H636" s="1">
        <v>8.3999999999999998E-12</v>
      </c>
      <c r="I636">
        <v>48.2</v>
      </c>
    </row>
    <row r="637" spans="1:9" x14ac:dyDescent="0.25">
      <c r="A637" t="s">
        <v>628</v>
      </c>
      <c r="B637" t="s">
        <v>629</v>
      </c>
      <c r="C637" t="s">
        <v>630</v>
      </c>
      <c r="D637" t="s">
        <v>5</v>
      </c>
      <c r="E637">
        <v>1230</v>
      </c>
      <c r="F637">
        <v>3212</v>
      </c>
      <c r="G637">
        <v>-1</v>
      </c>
      <c r="H637" s="1">
        <v>3.6000000000000002E-72</v>
      </c>
      <c r="I637">
        <v>246.4</v>
      </c>
    </row>
    <row r="638" spans="1:9" x14ac:dyDescent="0.25">
      <c r="A638" t="s">
        <v>628</v>
      </c>
      <c r="B638" t="s">
        <v>629</v>
      </c>
      <c r="C638" t="s">
        <v>630</v>
      </c>
      <c r="D638" t="s">
        <v>6</v>
      </c>
      <c r="E638">
        <v>1230</v>
      </c>
      <c r="F638">
        <v>3212</v>
      </c>
      <c r="G638">
        <v>-1</v>
      </c>
      <c r="H638" s="1">
        <v>1.5000000000000001E-42</v>
      </c>
      <c r="I638">
        <v>148.30000000000001</v>
      </c>
    </row>
    <row r="639" spans="1:9" x14ac:dyDescent="0.25">
      <c r="A639" t="s">
        <v>628</v>
      </c>
      <c r="B639" t="s">
        <v>629</v>
      </c>
      <c r="C639" t="s">
        <v>630</v>
      </c>
      <c r="D639" t="s">
        <v>16</v>
      </c>
      <c r="E639">
        <v>1230</v>
      </c>
      <c r="F639">
        <v>3212</v>
      </c>
      <c r="G639">
        <v>-1</v>
      </c>
      <c r="H639" s="1">
        <v>3.9E-10</v>
      </c>
      <c r="I639">
        <v>41.8</v>
      </c>
    </row>
    <row r="640" spans="1:9" x14ac:dyDescent="0.25">
      <c r="A640" t="s">
        <v>628</v>
      </c>
      <c r="B640" t="s">
        <v>629</v>
      </c>
      <c r="C640" t="s">
        <v>630</v>
      </c>
      <c r="D640" t="s">
        <v>17</v>
      </c>
      <c r="E640">
        <v>1230</v>
      </c>
      <c r="F640">
        <v>3212</v>
      </c>
      <c r="G640">
        <v>-1</v>
      </c>
      <c r="H640" s="1">
        <v>1.8E-40</v>
      </c>
      <c r="I640">
        <v>141.5</v>
      </c>
    </row>
    <row r="641" spans="1:9" x14ac:dyDescent="0.25">
      <c r="A641" t="s">
        <v>628</v>
      </c>
      <c r="B641" t="s">
        <v>629</v>
      </c>
      <c r="C641" t="s">
        <v>630</v>
      </c>
      <c r="D641" t="s">
        <v>19</v>
      </c>
      <c r="E641">
        <v>1230</v>
      </c>
      <c r="F641">
        <v>3212</v>
      </c>
      <c r="G641">
        <v>-1</v>
      </c>
      <c r="H641" s="1">
        <v>8.2999999999999995E-26</v>
      </c>
      <c r="I641">
        <v>93</v>
      </c>
    </row>
    <row r="642" spans="1:9" x14ac:dyDescent="0.25">
      <c r="A642" t="s">
        <v>628</v>
      </c>
      <c r="B642" t="s">
        <v>629</v>
      </c>
      <c r="C642" t="s">
        <v>630</v>
      </c>
      <c r="D642" t="s">
        <v>20</v>
      </c>
      <c r="E642">
        <v>1230</v>
      </c>
      <c r="F642">
        <v>3212</v>
      </c>
      <c r="G642">
        <v>-1</v>
      </c>
      <c r="H642" s="1">
        <v>4.5999999999999996E-19</v>
      </c>
      <c r="I642">
        <v>70.900000000000006</v>
      </c>
    </row>
    <row r="643" spans="1:9" x14ac:dyDescent="0.25">
      <c r="A643" t="s">
        <v>631</v>
      </c>
      <c r="B643" t="s">
        <v>632</v>
      </c>
      <c r="C643" t="s">
        <v>633</v>
      </c>
      <c r="D643" t="s">
        <v>1</v>
      </c>
      <c r="E643">
        <v>210311</v>
      </c>
      <c r="F643">
        <v>211075</v>
      </c>
      <c r="G643">
        <v>1</v>
      </c>
      <c r="H643" s="1">
        <v>2.0999999999999999E-29</v>
      </c>
      <c r="I643">
        <v>105.7</v>
      </c>
    </row>
    <row r="644" spans="1:9" x14ac:dyDescent="0.25">
      <c r="A644" t="s">
        <v>631</v>
      </c>
      <c r="B644" t="s">
        <v>632</v>
      </c>
      <c r="C644" t="s">
        <v>633</v>
      </c>
      <c r="D644" t="s">
        <v>12</v>
      </c>
      <c r="E644">
        <v>210311</v>
      </c>
      <c r="F644">
        <v>211075</v>
      </c>
      <c r="G644">
        <v>1</v>
      </c>
      <c r="H644" s="1">
        <v>2.0000000000000001E-9</v>
      </c>
      <c r="I644">
        <v>40.6</v>
      </c>
    </row>
    <row r="645" spans="1:9" x14ac:dyDescent="0.25">
      <c r="A645" t="s">
        <v>631</v>
      </c>
      <c r="B645" t="s">
        <v>632</v>
      </c>
      <c r="C645" t="s">
        <v>633</v>
      </c>
      <c r="D645" t="s">
        <v>13</v>
      </c>
      <c r="E645">
        <v>210311</v>
      </c>
      <c r="F645">
        <v>211075</v>
      </c>
      <c r="G645">
        <v>1</v>
      </c>
      <c r="H645" s="1">
        <v>2.7E-11</v>
      </c>
      <c r="I645">
        <v>46.6</v>
      </c>
    </row>
    <row r="646" spans="1:9" x14ac:dyDescent="0.25">
      <c r="A646" t="s">
        <v>631</v>
      </c>
      <c r="B646" t="s">
        <v>632</v>
      </c>
      <c r="C646" t="s">
        <v>633</v>
      </c>
      <c r="D646" t="s">
        <v>14</v>
      </c>
      <c r="E646">
        <v>210311</v>
      </c>
      <c r="F646">
        <v>211075</v>
      </c>
      <c r="G646">
        <v>1</v>
      </c>
      <c r="H646" s="1">
        <v>1E-8</v>
      </c>
      <c r="I646">
        <v>37.700000000000003</v>
      </c>
    </row>
    <row r="647" spans="1:9" x14ac:dyDescent="0.25">
      <c r="A647" t="s">
        <v>634</v>
      </c>
      <c r="B647" t="s">
        <v>635</v>
      </c>
      <c r="C647" t="s">
        <v>636</v>
      </c>
      <c r="D647" t="s">
        <v>17</v>
      </c>
      <c r="E647">
        <v>20</v>
      </c>
      <c r="F647">
        <v>1084</v>
      </c>
      <c r="G647">
        <v>1</v>
      </c>
      <c r="H647" s="1">
        <v>9.7000000000000003E-7</v>
      </c>
      <c r="I647">
        <v>29.8</v>
      </c>
    </row>
    <row r="648" spans="1:9" x14ac:dyDescent="0.25">
      <c r="A648" t="s">
        <v>637</v>
      </c>
      <c r="B648" t="s">
        <v>638</v>
      </c>
      <c r="C648" t="s">
        <v>639</v>
      </c>
      <c r="D648" t="s">
        <v>1</v>
      </c>
      <c r="E648">
        <v>131</v>
      </c>
      <c r="F648">
        <v>832</v>
      </c>
      <c r="G648">
        <v>1</v>
      </c>
      <c r="H648" s="1">
        <v>3.5000000000000001E-38</v>
      </c>
      <c r="I648">
        <v>133.69999999999999</v>
      </c>
    </row>
    <row r="649" spans="1:9" x14ac:dyDescent="0.25">
      <c r="A649" t="s">
        <v>637</v>
      </c>
      <c r="B649" t="s">
        <v>638</v>
      </c>
      <c r="C649" t="s">
        <v>639</v>
      </c>
      <c r="D649" t="s">
        <v>11</v>
      </c>
      <c r="E649">
        <v>131</v>
      </c>
      <c r="F649">
        <v>832</v>
      </c>
      <c r="G649">
        <v>1</v>
      </c>
      <c r="H649" s="1">
        <v>2.9E-19</v>
      </c>
      <c r="I649">
        <v>71.5</v>
      </c>
    </row>
    <row r="650" spans="1:9" x14ac:dyDescent="0.25">
      <c r="A650" t="s">
        <v>637</v>
      </c>
      <c r="B650" t="s">
        <v>638</v>
      </c>
      <c r="C650" t="s">
        <v>639</v>
      </c>
      <c r="D650" t="s">
        <v>12</v>
      </c>
      <c r="E650">
        <v>131</v>
      </c>
      <c r="F650">
        <v>832</v>
      </c>
      <c r="G650">
        <v>1</v>
      </c>
      <c r="H650" s="1">
        <v>1.3E-23</v>
      </c>
      <c r="I650">
        <v>86.2</v>
      </c>
    </row>
    <row r="651" spans="1:9" x14ac:dyDescent="0.25">
      <c r="A651" t="s">
        <v>637</v>
      </c>
      <c r="B651" t="s">
        <v>638</v>
      </c>
      <c r="C651" t="s">
        <v>639</v>
      </c>
      <c r="D651" t="s">
        <v>13</v>
      </c>
      <c r="E651">
        <v>131</v>
      </c>
      <c r="F651">
        <v>832</v>
      </c>
      <c r="G651">
        <v>1</v>
      </c>
      <c r="H651" s="1">
        <v>7.6000000000000002E-28</v>
      </c>
      <c r="I651">
        <v>100</v>
      </c>
    </row>
    <row r="652" spans="1:9" x14ac:dyDescent="0.25">
      <c r="A652" t="s">
        <v>637</v>
      </c>
      <c r="B652" t="s">
        <v>638</v>
      </c>
      <c r="C652" t="s">
        <v>639</v>
      </c>
      <c r="D652" t="s">
        <v>14</v>
      </c>
      <c r="E652">
        <v>131</v>
      </c>
      <c r="F652">
        <v>832</v>
      </c>
      <c r="G652">
        <v>1</v>
      </c>
      <c r="H652" s="1">
        <v>1.4000000000000001E-24</v>
      </c>
      <c r="I652">
        <v>88.9</v>
      </c>
    </row>
    <row r="653" spans="1:9" x14ac:dyDescent="0.25">
      <c r="A653" t="s">
        <v>640</v>
      </c>
      <c r="B653" t="s">
        <v>641</v>
      </c>
      <c r="C653" t="s">
        <v>642</v>
      </c>
      <c r="D653" t="s">
        <v>1</v>
      </c>
      <c r="E653">
        <v>56132</v>
      </c>
      <c r="F653">
        <v>57061</v>
      </c>
      <c r="G653">
        <v>-1</v>
      </c>
      <c r="H653" s="1">
        <v>1.2999999999999999E-16</v>
      </c>
      <c r="I653">
        <v>63.8</v>
      </c>
    </row>
    <row r="654" spans="1:9" x14ac:dyDescent="0.25">
      <c r="A654" t="s">
        <v>643</v>
      </c>
      <c r="B654" t="s">
        <v>644</v>
      </c>
      <c r="C654" t="s">
        <v>645</v>
      </c>
      <c r="D654" t="s">
        <v>1</v>
      </c>
      <c r="E654">
        <v>55979</v>
      </c>
      <c r="F654">
        <v>56908</v>
      </c>
      <c r="G654">
        <v>-1</v>
      </c>
      <c r="H654" s="1">
        <v>2E-16</v>
      </c>
      <c r="I654">
        <v>61.2</v>
      </c>
    </row>
    <row r="655" spans="1:9" x14ac:dyDescent="0.25">
      <c r="A655" t="s">
        <v>646</v>
      </c>
      <c r="B655" t="s">
        <v>647</v>
      </c>
      <c r="C655" t="s">
        <v>648</v>
      </c>
      <c r="D655" t="s">
        <v>1</v>
      </c>
      <c r="E655">
        <v>2370</v>
      </c>
      <c r="F655">
        <v>3302</v>
      </c>
      <c r="G655">
        <v>-1</v>
      </c>
      <c r="H655" s="1">
        <v>3.2E-13</v>
      </c>
      <c r="I655">
        <v>50.1</v>
      </c>
    </row>
    <row r="656" spans="1:9" x14ac:dyDescent="0.25">
      <c r="A656" t="s">
        <v>649</v>
      </c>
      <c r="B656" t="s">
        <v>650</v>
      </c>
      <c r="C656" t="s">
        <v>651</v>
      </c>
      <c r="D656" t="s">
        <v>1</v>
      </c>
      <c r="E656">
        <v>4242</v>
      </c>
      <c r="F656">
        <v>5096</v>
      </c>
      <c r="G656">
        <v>1</v>
      </c>
      <c r="H656" s="1">
        <v>8.7999999999999999E-41</v>
      </c>
      <c r="I656">
        <v>143.19999999999999</v>
      </c>
    </row>
    <row r="657" spans="1:9" x14ac:dyDescent="0.25">
      <c r="A657" t="s">
        <v>649</v>
      </c>
      <c r="B657" t="s">
        <v>650</v>
      </c>
      <c r="C657" t="s">
        <v>651</v>
      </c>
      <c r="D657" t="s">
        <v>12</v>
      </c>
      <c r="E657">
        <v>4242</v>
      </c>
      <c r="F657">
        <v>5096</v>
      </c>
      <c r="G657">
        <v>1</v>
      </c>
      <c r="H657" s="1">
        <v>6.2999999999999998E-16</v>
      </c>
      <c r="I657">
        <v>62</v>
      </c>
    </row>
    <row r="658" spans="1:9" x14ac:dyDescent="0.25">
      <c r="A658" t="s">
        <v>649</v>
      </c>
      <c r="B658" t="s">
        <v>650</v>
      </c>
      <c r="C658" t="s">
        <v>651</v>
      </c>
      <c r="D658" t="s">
        <v>13</v>
      </c>
      <c r="E658">
        <v>4242</v>
      </c>
      <c r="F658">
        <v>5096</v>
      </c>
      <c r="G658">
        <v>1</v>
      </c>
      <c r="H658" s="1">
        <v>6.6000000000000001E-13</v>
      </c>
      <c r="I658">
        <v>52</v>
      </c>
    </row>
    <row r="659" spans="1:9" x14ac:dyDescent="0.25">
      <c r="A659" t="s">
        <v>649</v>
      </c>
      <c r="B659" t="s">
        <v>650</v>
      </c>
      <c r="C659" t="s">
        <v>651</v>
      </c>
      <c r="D659" t="s">
        <v>14</v>
      </c>
      <c r="E659">
        <v>4242</v>
      </c>
      <c r="F659">
        <v>5096</v>
      </c>
      <c r="G659">
        <v>1</v>
      </c>
      <c r="H659" s="1">
        <v>1.6000000000000001E-9</v>
      </c>
      <c r="I659">
        <v>40.5</v>
      </c>
    </row>
    <row r="660" spans="1:9" x14ac:dyDescent="0.25">
      <c r="A660" t="s">
        <v>652</v>
      </c>
      <c r="B660" t="s">
        <v>653</v>
      </c>
      <c r="C660" t="s">
        <v>654</v>
      </c>
      <c r="D660" t="s">
        <v>1</v>
      </c>
      <c r="E660">
        <v>24457</v>
      </c>
      <c r="F660">
        <v>25320</v>
      </c>
      <c r="G660">
        <v>1</v>
      </c>
      <c r="H660" s="1">
        <v>9.8999999999999998E-31</v>
      </c>
      <c r="I660">
        <v>108.9</v>
      </c>
    </row>
    <row r="661" spans="1:9" x14ac:dyDescent="0.25">
      <c r="A661" t="s">
        <v>652</v>
      </c>
      <c r="B661" t="s">
        <v>653</v>
      </c>
      <c r="C661" t="s">
        <v>654</v>
      </c>
      <c r="D661" t="s">
        <v>12</v>
      </c>
      <c r="E661">
        <v>24457</v>
      </c>
      <c r="F661">
        <v>25320</v>
      </c>
      <c r="G661">
        <v>1</v>
      </c>
      <c r="H661" s="1">
        <v>2.2000000000000001E-14</v>
      </c>
      <c r="I661">
        <v>55.6</v>
      </c>
    </row>
    <row r="662" spans="1:9" x14ac:dyDescent="0.25">
      <c r="A662" t="s">
        <v>652</v>
      </c>
      <c r="B662" t="s">
        <v>653</v>
      </c>
      <c r="C662" t="s">
        <v>654</v>
      </c>
      <c r="D662" t="s">
        <v>13</v>
      </c>
      <c r="E662">
        <v>24457</v>
      </c>
      <c r="F662">
        <v>25320</v>
      </c>
      <c r="G662">
        <v>1</v>
      </c>
      <c r="H662" s="1">
        <v>5.5E-17</v>
      </c>
      <c r="I662">
        <v>64.099999999999994</v>
      </c>
    </row>
    <row r="663" spans="1:9" x14ac:dyDescent="0.25">
      <c r="A663" t="s">
        <v>652</v>
      </c>
      <c r="B663" t="s">
        <v>653</v>
      </c>
      <c r="C663" t="s">
        <v>654</v>
      </c>
      <c r="D663" t="s">
        <v>14</v>
      </c>
      <c r="E663">
        <v>24457</v>
      </c>
      <c r="F663">
        <v>25320</v>
      </c>
      <c r="G663">
        <v>1</v>
      </c>
      <c r="H663" s="1">
        <v>7.6000000000000002E-9</v>
      </c>
      <c r="I663">
        <v>37</v>
      </c>
    </row>
    <row r="664" spans="1:9" x14ac:dyDescent="0.25">
      <c r="A664" t="s">
        <v>655</v>
      </c>
      <c r="B664" t="s">
        <v>656</v>
      </c>
      <c r="C664" t="s">
        <v>657</v>
      </c>
      <c r="D664" t="s">
        <v>14</v>
      </c>
      <c r="E664">
        <v>46377</v>
      </c>
      <c r="F664">
        <v>48242</v>
      </c>
      <c r="G664">
        <v>1</v>
      </c>
      <c r="H664" s="1">
        <v>2.4999999999999999E-8</v>
      </c>
      <c r="I664">
        <v>33.700000000000003</v>
      </c>
    </row>
    <row r="665" spans="1:9" x14ac:dyDescent="0.25">
      <c r="A665" t="s">
        <v>658</v>
      </c>
      <c r="B665" t="s">
        <v>659</v>
      </c>
      <c r="C665" t="s">
        <v>660</v>
      </c>
      <c r="D665" t="s">
        <v>1</v>
      </c>
      <c r="E665">
        <v>2440</v>
      </c>
      <c r="F665">
        <v>3306</v>
      </c>
      <c r="G665">
        <v>-1</v>
      </c>
      <c r="H665" s="1">
        <v>8.0999999999999997E-28</v>
      </c>
      <c r="I665">
        <v>99.1</v>
      </c>
    </row>
    <row r="666" spans="1:9" x14ac:dyDescent="0.25">
      <c r="A666" t="s">
        <v>658</v>
      </c>
      <c r="B666" t="s">
        <v>659</v>
      </c>
      <c r="C666" t="s">
        <v>660</v>
      </c>
      <c r="D666" t="s">
        <v>12</v>
      </c>
      <c r="E666">
        <v>2440</v>
      </c>
      <c r="F666">
        <v>3306</v>
      </c>
      <c r="G666">
        <v>-1</v>
      </c>
      <c r="H666" s="1">
        <v>2.5000000000000001E-14</v>
      </c>
      <c r="I666">
        <v>55.2</v>
      </c>
    </row>
    <row r="667" spans="1:9" x14ac:dyDescent="0.25">
      <c r="A667" t="s">
        <v>658</v>
      </c>
      <c r="B667" t="s">
        <v>659</v>
      </c>
      <c r="C667" t="s">
        <v>660</v>
      </c>
      <c r="D667" t="s">
        <v>13</v>
      </c>
      <c r="E667">
        <v>2440</v>
      </c>
      <c r="F667">
        <v>3306</v>
      </c>
      <c r="G667">
        <v>-1</v>
      </c>
      <c r="H667" s="1">
        <v>2.8000000000000001E-16</v>
      </c>
      <c r="I667">
        <v>61.5</v>
      </c>
    </row>
    <row r="668" spans="1:9" x14ac:dyDescent="0.25">
      <c r="A668" t="s">
        <v>658</v>
      </c>
      <c r="B668" t="s">
        <v>659</v>
      </c>
      <c r="C668" t="s">
        <v>660</v>
      </c>
      <c r="D668" t="s">
        <v>14</v>
      </c>
      <c r="E668">
        <v>2440</v>
      </c>
      <c r="F668">
        <v>3306</v>
      </c>
      <c r="G668">
        <v>-1</v>
      </c>
      <c r="H668" s="1">
        <v>9.4E-7</v>
      </c>
      <c r="I668">
        <v>29.8</v>
      </c>
    </row>
    <row r="669" spans="1:9" x14ac:dyDescent="0.25">
      <c r="A669" t="s">
        <v>661</v>
      </c>
      <c r="B669" t="s">
        <v>662</v>
      </c>
      <c r="C669" t="s">
        <v>663</v>
      </c>
      <c r="D669" t="s">
        <v>14</v>
      </c>
      <c r="E669">
        <v>7208</v>
      </c>
      <c r="F669">
        <v>8440</v>
      </c>
      <c r="G669">
        <v>-1</v>
      </c>
      <c r="H669" s="1">
        <v>1.1000000000000001E-7</v>
      </c>
      <c r="I669">
        <v>32.200000000000003</v>
      </c>
    </row>
    <row r="670" spans="1:9" x14ac:dyDescent="0.25">
      <c r="A670" t="s">
        <v>664</v>
      </c>
      <c r="B670" t="s">
        <v>665</v>
      </c>
      <c r="C670" t="s">
        <v>666</v>
      </c>
      <c r="D670" t="s">
        <v>1</v>
      </c>
      <c r="E670">
        <v>4842</v>
      </c>
      <c r="F670">
        <v>5705</v>
      </c>
      <c r="G670">
        <v>-1</v>
      </c>
      <c r="H670" s="1">
        <v>6.5999999999999998E-31</v>
      </c>
      <c r="I670">
        <v>110.3</v>
      </c>
    </row>
    <row r="671" spans="1:9" x14ac:dyDescent="0.25">
      <c r="A671" t="s">
        <v>664</v>
      </c>
      <c r="B671" t="s">
        <v>665</v>
      </c>
      <c r="C671" t="s">
        <v>666</v>
      </c>
      <c r="D671" t="s">
        <v>12</v>
      </c>
      <c r="E671">
        <v>4842</v>
      </c>
      <c r="F671">
        <v>5705</v>
      </c>
      <c r="G671">
        <v>-1</v>
      </c>
      <c r="H671" s="1">
        <v>7.1E-14</v>
      </c>
      <c r="I671">
        <v>54.7</v>
      </c>
    </row>
    <row r="672" spans="1:9" x14ac:dyDescent="0.25">
      <c r="A672" t="s">
        <v>664</v>
      </c>
      <c r="B672" t="s">
        <v>665</v>
      </c>
      <c r="C672" t="s">
        <v>666</v>
      </c>
      <c r="D672" t="s">
        <v>13</v>
      </c>
      <c r="E672">
        <v>4842</v>
      </c>
      <c r="F672">
        <v>5705</v>
      </c>
      <c r="G672">
        <v>-1</v>
      </c>
      <c r="H672" s="1">
        <v>7.1999999999999999E-17</v>
      </c>
      <c r="I672">
        <v>64.400000000000006</v>
      </c>
    </row>
    <row r="673" spans="1:9" x14ac:dyDescent="0.25">
      <c r="A673" t="s">
        <v>664</v>
      </c>
      <c r="B673" t="s">
        <v>665</v>
      </c>
      <c r="C673" t="s">
        <v>666</v>
      </c>
      <c r="D673" t="s">
        <v>14</v>
      </c>
      <c r="E673">
        <v>4842</v>
      </c>
      <c r="F673">
        <v>5705</v>
      </c>
      <c r="G673">
        <v>-1</v>
      </c>
      <c r="H673" s="1">
        <v>4.9E-9</v>
      </c>
      <c r="I673">
        <v>38.4</v>
      </c>
    </row>
    <row r="674" spans="1:9" x14ac:dyDescent="0.25">
      <c r="A674" t="s">
        <v>667</v>
      </c>
      <c r="B674" t="s">
        <v>668</v>
      </c>
      <c r="C674" t="s">
        <v>669</v>
      </c>
      <c r="D674" t="s">
        <v>1</v>
      </c>
      <c r="E674">
        <v>154373</v>
      </c>
      <c r="F674">
        <v>155302</v>
      </c>
      <c r="G674">
        <v>1</v>
      </c>
      <c r="H674" s="1">
        <v>2.1000000000000001E-16</v>
      </c>
      <c r="I674">
        <v>61.2</v>
      </c>
    </row>
    <row r="675" spans="1:9" x14ac:dyDescent="0.25">
      <c r="A675" t="s">
        <v>670</v>
      </c>
      <c r="B675" t="s">
        <v>671</v>
      </c>
      <c r="C675" t="s">
        <v>672</v>
      </c>
      <c r="D675" t="s">
        <v>17</v>
      </c>
      <c r="E675">
        <v>30344</v>
      </c>
      <c r="F675">
        <v>32719</v>
      </c>
      <c r="G675">
        <v>-1</v>
      </c>
      <c r="H675" s="1">
        <v>7.7999999999999997E-8</v>
      </c>
      <c r="I675">
        <v>32.6</v>
      </c>
    </row>
    <row r="676" spans="1:9" x14ac:dyDescent="0.25">
      <c r="A676" t="s">
        <v>673</v>
      </c>
      <c r="B676" t="s">
        <v>674</v>
      </c>
      <c r="C676" t="s">
        <v>675</v>
      </c>
      <c r="D676" t="s">
        <v>1</v>
      </c>
      <c r="E676">
        <v>8724</v>
      </c>
      <c r="F676">
        <v>9587</v>
      </c>
      <c r="G676">
        <v>-1</v>
      </c>
      <c r="H676" s="1">
        <v>8.8000000000000004E-31</v>
      </c>
      <c r="I676">
        <v>109.9</v>
      </c>
    </row>
    <row r="677" spans="1:9" x14ac:dyDescent="0.25">
      <c r="A677" t="s">
        <v>673</v>
      </c>
      <c r="B677" t="s">
        <v>674</v>
      </c>
      <c r="C677" t="s">
        <v>675</v>
      </c>
      <c r="D677" t="s">
        <v>12</v>
      </c>
      <c r="E677">
        <v>8724</v>
      </c>
      <c r="F677">
        <v>9587</v>
      </c>
      <c r="G677">
        <v>-1</v>
      </c>
      <c r="H677" s="1">
        <v>3.7E-14</v>
      </c>
      <c r="I677">
        <v>55.7</v>
      </c>
    </row>
    <row r="678" spans="1:9" x14ac:dyDescent="0.25">
      <c r="A678" t="s">
        <v>673</v>
      </c>
      <c r="B678" t="s">
        <v>674</v>
      </c>
      <c r="C678" t="s">
        <v>675</v>
      </c>
      <c r="D678" t="s">
        <v>13</v>
      </c>
      <c r="E678">
        <v>8724</v>
      </c>
      <c r="F678">
        <v>9587</v>
      </c>
      <c r="G678">
        <v>-1</v>
      </c>
      <c r="H678" s="1">
        <v>8.2000000000000001E-17</v>
      </c>
      <c r="I678">
        <v>64.3</v>
      </c>
    </row>
    <row r="679" spans="1:9" x14ac:dyDescent="0.25">
      <c r="A679" t="s">
        <v>673</v>
      </c>
      <c r="B679" t="s">
        <v>674</v>
      </c>
      <c r="C679" t="s">
        <v>675</v>
      </c>
      <c r="D679" t="s">
        <v>14</v>
      </c>
      <c r="E679">
        <v>8724</v>
      </c>
      <c r="F679">
        <v>9587</v>
      </c>
      <c r="G679">
        <v>-1</v>
      </c>
      <c r="H679" s="1">
        <v>7.4999999999999993E-9</v>
      </c>
      <c r="I679">
        <v>37.799999999999997</v>
      </c>
    </row>
    <row r="680" spans="1:9" x14ac:dyDescent="0.25">
      <c r="A680" t="s">
        <v>676</v>
      </c>
      <c r="B680" t="s">
        <v>677</v>
      </c>
      <c r="C680" t="s">
        <v>678</v>
      </c>
      <c r="D680" t="s">
        <v>1</v>
      </c>
      <c r="E680">
        <v>1204</v>
      </c>
      <c r="F680">
        <v>2070</v>
      </c>
      <c r="G680">
        <v>1</v>
      </c>
      <c r="H680" s="1">
        <v>2.7000000000000001E-39</v>
      </c>
      <c r="I680">
        <v>138</v>
      </c>
    </row>
    <row r="681" spans="1:9" x14ac:dyDescent="0.25">
      <c r="A681" t="s">
        <v>676</v>
      </c>
      <c r="B681" t="s">
        <v>677</v>
      </c>
      <c r="C681" t="s">
        <v>678</v>
      </c>
      <c r="D681" t="s">
        <v>11</v>
      </c>
      <c r="E681">
        <v>1204</v>
      </c>
      <c r="F681">
        <v>2070</v>
      </c>
      <c r="G681">
        <v>1</v>
      </c>
      <c r="H681" s="1">
        <v>1.6E-7</v>
      </c>
      <c r="I681">
        <v>33.6</v>
      </c>
    </row>
    <row r="682" spans="1:9" x14ac:dyDescent="0.25">
      <c r="A682" t="s">
        <v>676</v>
      </c>
      <c r="B682" t="s">
        <v>677</v>
      </c>
      <c r="C682" t="s">
        <v>678</v>
      </c>
      <c r="D682" t="s">
        <v>12</v>
      </c>
      <c r="E682">
        <v>1204</v>
      </c>
      <c r="F682">
        <v>2070</v>
      </c>
      <c r="G682">
        <v>1</v>
      </c>
      <c r="H682" s="1">
        <v>1.7E-15</v>
      </c>
      <c r="I682">
        <v>60.3</v>
      </c>
    </row>
    <row r="683" spans="1:9" x14ac:dyDescent="0.25">
      <c r="A683" t="s">
        <v>676</v>
      </c>
      <c r="B683" t="s">
        <v>677</v>
      </c>
      <c r="C683" t="s">
        <v>678</v>
      </c>
      <c r="D683" t="s">
        <v>13</v>
      </c>
      <c r="E683">
        <v>1204</v>
      </c>
      <c r="F683">
        <v>2070</v>
      </c>
      <c r="G683">
        <v>1</v>
      </c>
      <c r="H683" s="1">
        <v>2.0000000000000001E-18</v>
      </c>
      <c r="I683">
        <v>69.8</v>
      </c>
    </row>
    <row r="684" spans="1:9" x14ac:dyDescent="0.25">
      <c r="A684" t="s">
        <v>676</v>
      </c>
      <c r="B684" t="s">
        <v>677</v>
      </c>
      <c r="C684" t="s">
        <v>678</v>
      </c>
      <c r="D684" t="s">
        <v>14</v>
      </c>
      <c r="E684">
        <v>1204</v>
      </c>
      <c r="F684">
        <v>2070</v>
      </c>
      <c r="G684">
        <v>1</v>
      </c>
      <c r="H684" s="1">
        <v>2.3999999999999999E-14</v>
      </c>
      <c r="I684">
        <v>56</v>
      </c>
    </row>
    <row r="685" spans="1:9" x14ac:dyDescent="0.25">
      <c r="A685" t="s">
        <v>679</v>
      </c>
      <c r="B685" t="s">
        <v>680</v>
      </c>
      <c r="C685" t="s">
        <v>681</v>
      </c>
      <c r="D685" t="s">
        <v>1</v>
      </c>
      <c r="E685">
        <v>19821</v>
      </c>
      <c r="F685">
        <v>20684</v>
      </c>
      <c r="G685">
        <v>-1</v>
      </c>
      <c r="H685" s="1">
        <v>3.6000000000000003E-30</v>
      </c>
      <c r="I685">
        <v>107.5</v>
      </c>
    </row>
    <row r="686" spans="1:9" x14ac:dyDescent="0.25">
      <c r="A686" t="s">
        <v>679</v>
      </c>
      <c r="B686" t="s">
        <v>680</v>
      </c>
      <c r="C686" t="s">
        <v>681</v>
      </c>
      <c r="D686" t="s">
        <v>12</v>
      </c>
      <c r="E686">
        <v>19821</v>
      </c>
      <c r="F686">
        <v>20684</v>
      </c>
      <c r="G686">
        <v>-1</v>
      </c>
      <c r="H686" s="1">
        <v>1.6000000000000001E-14</v>
      </c>
      <c r="I686">
        <v>56.5</v>
      </c>
    </row>
    <row r="687" spans="1:9" x14ac:dyDescent="0.25">
      <c r="A687" t="s">
        <v>679</v>
      </c>
      <c r="B687" t="s">
        <v>680</v>
      </c>
      <c r="C687" t="s">
        <v>681</v>
      </c>
      <c r="D687" t="s">
        <v>13</v>
      </c>
      <c r="E687">
        <v>19821</v>
      </c>
      <c r="F687">
        <v>20684</v>
      </c>
      <c r="G687">
        <v>-1</v>
      </c>
      <c r="H687" s="1">
        <v>8.8E-17</v>
      </c>
      <c r="I687">
        <v>63.9</v>
      </c>
    </row>
    <row r="688" spans="1:9" x14ac:dyDescent="0.25">
      <c r="A688" t="s">
        <v>679</v>
      </c>
      <c r="B688" t="s">
        <v>680</v>
      </c>
      <c r="C688" t="s">
        <v>681</v>
      </c>
      <c r="D688" t="s">
        <v>14</v>
      </c>
      <c r="E688">
        <v>19821</v>
      </c>
      <c r="F688">
        <v>20684</v>
      </c>
      <c r="G688">
        <v>-1</v>
      </c>
      <c r="H688" s="1">
        <v>6.7000000000000004E-8</v>
      </c>
      <c r="I688">
        <v>34.4</v>
      </c>
    </row>
    <row r="689" spans="1:9" x14ac:dyDescent="0.25">
      <c r="A689" t="s">
        <v>682</v>
      </c>
      <c r="B689" t="s">
        <v>683</v>
      </c>
      <c r="C689" t="s">
        <v>684</v>
      </c>
      <c r="D689" t="s">
        <v>1</v>
      </c>
      <c r="E689">
        <v>53564</v>
      </c>
      <c r="F689">
        <v>54496</v>
      </c>
      <c r="G689">
        <v>-1</v>
      </c>
      <c r="H689" s="1">
        <v>9.9999999999999998E-13</v>
      </c>
      <c r="I689">
        <v>50.1</v>
      </c>
    </row>
    <row r="690" spans="1:9" x14ac:dyDescent="0.25">
      <c r="A690" t="s">
        <v>685</v>
      </c>
      <c r="B690" t="s">
        <v>686</v>
      </c>
      <c r="C690" t="s">
        <v>687</v>
      </c>
      <c r="D690" t="s">
        <v>1</v>
      </c>
      <c r="E690">
        <v>1844</v>
      </c>
      <c r="F690">
        <v>2740</v>
      </c>
      <c r="G690">
        <v>1</v>
      </c>
      <c r="H690" s="1">
        <v>3.3E-27</v>
      </c>
      <c r="I690">
        <v>97.7</v>
      </c>
    </row>
    <row r="691" spans="1:9" x14ac:dyDescent="0.25">
      <c r="A691" t="s">
        <v>685</v>
      </c>
      <c r="B691" t="s">
        <v>688</v>
      </c>
      <c r="C691" t="s">
        <v>689</v>
      </c>
      <c r="D691" t="s">
        <v>1</v>
      </c>
      <c r="E691">
        <v>55311</v>
      </c>
      <c r="F691">
        <v>56240</v>
      </c>
      <c r="G691">
        <v>-1</v>
      </c>
      <c r="H691" s="1">
        <v>4.5000000000000002E-16</v>
      </c>
      <c r="I691">
        <v>61.2</v>
      </c>
    </row>
    <row r="692" spans="1:9" x14ac:dyDescent="0.25">
      <c r="A692" t="s">
        <v>685</v>
      </c>
      <c r="B692" t="s">
        <v>686</v>
      </c>
      <c r="C692" t="s">
        <v>687</v>
      </c>
      <c r="D692" t="s">
        <v>12</v>
      </c>
      <c r="E692">
        <v>1844</v>
      </c>
      <c r="F692">
        <v>2740</v>
      </c>
      <c r="G692">
        <v>1</v>
      </c>
      <c r="H692" s="1">
        <v>9.8000000000000001E-9</v>
      </c>
      <c r="I692">
        <v>37.5</v>
      </c>
    </row>
    <row r="693" spans="1:9" x14ac:dyDescent="0.25">
      <c r="A693" t="s">
        <v>685</v>
      </c>
      <c r="B693" t="s">
        <v>686</v>
      </c>
      <c r="C693" t="s">
        <v>687</v>
      </c>
      <c r="D693" t="s">
        <v>13</v>
      </c>
      <c r="E693">
        <v>1844</v>
      </c>
      <c r="F693">
        <v>2740</v>
      </c>
      <c r="G693">
        <v>1</v>
      </c>
      <c r="H693" s="1">
        <v>1.4E-11</v>
      </c>
      <c r="I693">
        <v>46.7</v>
      </c>
    </row>
    <row r="694" spans="1:9" x14ac:dyDescent="0.25">
      <c r="A694" t="s">
        <v>685</v>
      </c>
      <c r="B694" t="s">
        <v>686</v>
      </c>
      <c r="C694" t="s">
        <v>687</v>
      </c>
      <c r="D694" t="s">
        <v>14</v>
      </c>
      <c r="E694">
        <v>1844</v>
      </c>
      <c r="F694">
        <v>2740</v>
      </c>
      <c r="G694">
        <v>1</v>
      </c>
      <c r="H694" s="1">
        <v>1.2E-8</v>
      </c>
      <c r="I694">
        <v>36.700000000000003</v>
      </c>
    </row>
    <row r="695" spans="1:9" x14ac:dyDescent="0.25">
      <c r="A695" t="s">
        <v>690</v>
      </c>
      <c r="B695" t="s">
        <v>691</v>
      </c>
      <c r="C695" t="s">
        <v>692</v>
      </c>
      <c r="D695" t="s">
        <v>1</v>
      </c>
      <c r="E695">
        <v>2944</v>
      </c>
      <c r="F695">
        <v>3798</v>
      </c>
      <c r="G695">
        <v>-1</v>
      </c>
      <c r="H695" s="1">
        <v>3.3000000000000001E-44</v>
      </c>
      <c r="I695">
        <v>153.80000000000001</v>
      </c>
    </row>
    <row r="696" spans="1:9" x14ac:dyDescent="0.25">
      <c r="A696" t="s">
        <v>690</v>
      </c>
      <c r="B696" t="s">
        <v>691</v>
      </c>
      <c r="C696" t="s">
        <v>692</v>
      </c>
      <c r="D696" t="s">
        <v>12</v>
      </c>
      <c r="E696">
        <v>2944</v>
      </c>
      <c r="F696">
        <v>3798</v>
      </c>
      <c r="G696">
        <v>-1</v>
      </c>
      <c r="H696" s="1">
        <v>3.8000000000000002E-15</v>
      </c>
      <c r="I696">
        <v>58.8</v>
      </c>
    </row>
    <row r="697" spans="1:9" x14ac:dyDescent="0.25">
      <c r="A697" t="s">
        <v>690</v>
      </c>
      <c r="B697" t="s">
        <v>691</v>
      </c>
      <c r="C697" t="s">
        <v>692</v>
      </c>
      <c r="D697" t="s">
        <v>13</v>
      </c>
      <c r="E697">
        <v>2944</v>
      </c>
      <c r="F697">
        <v>3798</v>
      </c>
      <c r="G697">
        <v>-1</v>
      </c>
      <c r="H697" s="1">
        <v>1.1999999999999999E-13</v>
      </c>
      <c r="I697">
        <v>53.8</v>
      </c>
    </row>
    <row r="698" spans="1:9" x14ac:dyDescent="0.25">
      <c r="A698" t="s">
        <v>690</v>
      </c>
      <c r="B698" t="s">
        <v>691</v>
      </c>
      <c r="C698" t="s">
        <v>692</v>
      </c>
      <c r="D698" t="s">
        <v>14</v>
      </c>
      <c r="E698">
        <v>2944</v>
      </c>
      <c r="F698">
        <v>3798</v>
      </c>
      <c r="G698">
        <v>-1</v>
      </c>
      <c r="H698" s="1">
        <v>6.6000000000000001E-12</v>
      </c>
      <c r="I698">
        <v>47.7</v>
      </c>
    </row>
    <row r="699" spans="1:9" x14ac:dyDescent="0.25">
      <c r="A699" t="s">
        <v>693</v>
      </c>
      <c r="B699" t="s">
        <v>694</v>
      </c>
      <c r="C699" t="s">
        <v>695</v>
      </c>
      <c r="D699" t="s">
        <v>1</v>
      </c>
      <c r="E699">
        <v>14310</v>
      </c>
      <c r="F699">
        <v>15173</v>
      </c>
      <c r="G699">
        <v>-1</v>
      </c>
      <c r="H699" s="1">
        <v>1.0000000000000001E-30</v>
      </c>
      <c r="I699">
        <v>109.3</v>
      </c>
    </row>
    <row r="700" spans="1:9" x14ac:dyDescent="0.25">
      <c r="A700" t="s">
        <v>693</v>
      </c>
      <c r="B700" t="s">
        <v>694</v>
      </c>
      <c r="C700" t="s">
        <v>695</v>
      </c>
      <c r="D700" t="s">
        <v>12</v>
      </c>
      <c r="E700">
        <v>14310</v>
      </c>
      <c r="F700">
        <v>15173</v>
      </c>
      <c r="G700">
        <v>-1</v>
      </c>
      <c r="H700" s="1">
        <v>5.8000000000000005E-14</v>
      </c>
      <c r="I700">
        <v>54.7</v>
      </c>
    </row>
    <row r="701" spans="1:9" x14ac:dyDescent="0.25">
      <c r="A701" t="s">
        <v>693</v>
      </c>
      <c r="B701" t="s">
        <v>694</v>
      </c>
      <c r="C701" t="s">
        <v>695</v>
      </c>
      <c r="D701" t="s">
        <v>13</v>
      </c>
      <c r="E701">
        <v>14310</v>
      </c>
      <c r="F701">
        <v>15173</v>
      </c>
      <c r="G701">
        <v>-1</v>
      </c>
      <c r="H701" s="1">
        <v>6.4999999999999996E-17</v>
      </c>
      <c r="I701">
        <v>64.2</v>
      </c>
    </row>
    <row r="702" spans="1:9" x14ac:dyDescent="0.25">
      <c r="A702" t="s">
        <v>693</v>
      </c>
      <c r="B702" t="s">
        <v>694</v>
      </c>
      <c r="C702" t="s">
        <v>695</v>
      </c>
      <c r="D702" t="s">
        <v>14</v>
      </c>
      <c r="E702">
        <v>14310</v>
      </c>
      <c r="F702">
        <v>15173</v>
      </c>
      <c r="G702">
        <v>-1</v>
      </c>
      <c r="H702" s="1">
        <v>6.6999999999999996E-9</v>
      </c>
      <c r="I702">
        <v>37.6</v>
      </c>
    </row>
    <row r="703" spans="1:9" x14ac:dyDescent="0.25">
      <c r="A703" t="s">
        <v>696</v>
      </c>
      <c r="B703" t="s">
        <v>697</v>
      </c>
      <c r="C703" t="s">
        <v>698</v>
      </c>
      <c r="D703" t="s">
        <v>1</v>
      </c>
      <c r="E703">
        <v>4677</v>
      </c>
      <c r="F703">
        <v>5609</v>
      </c>
      <c r="G703">
        <v>1</v>
      </c>
      <c r="H703" s="1">
        <v>3.5000000000000002E-13</v>
      </c>
      <c r="I703">
        <v>50.1</v>
      </c>
    </row>
    <row r="704" spans="1:9" x14ac:dyDescent="0.25">
      <c r="A704" t="s">
        <v>699</v>
      </c>
      <c r="B704" t="s">
        <v>700</v>
      </c>
      <c r="C704" t="s">
        <v>701</v>
      </c>
      <c r="D704" t="s">
        <v>1</v>
      </c>
      <c r="E704">
        <v>1668</v>
      </c>
      <c r="F704">
        <v>2534</v>
      </c>
      <c r="G704">
        <v>-1</v>
      </c>
      <c r="H704" s="1">
        <v>3.6000000000000001E-39</v>
      </c>
      <c r="I704">
        <v>137.1</v>
      </c>
    </row>
    <row r="705" spans="1:9" x14ac:dyDescent="0.25">
      <c r="A705" t="s">
        <v>699</v>
      </c>
      <c r="B705" t="s">
        <v>700</v>
      </c>
      <c r="C705" t="s">
        <v>701</v>
      </c>
      <c r="D705" t="s">
        <v>11</v>
      </c>
      <c r="E705">
        <v>1668</v>
      </c>
      <c r="F705">
        <v>2534</v>
      </c>
      <c r="G705">
        <v>-1</v>
      </c>
      <c r="H705" s="1">
        <v>1.9000000000000001E-7</v>
      </c>
      <c r="I705">
        <v>32.9</v>
      </c>
    </row>
    <row r="706" spans="1:9" x14ac:dyDescent="0.25">
      <c r="A706" t="s">
        <v>699</v>
      </c>
      <c r="B706" t="s">
        <v>700</v>
      </c>
      <c r="C706" t="s">
        <v>701</v>
      </c>
      <c r="D706" t="s">
        <v>12</v>
      </c>
      <c r="E706">
        <v>1668</v>
      </c>
      <c r="F706">
        <v>2534</v>
      </c>
      <c r="G706">
        <v>-1</v>
      </c>
      <c r="H706" s="1">
        <v>1.0999999999999999E-15</v>
      </c>
      <c r="I706">
        <v>60.4</v>
      </c>
    </row>
    <row r="707" spans="1:9" x14ac:dyDescent="0.25">
      <c r="A707" t="s">
        <v>699</v>
      </c>
      <c r="B707" t="s">
        <v>700</v>
      </c>
      <c r="C707" t="s">
        <v>701</v>
      </c>
      <c r="D707" t="s">
        <v>13</v>
      </c>
      <c r="E707">
        <v>1668</v>
      </c>
      <c r="F707">
        <v>2534</v>
      </c>
      <c r="G707">
        <v>-1</v>
      </c>
      <c r="H707" s="1">
        <v>1.7E-18</v>
      </c>
      <c r="I707">
        <v>69.599999999999994</v>
      </c>
    </row>
    <row r="708" spans="1:9" x14ac:dyDescent="0.25">
      <c r="A708" t="s">
        <v>699</v>
      </c>
      <c r="B708" t="s">
        <v>700</v>
      </c>
      <c r="C708" t="s">
        <v>701</v>
      </c>
      <c r="D708" t="s">
        <v>14</v>
      </c>
      <c r="E708">
        <v>1668</v>
      </c>
      <c r="F708">
        <v>2534</v>
      </c>
      <c r="G708">
        <v>-1</v>
      </c>
      <c r="H708" s="1">
        <v>3.7E-14</v>
      </c>
      <c r="I708">
        <v>54.9</v>
      </c>
    </row>
    <row r="709" spans="1:9" x14ac:dyDescent="0.25">
      <c r="A709" t="s">
        <v>702</v>
      </c>
      <c r="B709" t="s">
        <v>703</v>
      </c>
      <c r="C709" t="s">
        <v>704</v>
      </c>
      <c r="D709" t="s">
        <v>17</v>
      </c>
      <c r="E709">
        <v>8</v>
      </c>
      <c r="F709">
        <v>1063</v>
      </c>
      <c r="G709">
        <v>1</v>
      </c>
      <c r="H709" s="1">
        <v>5.7000000000000005E-7</v>
      </c>
      <c r="I709">
        <v>29.9</v>
      </c>
    </row>
    <row r="710" spans="1:9" x14ac:dyDescent="0.25">
      <c r="A710" t="s">
        <v>705</v>
      </c>
      <c r="B710" t="s">
        <v>706</v>
      </c>
      <c r="C710" t="s">
        <v>707</v>
      </c>
      <c r="D710" t="s">
        <v>14</v>
      </c>
      <c r="E710">
        <v>16410</v>
      </c>
      <c r="F710">
        <v>17642</v>
      </c>
      <c r="G710">
        <v>-1</v>
      </c>
      <c r="H710" s="1">
        <v>1.1000000000000001E-7</v>
      </c>
      <c r="I710">
        <v>32.200000000000003</v>
      </c>
    </row>
    <row r="711" spans="1:9" x14ac:dyDescent="0.25">
      <c r="A711" t="s">
        <v>708</v>
      </c>
      <c r="B711" t="s">
        <v>709</v>
      </c>
      <c r="C711" t="s">
        <v>710</v>
      </c>
      <c r="D711" t="s">
        <v>1</v>
      </c>
      <c r="E711">
        <v>67087</v>
      </c>
      <c r="F711">
        <v>67950</v>
      </c>
      <c r="G711">
        <v>1</v>
      </c>
      <c r="H711" s="1">
        <v>1.2999999999999999E-30</v>
      </c>
      <c r="I711">
        <v>109.3</v>
      </c>
    </row>
    <row r="712" spans="1:9" x14ac:dyDescent="0.25">
      <c r="A712" t="s">
        <v>708</v>
      </c>
      <c r="B712" t="s">
        <v>709</v>
      </c>
      <c r="C712" t="s">
        <v>710</v>
      </c>
      <c r="D712" t="s">
        <v>12</v>
      </c>
      <c r="E712">
        <v>67087</v>
      </c>
      <c r="F712">
        <v>67950</v>
      </c>
      <c r="G712">
        <v>1</v>
      </c>
      <c r="H712" s="1">
        <v>7.7E-14</v>
      </c>
      <c r="I712">
        <v>54.7</v>
      </c>
    </row>
    <row r="713" spans="1:9" x14ac:dyDescent="0.25">
      <c r="A713" t="s">
        <v>708</v>
      </c>
      <c r="B713" t="s">
        <v>709</v>
      </c>
      <c r="C713" t="s">
        <v>710</v>
      </c>
      <c r="D713" t="s">
        <v>13</v>
      </c>
      <c r="E713">
        <v>67087</v>
      </c>
      <c r="F713">
        <v>67950</v>
      </c>
      <c r="G713">
        <v>1</v>
      </c>
      <c r="H713" s="1">
        <v>8.6999999999999996E-17</v>
      </c>
      <c r="I713">
        <v>64.2</v>
      </c>
    </row>
    <row r="714" spans="1:9" x14ac:dyDescent="0.25">
      <c r="A714" t="s">
        <v>708</v>
      </c>
      <c r="B714" t="s">
        <v>709</v>
      </c>
      <c r="C714" t="s">
        <v>710</v>
      </c>
      <c r="D714" t="s">
        <v>14</v>
      </c>
      <c r="E714">
        <v>67087</v>
      </c>
      <c r="F714">
        <v>67950</v>
      </c>
      <c r="G714">
        <v>1</v>
      </c>
      <c r="H714" s="1">
        <v>8.9999999999999995E-9</v>
      </c>
      <c r="I714">
        <v>37.6</v>
      </c>
    </row>
    <row r="715" spans="1:9" x14ac:dyDescent="0.25">
      <c r="A715" t="s">
        <v>711</v>
      </c>
      <c r="B715" t="s">
        <v>712</v>
      </c>
      <c r="C715" t="s">
        <v>713</v>
      </c>
      <c r="D715" t="s">
        <v>1</v>
      </c>
      <c r="E715">
        <v>12397</v>
      </c>
      <c r="F715">
        <v>13248</v>
      </c>
      <c r="G715">
        <v>-1</v>
      </c>
      <c r="H715" s="1">
        <v>8.0000000000000002E-46</v>
      </c>
      <c r="I715">
        <v>158.80000000000001</v>
      </c>
    </row>
    <row r="716" spans="1:9" x14ac:dyDescent="0.25">
      <c r="A716" t="s">
        <v>711</v>
      </c>
      <c r="B716" t="s">
        <v>712</v>
      </c>
      <c r="C716" t="s">
        <v>713</v>
      </c>
      <c r="D716" t="s">
        <v>11</v>
      </c>
      <c r="E716">
        <v>12397</v>
      </c>
      <c r="F716">
        <v>13248</v>
      </c>
      <c r="G716">
        <v>-1</v>
      </c>
      <c r="H716" s="1">
        <v>1.5E-23</v>
      </c>
      <c r="I716">
        <v>85.6</v>
      </c>
    </row>
    <row r="717" spans="1:9" x14ac:dyDescent="0.25">
      <c r="A717" t="s">
        <v>711</v>
      </c>
      <c r="B717" t="s">
        <v>712</v>
      </c>
      <c r="C717" t="s">
        <v>713</v>
      </c>
      <c r="D717" t="s">
        <v>12</v>
      </c>
      <c r="E717">
        <v>12397</v>
      </c>
      <c r="F717">
        <v>13248</v>
      </c>
      <c r="G717">
        <v>-1</v>
      </c>
      <c r="H717" s="1">
        <v>7.8999999999999999E-28</v>
      </c>
      <c r="I717">
        <v>100.2</v>
      </c>
    </row>
    <row r="718" spans="1:9" x14ac:dyDescent="0.25">
      <c r="A718" t="s">
        <v>711</v>
      </c>
      <c r="B718" t="s">
        <v>712</v>
      </c>
      <c r="C718" t="s">
        <v>713</v>
      </c>
      <c r="D718" t="s">
        <v>13</v>
      </c>
      <c r="E718">
        <v>12397</v>
      </c>
      <c r="F718">
        <v>13248</v>
      </c>
      <c r="G718">
        <v>-1</v>
      </c>
      <c r="H718" s="1">
        <v>9.4E-35</v>
      </c>
      <c r="I718">
        <v>122.7</v>
      </c>
    </row>
    <row r="719" spans="1:9" x14ac:dyDescent="0.25">
      <c r="A719" t="s">
        <v>711</v>
      </c>
      <c r="B719" t="s">
        <v>712</v>
      </c>
      <c r="C719" t="s">
        <v>713</v>
      </c>
      <c r="D719" t="s">
        <v>14</v>
      </c>
      <c r="E719">
        <v>12397</v>
      </c>
      <c r="F719">
        <v>13248</v>
      </c>
      <c r="G719">
        <v>-1</v>
      </c>
      <c r="H719" s="1">
        <v>2.0999999999999999E-29</v>
      </c>
      <c r="I719">
        <v>104.8</v>
      </c>
    </row>
    <row r="720" spans="1:9" x14ac:dyDescent="0.25">
      <c r="A720" t="s">
        <v>714</v>
      </c>
      <c r="B720" t="s">
        <v>715</v>
      </c>
      <c r="C720" t="s">
        <v>716</v>
      </c>
      <c r="D720" t="s">
        <v>2</v>
      </c>
      <c r="E720">
        <v>8965</v>
      </c>
      <c r="F720">
        <v>10035</v>
      </c>
      <c r="G720">
        <v>-1</v>
      </c>
      <c r="H720" s="1">
        <v>4.8999999999999999E-11</v>
      </c>
      <c r="I720">
        <v>44.5</v>
      </c>
    </row>
    <row r="721" spans="1:9" x14ac:dyDescent="0.25">
      <c r="A721" t="s">
        <v>717</v>
      </c>
      <c r="B721" t="s">
        <v>718</v>
      </c>
      <c r="C721" t="s">
        <v>719</v>
      </c>
      <c r="D721" t="s">
        <v>1</v>
      </c>
      <c r="E721">
        <v>2215</v>
      </c>
      <c r="F721">
        <v>3144</v>
      </c>
      <c r="G721">
        <v>1</v>
      </c>
      <c r="H721" s="1">
        <v>5.0000000000000004E-16</v>
      </c>
      <c r="I721">
        <v>61.2</v>
      </c>
    </row>
    <row r="722" spans="1:9" x14ac:dyDescent="0.25">
      <c r="A722" t="s">
        <v>720</v>
      </c>
      <c r="B722" t="s">
        <v>721</v>
      </c>
      <c r="C722" t="s">
        <v>722</v>
      </c>
      <c r="D722" t="s">
        <v>17</v>
      </c>
      <c r="E722">
        <v>82</v>
      </c>
      <c r="F722">
        <v>2457</v>
      </c>
      <c r="G722">
        <v>-1</v>
      </c>
      <c r="H722" s="1">
        <v>1.1000000000000001E-7</v>
      </c>
      <c r="I722">
        <v>32.6</v>
      </c>
    </row>
    <row r="723" spans="1:9" x14ac:dyDescent="0.25">
      <c r="A723" t="s">
        <v>723</v>
      </c>
      <c r="B723" t="s">
        <v>724</v>
      </c>
      <c r="C723" t="s">
        <v>725</v>
      </c>
      <c r="D723" t="s">
        <v>17</v>
      </c>
      <c r="E723">
        <v>137683</v>
      </c>
      <c r="F723">
        <v>140052</v>
      </c>
      <c r="G723">
        <v>-1</v>
      </c>
      <c r="H723" s="1">
        <v>9.1999999999999998E-7</v>
      </c>
      <c r="I723">
        <v>29.8</v>
      </c>
    </row>
    <row r="724" spans="1:9" x14ac:dyDescent="0.25">
      <c r="A724" t="s">
        <v>726</v>
      </c>
      <c r="B724" t="s">
        <v>727</v>
      </c>
      <c r="C724" t="s">
        <v>728</v>
      </c>
      <c r="D724" t="s">
        <v>0</v>
      </c>
      <c r="E724">
        <v>643</v>
      </c>
      <c r="F724">
        <v>3351</v>
      </c>
      <c r="G724">
        <v>1</v>
      </c>
      <c r="H724" s="1">
        <v>3.2000000000000002E-8</v>
      </c>
      <c r="I724">
        <v>36.1</v>
      </c>
    </row>
    <row r="725" spans="1:9" x14ac:dyDescent="0.25">
      <c r="A725" t="s">
        <v>729</v>
      </c>
      <c r="B725" t="s">
        <v>730</v>
      </c>
      <c r="C725" t="s">
        <v>731</v>
      </c>
      <c r="D725" t="s">
        <v>1</v>
      </c>
      <c r="E725">
        <v>4309</v>
      </c>
      <c r="F725">
        <v>5163</v>
      </c>
      <c r="G725">
        <v>-1</v>
      </c>
      <c r="H725" s="1">
        <v>1.1E-45</v>
      </c>
      <c r="I725">
        <v>159</v>
      </c>
    </row>
    <row r="726" spans="1:9" x14ac:dyDescent="0.25">
      <c r="A726" t="s">
        <v>729</v>
      </c>
      <c r="B726" t="s">
        <v>730</v>
      </c>
      <c r="C726" t="s">
        <v>731</v>
      </c>
      <c r="D726" t="s">
        <v>12</v>
      </c>
      <c r="E726">
        <v>4309</v>
      </c>
      <c r="F726">
        <v>5163</v>
      </c>
      <c r="G726">
        <v>-1</v>
      </c>
      <c r="H726" s="1">
        <v>7.4999999999999996E-16</v>
      </c>
      <c r="I726">
        <v>61.5</v>
      </c>
    </row>
    <row r="727" spans="1:9" x14ac:dyDescent="0.25">
      <c r="A727" t="s">
        <v>729</v>
      </c>
      <c r="B727" t="s">
        <v>730</v>
      </c>
      <c r="C727" t="s">
        <v>731</v>
      </c>
      <c r="D727" t="s">
        <v>13</v>
      </c>
      <c r="E727">
        <v>4309</v>
      </c>
      <c r="F727">
        <v>5163</v>
      </c>
      <c r="G727">
        <v>-1</v>
      </c>
      <c r="H727" s="1">
        <v>3.2E-13</v>
      </c>
      <c r="I727">
        <v>52.8</v>
      </c>
    </row>
    <row r="728" spans="1:9" x14ac:dyDescent="0.25">
      <c r="A728" t="s">
        <v>729</v>
      </c>
      <c r="B728" t="s">
        <v>730</v>
      </c>
      <c r="C728" t="s">
        <v>731</v>
      </c>
      <c r="D728" t="s">
        <v>14</v>
      </c>
      <c r="E728">
        <v>4309</v>
      </c>
      <c r="F728">
        <v>5163</v>
      </c>
      <c r="G728">
        <v>-1</v>
      </c>
      <c r="H728" s="1">
        <v>1.1999999999999999E-12</v>
      </c>
      <c r="I728">
        <v>50.6</v>
      </c>
    </row>
    <row r="729" spans="1:9" x14ac:dyDescent="0.25">
      <c r="A729" t="s">
        <v>732</v>
      </c>
      <c r="B729" t="s">
        <v>733</v>
      </c>
      <c r="C729" t="s">
        <v>734</v>
      </c>
      <c r="D729" t="s">
        <v>1</v>
      </c>
      <c r="E729">
        <v>85</v>
      </c>
      <c r="F729">
        <v>981</v>
      </c>
      <c r="G729">
        <v>-1</v>
      </c>
      <c r="H729" s="1">
        <v>3.8E-27</v>
      </c>
      <c r="I729">
        <v>97.7</v>
      </c>
    </row>
    <row r="730" spans="1:9" x14ac:dyDescent="0.25">
      <c r="A730" t="s">
        <v>732</v>
      </c>
      <c r="B730" t="s">
        <v>733</v>
      </c>
      <c r="C730" t="s">
        <v>734</v>
      </c>
      <c r="D730" t="s">
        <v>12</v>
      </c>
      <c r="E730">
        <v>85</v>
      </c>
      <c r="F730">
        <v>981</v>
      </c>
      <c r="G730">
        <v>-1</v>
      </c>
      <c r="H730" s="1">
        <v>1.0999999999999999E-8</v>
      </c>
      <c r="I730">
        <v>37.5</v>
      </c>
    </row>
    <row r="731" spans="1:9" x14ac:dyDescent="0.25">
      <c r="A731" t="s">
        <v>732</v>
      </c>
      <c r="B731" t="s">
        <v>733</v>
      </c>
      <c r="C731" t="s">
        <v>734</v>
      </c>
      <c r="D731" t="s">
        <v>13</v>
      </c>
      <c r="E731">
        <v>85</v>
      </c>
      <c r="F731">
        <v>981</v>
      </c>
      <c r="G731">
        <v>-1</v>
      </c>
      <c r="H731" s="1">
        <v>1.6E-11</v>
      </c>
      <c r="I731">
        <v>46.7</v>
      </c>
    </row>
    <row r="732" spans="1:9" x14ac:dyDescent="0.25">
      <c r="A732" t="s">
        <v>732</v>
      </c>
      <c r="B732" t="s">
        <v>733</v>
      </c>
      <c r="C732" t="s">
        <v>734</v>
      </c>
      <c r="D732" t="s">
        <v>14</v>
      </c>
      <c r="E732">
        <v>85</v>
      </c>
      <c r="F732">
        <v>981</v>
      </c>
      <c r="G732">
        <v>-1</v>
      </c>
      <c r="H732" s="1">
        <v>1.4E-8</v>
      </c>
      <c r="I732">
        <v>36.700000000000003</v>
      </c>
    </row>
    <row r="733" spans="1:9" x14ac:dyDescent="0.25">
      <c r="A733" t="s">
        <v>735</v>
      </c>
      <c r="B733" t="s">
        <v>736</v>
      </c>
      <c r="C733" t="s">
        <v>737</v>
      </c>
      <c r="D733" t="s">
        <v>1</v>
      </c>
      <c r="E733">
        <v>65872</v>
      </c>
      <c r="F733">
        <v>66804</v>
      </c>
      <c r="G733">
        <v>1</v>
      </c>
      <c r="H733" s="1">
        <v>1.5000000000000001E-12</v>
      </c>
      <c r="I733">
        <v>50.1</v>
      </c>
    </row>
    <row r="734" spans="1:9" x14ac:dyDescent="0.25">
      <c r="A734" t="s">
        <v>738</v>
      </c>
      <c r="B734" t="s">
        <v>739</v>
      </c>
      <c r="C734" t="s">
        <v>740</v>
      </c>
      <c r="D734" t="s">
        <v>1</v>
      </c>
      <c r="E734">
        <v>8371</v>
      </c>
      <c r="F734">
        <v>8862</v>
      </c>
      <c r="G734">
        <v>-1</v>
      </c>
      <c r="H734" s="1">
        <v>1.9000000000000001E-14</v>
      </c>
      <c r="I734">
        <v>56.7</v>
      </c>
    </row>
    <row r="735" spans="1:9" x14ac:dyDescent="0.25">
      <c r="A735" t="s">
        <v>741</v>
      </c>
      <c r="B735" t="s">
        <v>742</v>
      </c>
      <c r="C735" t="s">
        <v>743</v>
      </c>
      <c r="D735" t="s">
        <v>5</v>
      </c>
      <c r="E735">
        <v>1094</v>
      </c>
      <c r="F735">
        <v>2995</v>
      </c>
      <c r="G735">
        <v>-1</v>
      </c>
      <c r="H735" s="1">
        <v>2.3E-75</v>
      </c>
      <c r="I735">
        <v>257.10000000000002</v>
      </c>
    </row>
    <row r="736" spans="1:9" x14ac:dyDescent="0.25">
      <c r="A736" t="s">
        <v>741</v>
      </c>
      <c r="B736" t="s">
        <v>742</v>
      </c>
      <c r="C736" t="s">
        <v>743</v>
      </c>
      <c r="D736" t="s">
        <v>6</v>
      </c>
      <c r="E736">
        <v>1094</v>
      </c>
      <c r="F736">
        <v>2995</v>
      </c>
      <c r="G736">
        <v>-1</v>
      </c>
      <c r="H736" s="1">
        <v>8.0000000000000002E-46</v>
      </c>
      <c r="I736">
        <v>159.30000000000001</v>
      </c>
    </row>
    <row r="737" spans="1:9" x14ac:dyDescent="0.25">
      <c r="A737" t="s">
        <v>741</v>
      </c>
      <c r="B737" t="s">
        <v>742</v>
      </c>
      <c r="C737" t="s">
        <v>743</v>
      </c>
      <c r="D737" t="s">
        <v>16</v>
      </c>
      <c r="E737">
        <v>1094</v>
      </c>
      <c r="F737">
        <v>2995</v>
      </c>
      <c r="G737">
        <v>-1</v>
      </c>
      <c r="H737" s="1">
        <v>5.5999999999999999E-8</v>
      </c>
      <c r="I737">
        <v>34.9</v>
      </c>
    </row>
    <row r="738" spans="1:9" x14ac:dyDescent="0.25">
      <c r="A738" t="s">
        <v>741</v>
      </c>
      <c r="B738" t="s">
        <v>742</v>
      </c>
      <c r="C738" t="s">
        <v>743</v>
      </c>
      <c r="D738" t="s">
        <v>17</v>
      </c>
      <c r="E738">
        <v>1094</v>
      </c>
      <c r="F738">
        <v>2995</v>
      </c>
      <c r="G738">
        <v>-1</v>
      </c>
      <c r="H738" s="1">
        <v>1.1E-39</v>
      </c>
      <c r="I738">
        <v>139.1</v>
      </c>
    </row>
    <row r="739" spans="1:9" x14ac:dyDescent="0.25">
      <c r="A739" t="s">
        <v>741</v>
      </c>
      <c r="B739" t="s">
        <v>742</v>
      </c>
      <c r="C739" t="s">
        <v>743</v>
      </c>
      <c r="D739" t="s">
        <v>18</v>
      </c>
      <c r="E739">
        <v>1094</v>
      </c>
      <c r="F739">
        <v>2995</v>
      </c>
      <c r="G739">
        <v>-1</v>
      </c>
      <c r="H739" s="1">
        <v>5.9000000000000003E-10</v>
      </c>
      <c r="I739">
        <v>41.2</v>
      </c>
    </row>
    <row r="740" spans="1:9" x14ac:dyDescent="0.25">
      <c r="A740" t="s">
        <v>741</v>
      </c>
      <c r="B740" t="s">
        <v>742</v>
      </c>
      <c r="C740" t="s">
        <v>743</v>
      </c>
      <c r="D740" t="s">
        <v>19</v>
      </c>
      <c r="E740">
        <v>1094</v>
      </c>
      <c r="F740">
        <v>2995</v>
      </c>
      <c r="G740">
        <v>-1</v>
      </c>
      <c r="H740" s="1">
        <v>8.8000000000000003E-26</v>
      </c>
      <c r="I740">
        <v>93.1</v>
      </c>
    </row>
    <row r="741" spans="1:9" x14ac:dyDescent="0.25">
      <c r="A741" t="s">
        <v>741</v>
      </c>
      <c r="B741" t="s">
        <v>742</v>
      </c>
      <c r="C741" t="s">
        <v>743</v>
      </c>
      <c r="D741" t="s">
        <v>20</v>
      </c>
      <c r="E741">
        <v>1094</v>
      </c>
      <c r="F741">
        <v>2995</v>
      </c>
      <c r="G741">
        <v>-1</v>
      </c>
      <c r="H741" s="1">
        <v>8.6000000000000005E-17</v>
      </c>
      <c r="I741">
        <v>63.6</v>
      </c>
    </row>
    <row r="742" spans="1:9" x14ac:dyDescent="0.25">
      <c r="A742" t="s">
        <v>744</v>
      </c>
      <c r="B742" t="s">
        <v>745</v>
      </c>
      <c r="C742" t="s">
        <v>746</v>
      </c>
      <c r="D742" t="s">
        <v>2</v>
      </c>
      <c r="E742">
        <v>2915</v>
      </c>
      <c r="F742">
        <v>3976</v>
      </c>
      <c r="G742">
        <v>-1</v>
      </c>
      <c r="H742" s="1">
        <v>3.2000000000000002E-16</v>
      </c>
      <c r="I742">
        <v>62.2</v>
      </c>
    </row>
    <row r="743" spans="1:9" x14ac:dyDescent="0.25">
      <c r="A743" t="s">
        <v>744</v>
      </c>
      <c r="B743" t="s">
        <v>745</v>
      </c>
      <c r="C743" t="s">
        <v>746</v>
      </c>
      <c r="D743" t="s">
        <v>15</v>
      </c>
      <c r="E743">
        <v>2915</v>
      </c>
      <c r="F743">
        <v>3976</v>
      </c>
      <c r="G743">
        <v>-1</v>
      </c>
      <c r="H743" s="1">
        <v>6.4999999999999999E-15</v>
      </c>
      <c r="I743">
        <v>57.3</v>
      </c>
    </row>
    <row r="744" spans="1:9" x14ac:dyDescent="0.25">
      <c r="A744" t="s">
        <v>747</v>
      </c>
      <c r="B744" t="s">
        <v>748</v>
      </c>
      <c r="C744" t="s">
        <v>749</v>
      </c>
      <c r="D744" t="s">
        <v>1</v>
      </c>
      <c r="E744">
        <v>67130</v>
      </c>
      <c r="F744">
        <v>67993</v>
      </c>
      <c r="G744">
        <v>1</v>
      </c>
      <c r="H744" s="1">
        <v>1.2999999999999999E-30</v>
      </c>
      <c r="I744">
        <v>109.3</v>
      </c>
    </row>
    <row r="745" spans="1:9" x14ac:dyDescent="0.25">
      <c r="A745" t="s">
        <v>747</v>
      </c>
      <c r="B745" t="s">
        <v>748</v>
      </c>
      <c r="C745" t="s">
        <v>749</v>
      </c>
      <c r="D745" t="s">
        <v>12</v>
      </c>
      <c r="E745">
        <v>67130</v>
      </c>
      <c r="F745">
        <v>67993</v>
      </c>
      <c r="G745">
        <v>1</v>
      </c>
      <c r="H745" s="1">
        <v>7.3000000000000004E-14</v>
      </c>
      <c r="I745">
        <v>54.7</v>
      </c>
    </row>
    <row r="746" spans="1:9" x14ac:dyDescent="0.25">
      <c r="A746" t="s">
        <v>747</v>
      </c>
      <c r="B746" t="s">
        <v>748</v>
      </c>
      <c r="C746" t="s">
        <v>749</v>
      </c>
      <c r="D746" t="s">
        <v>13</v>
      </c>
      <c r="E746">
        <v>67130</v>
      </c>
      <c r="F746">
        <v>67993</v>
      </c>
      <c r="G746">
        <v>1</v>
      </c>
      <c r="H746" s="1">
        <v>8.2000000000000001E-17</v>
      </c>
      <c r="I746">
        <v>64.2</v>
      </c>
    </row>
    <row r="747" spans="1:9" x14ac:dyDescent="0.25">
      <c r="A747" t="s">
        <v>747</v>
      </c>
      <c r="B747" t="s">
        <v>748</v>
      </c>
      <c r="C747" t="s">
        <v>749</v>
      </c>
      <c r="D747" t="s">
        <v>14</v>
      </c>
      <c r="E747">
        <v>67130</v>
      </c>
      <c r="F747">
        <v>67993</v>
      </c>
      <c r="G747">
        <v>1</v>
      </c>
      <c r="H747" s="1">
        <v>8.5E-9</v>
      </c>
      <c r="I747">
        <v>37.6</v>
      </c>
    </row>
    <row r="748" spans="1:9" x14ac:dyDescent="0.25">
      <c r="A748" t="s">
        <v>750</v>
      </c>
      <c r="B748" t="s">
        <v>751</v>
      </c>
      <c r="C748" t="s">
        <v>752</v>
      </c>
      <c r="D748" t="s">
        <v>5</v>
      </c>
      <c r="E748">
        <v>9048</v>
      </c>
      <c r="F748">
        <v>11030</v>
      </c>
      <c r="G748">
        <v>1</v>
      </c>
      <c r="H748" s="1">
        <v>8.1999999999999995E-70</v>
      </c>
      <c r="I748">
        <v>237.4</v>
      </c>
    </row>
    <row r="749" spans="1:9" x14ac:dyDescent="0.25">
      <c r="A749" t="s">
        <v>750</v>
      </c>
      <c r="B749" t="s">
        <v>751</v>
      </c>
      <c r="C749" t="s">
        <v>752</v>
      </c>
      <c r="D749" t="s">
        <v>6</v>
      </c>
      <c r="E749">
        <v>9048</v>
      </c>
      <c r="F749">
        <v>11030</v>
      </c>
      <c r="G749">
        <v>1</v>
      </c>
      <c r="H749" s="1">
        <v>5.2000000000000003E-40</v>
      </c>
      <c r="I749">
        <v>138.69999999999999</v>
      </c>
    </row>
    <row r="750" spans="1:9" x14ac:dyDescent="0.25">
      <c r="A750" t="s">
        <v>750</v>
      </c>
      <c r="B750" t="s">
        <v>751</v>
      </c>
      <c r="C750" t="s">
        <v>752</v>
      </c>
      <c r="D750" t="s">
        <v>16</v>
      </c>
      <c r="E750">
        <v>9048</v>
      </c>
      <c r="F750">
        <v>11030</v>
      </c>
      <c r="G750">
        <v>1</v>
      </c>
      <c r="H750" s="1">
        <v>1.2E-10</v>
      </c>
      <c r="I750">
        <v>42.3</v>
      </c>
    </row>
    <row r="751" spans="1:9" x14ac:dyDescent="0.25">
      <c r="A751" t="s">
        <v>750</v>
      </c>
      <c r="B751" t="s">
        <v>751</v>
      </c>
      <c r="C751" t="s">
        <v>752</v>
      </c>
      <c r="D751" t="s">
        <v>17</v>
      </c>
      <c r="E751">
        <v>9048</v>
      </c>
      <c r="F751">
        <v>11030</v>
      </c>
      <c r="G751">
        <v>1</v>
      </c>
      <c r="H751" s="1">
        <v>5.9E-36</v>
      </c>
      <c r="I751">
        <v>125.4</v>
      </c>
    </row>
    <row r="752" spans="1:9" x14ac:dyDescent="0.25">
      <c r="A752" t="s">
        <v>750</v>
      </c>
      <c r="B752" t="s">
        <v>751</v>
      </c>
      <c r="C752" t="s">
        <v>752</v>
      </c>
      <c r="D752" t="s">
        <v>19</v>
      </c>
      <c r="E752">
        <v>9048</v>
      </c>
      <c r="F752">
        <v>11030</v>
      </c>
      <c r="G752">
        <v>1</v>
      </c>
      <c r="H752" s="1">
        <v>2.0999999999999999E-24</v>
      </c>
      <c r="I752">
        <v>87.2</v>
      </c>
    </row>
    <row r="753" spans="1:9" x14ac:dyDescent="0.25">
      <c r="A753" t="s">
        <v>750</v>
      </c>
      <c r="B753" t="s">
        <v>751</v>
      </c>
      <c r="C753" t="s">
        <v>752</v>
      </c>
      <c r="D753" t="s">
        <v>20</v>
      </c>
      <c r="E753">
        <v>9048</v>
      </c>
      <c r="F753">
        <v>11030</v>
      </c>
      <c r="G753">
        <v>1</v>
      </c>
      <c r="H753" s="1">
        <v>3.9E-19</v>
      </c>
      <c r="I753">
        <v>69.900000000000006</v>
      </c>
    </row>
    <row r="754" spans="1:9" x14ac:dyDescent="0.25">
      <c r="A754" t="s">
        <v>753</v>
      </c>
      <c r="B754" t="s">
        <v>754</v>
      </c>
      <c r="C754" t="s">
        <v>755</v>
      </c>
      <c r="D754" t="s">
        <v>5</v>
      </c>
      <c r="E754">
        <v>1230</v>
      </c>
      <c r="F754">
        <v>3212</v>
      </c>
      <c r="G754">
        <v>-1</v>
      </c>
      <c r="H754" s="1">
        <v>3.2E-72</v>
      </c>
      <c r="I754">
        <v>246.4</v>
      </c>
    </row>
    <row r="755" spans="1:9" x14ac:dyDescent="0.25">
      <c r="A755" t="s">
        <v>753</v>
      </c>
      <c r="B755" t="s">
        <v>754</v>
      </c>
      <c r="C755" t="s">
        <v>755</v>
      </c>
      <c r="D755" t="s">
        <v>6</v>
      </c>
      <c r="E755">
        <v>1230</v>
      </c>
      <c r="F755">
        <v>3212</v>
      </c>
      <c r="G755">
        <v>-1</v>
      </c>
      <c r="H755" s="1">
        <v>1.3E-42</v>
      </c>
      <c r="I755">
        <v>148.30000000000001</v>
      </c>
    </row>
    <row r="756" spans="1:9" x14ac:dyDescent="0.25">
      <c r="A756" t="s">
        <v>753</v>
      </c>
      <c r="B756" t="s">
        <v>754</v>
      </c>
      <c r="C756" t="s">
        <v>755</v>
      </c>
      <c r="D756" t="s">
        <v>16</v>
      </c>
      <c r="E756">
        <v>1230</v>
      </c>
      <c r="F756">
        <v>3212</v>
      </c>
      <c r="G756">
        <v>-1</v>
      </c>
      <c r="H756" s="1">
        <v>3.4000000000000001E-10</v>
      </c>
      <c r="I756">
        <v>41.8</v>
      </c>
    </row>
    <row r="757" spans="1:9" x14ac:dyDescent="0.25">
      <c r="A757" t="s">
        <v>753</v>
      </c>
      <c r="B757" t="s">
        <v>754</v>
      </c>
      <c r="C757" t="s">
        <v>755</v>
      </c>
      <c r="D757" t="s">
        <v>17</v>
      </c>
      <c r="E757">
        <v>1230</v>
      </c>
      <c r="F757">
        <v>3212</v>
      </c>
      <c r="G757">
        <v>-1</v>
      </c>
      <c r="H757" s="1">
        <v>1.6E-40</v>
      </c>
      <c r="I757">
        <v>141.5</v>
      </c>
    </row>
    <row r="758" spans="1:9" x14ac:dyDescent="0.25">
      <c r="A758" t="s">
        <v>753</v>
      </c>
      <c r="B758" t="s">
        <v>754</v>
      </c>
      <c r="C758" t="s">
        <v>755</v>
      </c>
      <c r="D758" t="s">
        <v>19</v>
      </c>
      <c r="E758">
        <v>1230</v>
      </c>
      <c r="F758">
        <v>3212</v>
      </c>
      <c r="G758">
        <v>-1</v>
      </c>
      <c r="H758" s="1">
        <v>7.3E-26</v>
      </c>
      <c r="I758">
        <v>93</v>
      </c>
    </row>
    <row r="759" spans="1:9" x14ac:dyDescent="0.25">
      <c r="A759" t="s">
        <v>753</v>
      </c>
      <c r="B759" t="s">
        <v>754</v>
      </c>
      <c r="C759" t="s">
        <v>755</v>
      </c>
      <c r="D759" t="s">
        <v>20</v>
      </c>
      <c r="E759">
        <v>1230</v>
      </c>
      <c r="F759">
        <v>3212</v>
      </c>
      <c r="G759">
        <v>-1</v>
      </c>
      <c r="H759" s="1">
        <v>3.9999999999999999E-19</v>
      </c>
      <c r="I759">
        <v>70.900000000000006</v>
      </c>
    </row>
    <row r="760" spans="1:9" x14ac:dyDescent="0.25">
      <c r="A760" t="s">
        <v>756</v>
      </c>
      <c r="B760" t="s">
        <v>757</v>
      </c>
      <c r="C760" t="s">
        <v>758</v>
      </c>
      <c r="D760" t="s">
        <v>1</v>
      </c>
      <c r="E760">
        <v>4455</v>
      </c>
      <c r="F760">
        <v>5318</v>
      </c>
      <c r="G760">
        <v>1</v>
      </c>
      <c r="H760" s="1">
        <v>4.0999999999999996E-31</v>
      </c>
      <c r="I760">
        <v>110.3</v>
      </c>
    </row>
    <row r="761" spans="1:9" x14ac:dyDescent="0.25">
      <c r="A761" t="s">
        <v>756</v>
      </c>
      <c r="B761" t="s">
        <v>757</v>
      </c>
      <c r="C761" t="s">
        <v>758</v>
      </c>
      <c r="D761" t="s">
        <v>12</v>
      </c>
      <c r="E761">
        <v>4455</v>
      </c>
      <c r="F761">
        <v>5318</v>
      </c>
      <c r="G761">
        <v>1</v>
      </c>
      <c r="H761" s="1">
        <v>4.4999999999999998E-14</v>
      </c>
      <c r="I761">
        <v>54.7</v>
      </c>
    </row>
    <row r="762" spans="1:9" x14ac:dyDescent="0.25">
      <c r="A762" t="s">
        <v>756</v>
      </c>
      <c r="B762" t="s">
        <v>757</v>
      </c>
      <c r="C762" t="s">
        <v>758</v>
      </c>
      <c r="D762" t="s">
        <v>13</v>
      </c>
      <c r="E762">
        <v>4455</v>
      </c>
      <c r="F762">
        <v>5318</v>
      </c>
      <c r="G762">
        <v>1</v>
      </c>
      <c r="H762" s="1">
        <v>4.6000000000000002E-17</v>
      </c>
      <c r="I762">
        <v>64.400000000000006</v>
      </c>
    </row>
    <row r="763" spans="1:9" x14ac:dyDescent="0.25">
      <c r="A763" t="s">
        <v>756</v>
      </c>
      <c r="B763" t="s">
        <v>757</v>
      </c>
      <c r="C763" t="s">
        <v>758</v>
      </c>
      <c r="D763" t="s">
        <v>14</v>
      </c>
      <c r="E763">
        <v>4455</v>
      </c>
      <c r="F763">
        <v>5318</v>
      </c>
      <c r="G763">
        <v>1</v>
      </c>
      <c r="H763" s="1">
        <v>3.1E-9</v>
      </c>
      <c r="I763">
        <v>38.4</v>
      </c>
    </row>
    <row r="764" spans="1:9" x14ac:dyDescent="0.25">
      <c r="A764" t="s">
        <v>759</v>
      </c>
      <c r="B764" t="s">
        <v>760</v>
      </c>
      <c r="C764" t="s">
        <v>761</v>
      </c>
      <c r="D764" t="s">
        <v>1</v>
      </c>
      <c r="E764">
        <v>125912</v>
      </c>
      <c r="F764">
        <v>126676</v>
      </c>
      <c r="G764">
        <v>1</v>
      </c>
      <c r="H764" s="1">
        <v>1.8999999999999999E-29</v>
      </c>
      <c r="I764">
        <v>105.7</v>
      </c>
    </row>
    <row r="765" spans="1:9" x14ac:dyDescent="0.25">
      <c r="A765" t="s">
        <v>759</v>
      </c>
      <c r="B765" t="s">
        <v>760</v>
      </c>
      <c r="C765" t="s">
        <v>761</v>
      </c>
      <c r="D765" t="s">
        <v>12</v>
      </c>
      <c r="E765">
        <v>125912</v>
      </c>
      <c r="F765">
        <v>126676</v>
      </c>
      <c r="G765">
        <v>1</v>
      </c>
      <c r="H765" s="1">
        <v>1.9000000000000001E-9</v>
      </c>
      <c r="I765">
        <v>40.6</v>
      </c>
    </row>
    <row r="766" spans="1:9" x14ac:dyDescent="0.25">
      <c r="A766" t="s">
        <v>759</v>
      </c>
      <c r="B766" t="s">
        <v>760</v>
      </c>
      <c r="C766" t="s">
        <v>761</v>
      </c>
      <c r="D766" t="s">
        <v>13</v>
      </c>
      <c r="E766">
        <v>125912</v>
      </c>
      <c r="F766">
        <v>126676</v>
      </c>
      <c r="G766">
        <v>1</v>
      </c>
      <c r="H766" s="1">
        <v>2.4000000000000001E-11</v>
      </c>
      <c r="I766">
        <v>46.6</v>
      </c>
    </row>
    <row r="767" spans="1:9" x14ac:dyDescent="0.25">
      <c r="A767" t="s">
        <v>759</v>
      </c>
      <c r="B767" t="s">
        <v>760</v>
      </c>
      <c r="C767" t="s">
        <v>761</v>
      </c>
      <c r="D767" t="s">
        <v>14</v>
      </c>
      <c r="E767">
        <v>125912</v>
      </c>
      <c r="F767">
        <v>126676</v>
      </c>
      <c r="G767">
        <v>1</v>
      </c>
      <c r="H767" s="1">
        <v>9.5999999999999999E-9</v>
      </c>
      <c r="I767">
        <v>37.700000000000003</v>
      </c>
    </row>
    <row r="768" spans="1:9" x14ac:dyDescent="0.25">
      <c r="A768" t="s">
        <v>762</v>
      </c>
      <c r="B768" t="s">
        <v>763</v>
      </c>
      <c r="C768" t="s">
        <v>764</v>
      </c>
      <c r="D768" t="s">
        <v>1</v>
      </c>
      <c r="E768">
        <v>3274</v>
      </c>
      <c r="F768">
        <v>4128</v>
      </c>
      <c r="G768">
        <v>-1</v>
      </c>
      <c r="H768" s="1">
        <v>7.8999999999999999E-41</v>
      </c>
      <c r="I768">
        <v>143.19999999999999</v>
      </c>
    </row>
    <row r="769" spans="1:9" x14ac:dyDescent="0.25">
      <c r="A769" t="s">
        <v>762</v>
      </c>
      <c r="B769" t="s">
        <v>763</v>
      </c>
      <c r="C769" t="s">
        <v>764</v>
      </c>
      <c r="D769" t="s">
        <v>12</v>
      </c>
      <c r="E769">
        <v>3274</v>
      </c>
      <c r="F769">
        <v>4128</v>
      </c>
      <c r="G769">
        <v>-1</v>
      </c>
      <c r="H769" s="1">
        <v>5.6999999999999999E-16</v>
      </c>
      <c r="I769">
        <v>62</v>
      </c>
    </row>
    <row r="770" spans="1:9" x14ac:dyDescent="0.25">
      <c r="A770" t="s">
        <v>762</v>
      </c>
      <c r="B770" t="s">
        <v>763</v>
      </c>
      <c r="C770" t="s">
        <v>764</v>
      </c>
      <c r="D770" t="s">
        <v>13</v>
      </c>
      <c r="E770">
        <v>3274</v>
      </c>
      <c r="F770">
        <v>4128</v>
      </c>
      <c r="G770">
        <v>-1</v>
      </c>
      <c r="H770" s="1">
        <v>5.9999999999999997E-13</v>
      </c>
      <c r="I770">
        <v>52</v>
      </c>
    </row>
    <row r="771" spans="1:9" x14ac:dyDescent="0.25">
      <c r="A771" t="s">
        <v>762</v>
      </c>
      <c r="B771" t="s">
        <v>763</v>
      </c>
      <c r="C771" t="s">
        <v>764</v>
      </c>
      <c r="D771" t="s">
        <v>14</v>
      </c>
      <c r="E771">
        <v>3274</v>
      </c>
      <c r="F771">
        <v>4128</v>
      </c>
      <c r="G771">
        <v>-1</v>
      </c>
      <c r="H771" s="1">
        <v>1.5E-9</v>
      </c>
      <c r="I771">
        <v>40.5</v>
      </c>
    </row>
    <row r="772" spans="1:9" x14ac:dyDescent="0.25">
      <c r="A772" t="s">
        <v>765</v>
      </c>
      <c r="B772" t="s">
        <v>766</v>
      </c>
      <c r="C772" t="s">
        <v>767</v>
      </c>
      <c r="D772" t="s">
        <v>1</v>
      </c>
      <c r="E772">
        <v>4291</v>
      </c>
      <c r="F772">
        <v>5145</v>
      </c>
      <c r="G772">
        <v>-1</v>
      </c>
      <c r="H772" s="1">
        <v>5.6E-44</v>
      </c>
      <c r="I772">
        <v>152.9</v>
      </c>
    </row>
    <row r="773" spans="1:9" x14ac:dyDescent="0.25">
      <c r="A773" t="s">
        <v>765</v>
      </c>
      <c r="B773" t="s">
        <v>768</v>
      </c>
      <c r="C773" t="s">
        <v>769</v>
      </c>
      <c r="D773" t="s">
        <v>1</v>
      </c>
      <c r="E773">
        <v>1845</v>
      </c>
      <c r="F773">
        <v>2708</v>
      </c>
      <c r="G773">
        <v>-1</v>
      </c>
      <c r="H773" s="1">
        <v>7.6000000000000006E-30</v>
      </c>
      <c r="I773">
        <v>106.6</v>
      </c>
    </row>
    <row r="774" spans="1:9" x14ac:dyDescent="0.25">
      <c r="A774" t="s">
        <v>765</v>
      </c>
      <c r="B774" t="s">
        <v>766</v>
      </c>
      <c r="C774" t="s">
        <v>767</v>
      </c>
      <c r="D774" t="s">
        <v>12</v>
      </c>
      <c r="E774">
        <v>4291</v>
      </c>
      <c r="F774">
        <v>5145</v>
      </c>
      <c r="G774">
        <v>-1</v>
      </c>
      <c r="H774" s="1">
        <v>2.1000000000000001E-16</v>
      </c>
      <c r="I774">
        <v>62.9</v>
      </c>
    </row>
    <row r="775" spans="1:9" x14ac:dyDescent="0.25">
      <c r="A775" t="s">
        <v>765</v>
      </c>
      <c r="B775" t="s">
        <v>768</v>
      </c>
      <c r="C775" t="s">
        <v>769</v>
      </c>
      <c r="D775" t="s">
        <v>12</v>
      </c>
      <c r="E775">
        <v>1845</v>
      </c>
      <c r="F775">
        <v>2708</v>
      </c>
      <c r="G775">
        <v>-1</v>
      </c>
      <c r="H775" s="1">
        <v>1.9000000000000001E-14</v>
      </c>
      <c r="I775">
        <v>56.5</v>
      </c>
    </row>
    <row r="776" spans="1:9" x14ac:dyDescent="0.25">
      <c r="A776" t="s">
        <v>765</v>
      </c>
      <c r="B776" t="s">
        <v>768</v>
      </c>
      <c r="C776" t="s">
        <v>769</v>
      </c>
      <c r="D776" t="s">
        <v>13</v>
      </c>
      <c r="E776">
        <v>1845</v>
      </c>
      <c r="F776">
        <v>2708</v>
      </c>
      <c r="G776">
        <v>-1</v>
      </c>
      <c r="H776" s="1">
        <v>9.1E-17</v>
      </c>
      <c r="I776">
        <v>63.9</v>
      </c>
    </row>
    <row r="777" spans="1:9" x14ac:dyDescent="0.25">
      <c r="A777" t="s">
        <v>765</v>
      </c>
      <c r="B777" t="s">
        <v>766</v>
      </c>
      <c r="C777" t="s">
        <v>767</v>
      </c>
      <c r="D777" t="s">
        <v>13</v>
      </c>
      <c r="E777">
        <v>4291</v>
      </c>
      <c r="F777">
        <v>5145</v>
      </c>
      <c r="G777">
        <v>-1</v>
      </c>
      <c r="H777" s="1">
        <v>1E-13</v>
      </c>
      <c r="I777">
        <v>53.9</v>
      </c>
    </row>
    <row r="778" spans="1:9" x14ac:dyDescent="0.25">
      <c r="A778" t="s">
        <v>765</v>
      </c>
      <c r="B778" t="s">
        <v>766</v>
      </c>
      <c r="C778" t="s">
        <v>767</v>
      </c>
      <c r="D778" t="s">
        <v>14</v>
      </c>
      <c r="E778">
        <v>4291</v>
      </c>
      <c r="F778">
        <v>5145</v>
      </c>
      <c r="G778">
        <v>-1</v>
      </c>
      <c r="H778" s="1">
        <v>5.7000000000000003E-12</v>
      </c>
      <c r="I778">
        <v>47.8</v>
      </c>
    </row>
    <row r="779" spans="1:9" x14ac:dyDescent="0.25">
      <c r="A779" t="s">
        <v>765</v>
      </c>
      <c r="B779" t="s">
        <v>768</v>
      </c>
      <c r="C779" t="s">
        <v>769</v>
      </c>
      <c r="D779" t="s">
        <v>14</v>
      </c>
      <c r="E779">
        <v>1845</v>
      </c>
      <c r="F779">
        <v>2708</v>
      </c>
      <c r="G779">
        <v>-1</v>
      </c>
      <c r="H779" s="1">
        <v>6.2999999999999995E-8</v>
      </c>
      <c r="I779">
        <v>34.6</v>
      </c>
    </row>
    <row r="780" spans="1:9" x14ac:dyDescent="0.25">
      <c r="A780" t="s">
        <v>770</v>
      </c>
      <c r="B780" t="s">
        <v>771</v>
      </c>
      <c r="C780" t="s">
        <v>772</v>
      </c>
      <c r="D780" t="s">
        <v>1</v>
      </c>
      <c r="E780">
        <v>70028</v>
      </c>
      <c r="F780">
        <v>70924</v>
      </c>
      <c r="G780">
        <v>-1</v>
      </c>
      <c r="H780" s="1">
        <v>6.5000000000000003E-27</v>
      </c>
      <c r="I780">
        <v>97.7</v>
      </c>
    </row>
    <row r="781" spans="1:9" x14ac:dyDescent="0.25">
      <c r="A781" t="s">
        <v>770</v>
      </c>
      <c r="B781" t="s">
        <v>771</v>
      </c>
      <c r="C781" t="s">
        <v>772</v>
      </c>
      <c r="D781" t="s">
        <v>12</v>
      </c>
      <c r="E781">
        <v>70028</v>
      </c>
      <c r="F781">
        <v>70924</v>
      </c>
      <c r="G781">
        <v>-1</v>
      </c>
      <c r="H781" s="1">
        <v>1.9000000000000001E-8</v>
      </c>
      <c r="I781">
        <v>37.5</v>
      </c>
    </row>
    <row r="782" spans="1:9" x14ac:dyDescent="0.25">
      <c r="A782" t="s">
        <v>770</v>
      </c>
      <c r="B782" t="s">
        <v>771</v>
      </c>
      <c r="C782" t="s">
        <v>772</v>
      </c>
      <c r="D782" t="s">
        <v>13</v>
      </c>
      <c r="E782">
        <v>70028</v>
      </c>
      <c r="F782">
        <v>70924</v>
      </c>
      <c r="G782">
        <v>-1</v>
      </c>
      <c r="H782" s="1">
        <v>2.8E-11</v>
      </c>
      <c r="I782">
        <v>46.7</v>
      </c>
    </row>
    <row r="783" spans="1:9" x14ac:dyDescent="0.25">
      <c r="A783" t="s">
        <v>770</v>
      </c>
      <c r="B783" t="s">
        <v>771</v>
      </c>
      <c r="C783" t="s">
        <v>772</v>
      </c>
      <c r="D783" t="s">
        <v>14</v>
      </c>
      <c r="E783">
        <v>70028</v>
      </c>
      <c r="F783">
        <v>70924</v>
      </c>
      <c r="G783">
        <v>-1</v>
      </c>
      <c r="H783" s="1">
        <v>2.4E-8</v>
      </c>
      <c r="I783">
        <v>36.700000000000003</v>
      </c>
    </row>
    <row r="784" spans="1:9" x14ac:dyDescent="0.25">
      <c r="A784" t="s">
        <v>773</v>
      </c>
      <c r="B784" t="s">
        <v>774</v>
      </c>
      <c r="C784" t="s">
        <v>775</v>
      </c>
      <c r="D784" t="s">
        <v>1</v>
      </c>
      <c r="E784">
        <v>91008</v>
      </c>
      <c r="F784">
        <v>91862</v>
      </c>
      <c r="G784">
        <v>-1</v>
      </c>
      <c r="H784" s="1">
        <v>5.3999999999999997E-45</v>
      </c>
      <c r="I784">
        <v>156.9</v>
      </c>
    </row>
    <row r="785" spans="1:9" x14ac:dyDescent="0.25">
      <c r="A785" t="s">
        <v>773</v>
      </c>
      <c r="B785" t="s">
        <v>774</v>
      </c>
      <c r="C785" t="s">
        <v>775</v>
      </c>
      <c r="D785" t="s">
        <v>12</v>
      </c>
      <c r="E785">
        <v>91008</v>
      </c>
      <c r="F785">
        <v>91862</v>
      </c>
      <c r="G785">
        <v>-1</v>
      </c>
      <c r="H785" s="1">
        <v>7.3000000000000003E-17</v>
      </c>
      <c r="I785">
        <v>65</v>
      </c>
    </row>
    <row r="786" spans="1:9" x14ac:dyDescent="0.25">
      <c r="A786" t="s">
        <v>773</v>
      </c>
      <c r="B786" t="s">
        <v>774</v>
      </c>
      <c r="C786" t="s">
        <v>775</v>
      </c>
      <c r="D786" t="s">
        <v>13</v>
      </c>
      <c r="E786">
        <v>91008</v>
      </c>
      <c r="F786">
        <v>91862</v>
      </c>
      <c r="G786">
        <v>-1</v>
      </c>
      <c r="H786" s="1">
        <v>2.0999999999999999E-13</v>
      </c>
      <c r="I786">
        <v>53.5</v>
      </c>
    </row>
    <row r="787" spans="1:9" x14ac:dyDescent="0.25">
      <c r="A787" t="s">
        <v>773</v>
      </c>
      <c r="B787" t="s">
        <v>774</v>
      </c>
      <c r="C787" t="s">
        <v>775</v>
      </c>
      <c r="D787" t="s">
        <v>14</v>
      </c>
      <c r="E787">
        <v>91008</v>
      </c>
      <c r="F787">
        <v>91862</v>
      </c>
      <c r="G787">
        <v>-1</v>
      </c>
      <c r="H787" s="1">
        <v>1.9E-12</v>
      </c>
      <c r="I787">
        <v>50</v>
      </c>
    </row>
    <row r="788" spans="1:9" x14ac:dyDescent="0.25">
      <c r="A788" t="s">
        <v>776</v>
      </c>
      <c r="B788" t="s">
        <v>777</v>
      </c>
      <c r="C788" t="s">
        <v>778</v>
      </c>
      <c r="D788" t="s">
        <v>1</v>
      </c>
      <c r="E788">
        <v>34682</v>
      </c>
      <c r="F788">
        <v>35533</v>
      </c>
      <c r="G788">
        <v>1</v>
      </c>
      <c r="H788" s="1">
        <v>7.3000000000000006E-46</v>
      </c>
      <c r="I788">
        <v>158.80000000000001</v>
      </c>
    </row>
    <row r="789" spans="1:9" x14ac:dyDescent="0.25">
      <c r="A789" t="s">
        <v>776</v>
      </c>
      <c r="B789" t="s">
        <v>777</v>
      </c>
      <c r="C789" t="s">
        <v>778</v>
      </c>
      <c r="D789" t="s">
        <v>11</v>
      </c>
      <c r="E789">
        <v>34682</v>
      </c>
      <c r="F789">
        <v>35533</v>
      </c>
      <c r="G789">
        <v>1</v>
      </c>
      <c r="H789" s="1">
        <v>1.3999999999999999E-23</v>
      </c>
      <c r="I789">
        <v>85.6</v>
      </c>
    </row>
    <row r="790" spans="1:9" x14ac:dyDescent="0.25">
      <c r="A790" t="s">
        <v>776</v>
      </c>
      <c r="B790" t="s">
        <v>777</v>
      </c>
      <c r="C790" t="s">
        <v>778</v>
      </c>
      <c r="D790" t="s">
        <v>12</v>
      </c>
      <c r="E790">
        <v>34682</v>
      </c>
      <c r="F790">
        <v>35533</v>
      </c>
      <c r="G790">
        <v>1</v>
      </c>
      <c r="H790" s="1">
        <v>7.1999999999999997E-28</v>
      </c>
      <c r="I790">
        <v>100.2</v>
      </c>
    </row>
    <row r="791" spans="1:9" x14ac:dyDescent="0.25">
      <c r="A791" t="s">
        <v>776</v>
      </c>
      <c r="B791" t="s">
        <v>777</v>
      </c>
      <c r="C791" t="s">
        <v>778</v>
      </c>
      <c r="D791" t="s">
        <v>13</v>
      </c>
      <c r="E791">
        <v>34682</v>
      </c>
      <c r="F791">
        <v>35533</v>
      </c>
      <c r="G791">
        <v>1</v>
      </c>
      <c r="H791" s="1">
        <v>8.6000000000000004E-35</v>
      </c>
      <c r="I791">
        <v>122.7</v>
      </c>
    </row>
    <row r="792" spans="1:9" x14ac:dyDescent="0.25">
      <c r="A792" t="s">
        <v>776</v>
      </c>
      <c r="B792" t="s">
        <v>777</v>
      </c>
      <c r="C792" t="s">
        <v>778</v>
      </c>
      <c r="D792" t="s">
        <v>14</v>
      </c>
      <c r="E792">
        <v>34682</v>
      </c>
      <c r="F792">
        <v>35533</v>
      </c>
      <c r="G792">
        <v>1</v>
      </c>
      <c r="H792" s="1">
        <v>1.8999999999999999E-29</v>
      </c>
      <c r="I792">
        <v>104.8</v>
      </c>
    </row>
    <row r="793" spans="1:9" x14ac:dyDescent="0.25">
      <c r="A793" t="s">
        <v>779</v>
      </c>
      <c r="B793" t="s">
        <v>780</v>
      </c>
      <c r="C793" t="s">
        <v>781</v>
      </c>
      <c r="D793" t="s">
        <v>17</v>
      </c>
      <c r="E793">
        <v>34377</v>
      </c>
      <c r="F793">
        <v>36752</v>
      </c>
      <c r="G793">
        <v>-1</v>
      </c>
      <c r="H793" s="1">
        <v>7.7000000000000001E-8</v>
      </c>
      <c r="I793">
        <v>32.6</v>
      </c>
    </row>
    <row r="794" spans="1:9" x14ac:dyDescent="0.25">
      <c r="A794" t="s">
        <v>782</v>
      </c>
      <c r="B794" t="s">
        <v>783</v>
      </c>
      <c r="C794" t="s">
        <v>784</v>
      </c>
      <c r="D794" t="s">
        <v>2</v>
      </c>
      <c r="E794">
        <v>7801</v>
      </c>
      <c r="F794">
        <v>8865</v>
      </c>
      <c r="G794">
        <v>1</v>
      </c>
      <c r="H794" s="1">
        <v>1.2E-9</v>
      </c>
      <c r="I794">
        <v>39.6</v>
      </c>
    </row>
    <row r="795" spans="1:9" x14ac:dyDescent="0.25">
      <c r="A795" t="s">
        <v>785</v>
      </c>
      <c r="B795" t="s">
        <v>786</v>
      </c>
      <c r="C795" t="s">
        <v>787</v>
      </c>
      <c r="D795" t="s">
        <v>17</v>
      </c>
      <c r="E795">
        <v>137588</v>
      </c>
      <c r="F795">
        <v>139771</v>
      </c>
      <c r="G795">
        <v>-1</v>
      </c>
      <c r="H795" s="1">
        <v>3.8000000000000001E-7</v>
      </c>
      <c r="I795">
        <v>31.3</v>
      </c>
    </row>
    <row r="796" spans="1:9" x14ac:dyDescent="0.25">
      <c r="A796" t="s">
        <v>788</v>
      </c>
      <c r="B796" t="s">
        <v>789</v>
      </c>
      <c r="C796" t="s">
        <v>790</v>
      </c>
      <c r="D796" t="s">
        <v>2</v>
      </c>
      <c r="E796">
        <v>13266</v>
      </c>
      <c r="F796">
        <v>14336</v>
      </c>
      <c r="G796">
        <v>-1</v>
      </c>
      <c r="H796" s="1">
        <v>3.8999999999999998E-16</v>
      </c>
      <c r="I796">
        <v>61.9</v>
      </c>
    </row>
    <row r="797" spans="1:9" x14ac:dyDescent="0.25">
      <c r="A797" t="s">
        <v>788</v>
      </c>
      <c r="B797" t="s">
        <v>789</v>
      </c>
      <c r="C797" t="s">
        <v>790</v>
      </c>
      <c r="D797" t="s">
        <v>15</v>
      </c>
      <c r="E797">
        <v>13266</v>
      </c>
      <c r="F797">
        <v>14336</v>
      </c>
      <c r="G797">
        <v>-1</v>
      </c>
      <c r="H797" s="1">
        <v>2.2999999999999999E-7</v>
      </c>
      <c r="I797">
        <v>32.5</v>
      </c>
    </row>
    <row r="798" spans="1:9" x14ac:dyDescent="0.25">
      <c r="A798" t="s">
        <v>791</v>
      </c>
      <c r="B798" t="s">
        <v>792</v>
      </c>
      <c r="C798" t="s">
        <v>793</v>
      </c>
      <c r="D798" t="s">
        <v>1</v>
      </c>
      <c r="E798">
        <v>10118</v>
      </c>
      <c r="F798">
        <v>10972</v>
      </c>
      <c r="G798">
        <v>-1</v>
      </c>
      <c r="H798" s="1">
        <v>8.8000000000000005E-44</v>
      </c>
      <c r="I798">
        <v>153.1</v>
      </c>
    </row>
    <row r="799" spans="1:9" x14ac:dyDescent="0.25">
      <c r="A799" t="s">
        <v>791</v>
      </c>
      <c r="B799" t="s">
        <v>792</v>
      </c>
      <c r="C799" t="s">
        <v>793</v>
      </c>
      <c r="D799" t="s">
        <v>12</v>
      </c>
      <c r="E799">
        <v>10118</v>
      </c>
      <c r="F799">
        <v>10972</v>
      </c>
      <c r="G799">
        <v>-1</v>
      </c>
      <c r="H799" s="1">
        <v>4.7000000000000004E-16</v>
      </c>
      <c r="I799">
        <v>62.5</v>
      </c>
    </row>
    <row r="800" spans="1:9" x14ac:dyDescent="0.25">
      <c r="A800" t="s">
        <v>791</v>
      </c>
      <c r="B800" t="s">
        <v>792</v>
      </c>
      <c r="C800" t="s">
        <v>793</v>
      </c>
      <c r="D800" t="s">
        <v>13</v>
      </c>
      <c r="E800">
        <v>10118</v>
      </c>
      <c r="F800">
        <v>10972</v>
      </c>
      <c r="G800">
        <v>-1</v>
      </c>
      <c r="H800" s="1">
        <v>9.2999999999999995E-14</v>
      </c>
      <c r="I800">
        <v>54.9</v>
      </c>
    </row>
    <row r="801" spans="1:9" x14ac:dyDescent="0.25">
      <c r="A801" t="s">
        <v>791</v>
      </c>
      <c r="B801" t="s">
        <v>792</v>
      </c>
      <c r="C801" t="s">
        <v>793</v>
      </c>
      <c r="D801" t="s">
        <v>14</v>
      </c>
      <c r="E801">
        <v>10118</v>
      </c>
      <c r="F801">
        <v>10972</v>
      </c>
      <c r="G801">
        <v>-1</v>
      </c>
      <c r="H801" s="1">
        <v>7.7999999999999999E-12</v>
      </c>
      <c r="I801">
        <v>48.2</v>
      </c>
    </row>
    <row r="802" spans="1:9" x14ac:dyDescent="0.25">
      <c r="A802" t="s">
        <v>794</v>
      </c>
      <c r="B802" t="s">
        <v>795</v>
      </c>
      <c r="C802" t="s">
        <v>796</v>
      </c>
      <c r="D802" t="s">
        <v>1</v>
      </c>
      <c r="E802">
        <v>12584</v>
      </c>
      <c r="F802">
        <v>13480</v>
      </c>
      <c r="G802">
        <v>-1</v>
      </c>
      <c r="H802" s="1">
        <v>2.2999999999999999E-27</v>
      </c>
      <c r="I802">
        <v>97.7</v>
      </c>
    </row>
    <row r="803" spans="1:9" x14ac:dyDescent="0.25">
      <c r="A803" t="s">
        <v>794</v>
      </c>
      <c r="B803" t="s">
        <v>795</v>
      </c>
      <c r="C803" t="s">
        <v>796</v>
      </c>
      <c r="D803" t="s">
        <v>12</v>
      </c>
      <c r="E803">
        <v>12584</v>
      </c>
      <c r="F803">
        <v>13480</v>
      </c>
      <c r="G803">
        <v>-1</v>
      </c>
      <c r="H803" s="1">
        <v>6.7999999999999997E-9</v>
      </c>
      <c r="I803">
        <v>37.5</v>
      </c>
    </row>
    <row r="804" spans="1:9" x14ac:dyDescent="0.25">
      <c r="A804" t="s">
        <v>794</v>
      </c>
      <c r="B804" t="s">
        <v>795</v>
      </c>
      <c r="C804" t="s">
        <v>796</v>
      </c>
      <c r="D804" t="s">
        <v>13</v>
      </c>
      <c r="E804">
        <v>12584</v>
      </c>
      <c r="F804">
        <v>13480</v>
      </c>
      <c r="G804">
        <v>-1</v>
      </c>
      <c r="H804" s="1">
        <v>9.6999999999999995E-12</v>
      </c>
      <c r="I804">
        <v>46.7</v>
      </c>
    </row>
    <row r="805" spans="1:9" x14ac:dyDescent="0.25">
      <c r="A805" t="s">
        <v>794</v>
      </c>
      <c r="B805" t="s">
        <v>795</v>
      </c>
      <c r="C805" t="s">
        <v>796</v>
      </c>
      <c r="D805" t="s">
        <v>14</v>
      </c>
      <c r="E805">
        <v>12584</v>
      </c>
      <c r="F805">
        <v>13480</v>
      </c>
      <c r="G805">
        <v>-1</v>
      </c>
      <c r="H805" s="1">
        <v>8.5E-9</v>
      </c>
      <c r="I805">
        <v>36.700000000000003</v>
      </c>
    </row>
    <row r="806" spans="1:9" x14ac:dyDescent="0.25">
      <c r="A806" t="s">
        <v>797</v>
      </c>
      <c r="B806" t="s">
        <v>798</v>
      </c>
      <c r="C806" t="s">
        <v>799</v>
      </c>
      <c r="D806" t="s">
        <v>1</v>
      </c>
      <c r="E806">
        <v>3825</v>
      </c>
      <c r="F806">
        <v>4688</v>
      </c>
      <c r="G806">
        <v>-1</v>
      </c>
      <c r="H806" s="1">
        <v>1.6000000000000001E-30</v>
      </c>
      <c r="I806">
        <v>109.3</v>
      </c>
    </row>
    <row r="807" spans="1:9" x14ac:dyDescent="0.25">
      <c r="A807" t="s">
        <v>797</v>
      </c>
      <c r="B807" t="s">
        <v>798</v>
      </c>
      <c r="C807" t="s">
        <v>799</v>
      </c>
      <c r="D807" t="s">
        <v>12</v>
      </c>
      <c r="E807">
        <v>3825</v>
      </c>
      <c r="F807">
        <v>4688</v>
      </c>
      <c r="G807">
        <v>-1</v>
      </c>
      <c r="H807" s="1">
        <v>9.2999999999999995E-14</v>
      </c>
      <c r="I807">
        <v>54.7</v>
      </c>
    </row>
    <row r="808" spans="1:9" x14ac:dyDescent="0.25">
      <c r="A808" t="s">
        <v>797</v>
      </c>
      <c r="B808" t="s">
        <v>798</v>
      </c>
      <c r="C808" t="s">
        <v>799</v>
      </c>
      <c r="D808" t="s">
        <v>13</v>
      </c>
      <c r="E808">
        <v>3825</v>
      </c>
      <c r="F808">
        <v>4688</v>
      </c>
      <c r="G808">
        <v>-1</v>
      </c>
      <c r="H808" s="1">
        <v>1.1E-16</v>
      </c>
      <c r="I808">
        <v>64.2</v>
      </c>
    </row>
    <row r="809" spans="1:9" x14ac:dyDescent="0.25">
      <c r="A809" t="s">
        <v>797</v>
      </c>
      <c r="B809" t="s">
        <v>798</v>
      </c>
      <c r="C809" t="s">
        <v>799</v>
      </c>
      <c r="D809" t="s">
        <v>14</v>
      </c>
      <c r="E809">
        <v>3825</v>
      </c>
      <c r="F809">
        <v>4688</v>
      </c>
      <c r="G809">
        <v>-1</v>
      </c>
      <c r="H809" s="1">
        <v>1.0999999999999999E-8</v>
      </c>
      <c r="I809">
        <v>37.6</v>
      </c>
    </row>
    <row r="810" spans="1:9" x14ac:dyDescent="0.25">
      <c r="A810" t="s">
        <v>800</v>
      </c>
      <c r="B810" t="s">
        <v>801</v>
      </c>
      <c r="C810" t="s">
        <v>802</v>
      </c>
      <c r="D810" t="s">
        <v>1</v>
      </c>
      <c r="E810">
        <v>14453</v>
      </c>
      <c r="F810">
        <v>15307</v>
      </c>
      <c r="G810">
        <v>-1</v>
      </c>
      <c r="H810" s="1">
        <v>2.1E-45</v>
      </c>
      <c r="I810">
        <v>158.4</v>
      </c>
    </row>
    <row r="811" spans="1:9" x14ac:dyDescent="0.25">
      <c r="A811" t="s">
        <v>800</v>
      </c>
      <c r="B811" t="s">
        <v>801</v>
      </c>
      <c r="C811" t="s">
        <v>802</v>
      </c>
      <c r="D811" t="s">
        <v>12</v>
      </c>
      <c r="E811">
        <v>14453</v>
      </c>
      <c r="F811">
        <v>15307</v>
      </c>
      <c r="G811">
        <v>-1</v>
      </c>
      <c r="H811" s="1">
        <v>2.3999999999999999E-15</v>
      </c>
      <c r="I811">
        <v>60.2</v>
      </c>
    </row>
    <row r="812" spans="1:9" x14ac:dyDescent="0.25">
      <c r="A812" t="s">
        <v>800</v>
      </c>
      <c r="B812" t="s">
        <v>801</v>
      </c>
      <c r="C812" t="s">
        <v>802</v>
      </c>
      <c r="D812" t="s">
        <v>13</v>
      </c>
      <c r="E812">
        <v>14453</v>
      </c>
      <c r="F812">
        <v>15307</v>
      </c>
      <c r="G812">
        <v>-1</v>
      </c>
      <c r="H812" s="1">
        <v>2.0000000000000001E-13</v>
      </c>
      <c r="I812">
        <v>53.8</v>
      </c>
    </row>
    <row r="813" spans="1:9" x14ac:dyDescent="0.25">
      <c r="A813" t="s">
        <v>800</v>
      </c>
      <c r="B813" t="s">
        <v>801</v>
      </c>
      <c r="C813" t="s">
        <v>802</v>
      </c>
      <c r="D813" t="s">
        <v>14</v>
      </c>
      <c r="E813">
        <v>14453</v>
      </c>
      <c r="F813">
        <v>15307</v>
      </c>
      <c r="G813">
        <v>-1</v>
      </c>
      <c r="H813" s="1">
        <v>2.6999999999999998E-12</v>
      </c>
      <c r="I813">
        <v>49.7</v>
      </c>
    </row>
    <row r="814" spans="1:9" x14ac:dyDescent="0.25">
      <c r="A814" t="s">
        <v>803</v>
      </c>
      <c r="B814" t="s">
        <v>804</v>
      </c>
      <c r="C814" t="s">
        <v>805</v>
      </c>
      <c r="D814" t="s">
        <v>1</v>
      </c>
      <c r="E814">
        <v>20466</v>
      </c>
      <c r="F814">
        <v>21395</v>
      </c>
      <c r="G814">
        <v>-1</v>
      </c>
      <c r="H814" s="1">
        <v>1.2E-16</v>
      </c>
      <c r="I814">
        <v>63.8</v>
      </c>
    </row>
    <row r="815" spans="1:9" x14ac:dyDescent="0.25">
      <c r="A815" t="s">
        <v>806</v>
      </c>
      <c r="B815" t="s">
        <v>807</v>
      </c>
      <c r="C815" t="s">
        <v>808</v>
      </c>
      <c r="D815" t="s">
        <v>1</v>
      </c>
      <c r="E815">
        <v>137</v>
      </c>
      <c r="F815">
        <v>1000</v>
      </c>
      <c r="G815">
        <v>1</v>
      </c>
      <c r="H815" s="1">
        <v>1.3999999999999999E-30</v>
      </c>
      <c r="I815">
        <v>109.3</v>
      </c>
    </row>
    <row r="816" spans="1:9" x14ac:dyDescent="0.25">
      <c r="A816" t="s">
        <v>806</v>
      </c>
      <c r="B816" t="s">
        <v>807</v>
      </c>
      <c r="C816" t="s">
        <v>808</v>
      </c>
      <c r="D816" t="s">
        <v>12</v>
      </c>
      <c r="E816">
        <v>137</v>
      </c>
      <c r="F816">
        <v>1000</v>
      </c>
      <c r="G816">
        <v>1</v>
      </c>
      <c r="H816" s="1">
        <v>8E-14</v>
      </c>
      <c r="I816">
        <v>54.7</v>
      </c>
    </row>
    <row r="817" spans="1:9" x14ac:dyDescent="0.25">
      <c r="A817" t="s">
        <v>806</v>
      </c>
      <c r="B817" t="s">
        <v>807</v>
      </c>
      <c r="C817" t="s">
        <v>808</v>
      </c>
      <c r="D817" t="s">
        <v>13</v>
      </c>
      <c r="E817">
        <v>137</v>
      </c>
      <c r="F817">
        <v>1000</v>
      </c>
      <c r="G817">
        <v>1</v>
      </c>
      <c r="H817" s="1">
        <v>8.9999999999999996E-17</v>
      </c>
      <c r="I817">
        <v>64.2</v>
      </c>
    </row>
    <row r="818" spans="1:9" x14ac:dyDescent="0.25">
      <c r="A818" t="s">
        <v>806</v>
      </c>
      <c r="B818" t="s">
        <v>807</v>
      </c>
      <c r="C818" t="s">
        <v>808</v>
      </c>
      <c r="D818" t="s">
        <v>14</v>
      </c>
      <c r="E818">
        <v>137</v>
      </c>
      <c r="F818">
        <v>1000</v>
      </c>
      <c r="G818">
        <v>1</v>
      </c>
      <c r="H818" s="1">
        <v>9.3000000000000006E-9</v>
      </c>
      <c r="I818">
        <v>37.6</v>
      </c>
    </row>
    <row r="819" spans="1:9" x14ac:dyDescent="0.25">
      <c r="A819" t="s">
        <v>809</v>
      </c>
      <c r="B819" t="s">
        <v>810</v>
      </c>
      <c r="C819" t="s">
        <v>811</v>
      </c>
      <c r="D819" t="s">
        <v>1</v>
      </c>
      <c r="E819">
        <v>2062</v>
      </c>
      <c r="F819">
        <v>2928</v>
      </c>
      <c r="G819">
        <v>-1</v>
      </c>
      <c r="H819" s="1">
        <v>5.3000000000000002E-40</v>
      </c>
      <c r="I819">
        <v>137.80000000000001</v>
      </c>
    </row>
    <row r="820" spans="1:9" x14ac:dyDescent="0.25">
      <c r="A820" t="s">
        <v>809</v>
      </c>
      <c r="B820" t="s">
        <v>810</v>
      </c>
      <c r="C820" t="s">
        <v>811</v>
      </c>
      <c r="D820" t="s">
        <v>11</v>
      </c>
      <c r="E820">
        <v>2062</v>
      </c>
      <c r="F820">
        <v>2928</v>
      </c>
      <c r="G820">
        <v>-1</v>
      </c>
      <c r="H820" s="1">
        <v>3.7E-8</v>
      </c>
      <c r="I820">
        <v>33.200000000000003</v>
      </c>
    </row>
    <row r="821" spans="1:9" x14ac:dyDescent="0.25">
      <c r="A821" t="s">
        <v>809</v>
      </c>
      <c r="B821" t="s">
        <v>810</v>
      </c>
      <c r="C821" t="s">
        <v>811</v>
      </c>
      <c r="D821" t="s">
        <v>12</v>
      </c>
      <c r="E821">
        <v>2062</v>
      </c>
      <c r="F821">
        <v>2928</v>
      </c>
      <c r="G821">
        <v>-1</v>
      </c>
      <c r="H821" s="1">
        <v>5.1E-16</v>
      </c>
      <c r="I821">
        <v>59.5</v>
      </c>
    </row>
    <row r="822" spans="1:9" x14ac:dyDescent="0.25">
      <c r="A822" t="s">
        <v>809</v>
      </c>
      <c r="B822" t="s">
        <v>810</v>
      </c>
      <c r="C822" t="s">
        <v>811</v>
      </c>
      <c r="D822" t="s">
        <v>13</v>
      </c>
      <c r="E822">
        <v>2062</v>
      </c>
      <c r="F822">
        <v>2928</v>
      </c>
      <c r="G822">
        <v>-1</v>
      </c>
      <c r="H822" s="1">
        <v>2.8E-19</v>
      </c>
      <c r="I822">
        <v>70</v>
      </c>
    </row>
    <row r="823" spans="1:9" x14ac:dyDescent="0.25">
      <c r="A823" t="s">
        <v>809</v>
      </c>
      <c r="B823" t="s">
        <v>810</v>
      </c>
      <c r="C823" t="s">
        <v>811</v>
      </c>
      <c r="D823" t="s">
        <v>14</v>
      </c>
      <c r="E823">
        <v>2062</v>
      </c>
      <c r="F823">
        <v>2928</v>
      </c>
      <c r="G823">
        <v>-1</v>
      </c>
      <c r="H823" s="1">
        <v>2.3999999999999999E-15</v>
      </c>
      <c r="I823">
        <v>56.8</v>
      </c>
    </row>
    <row r="824" spans="1:9" x14ac:dyDescent="0.25">
      <c r="A824" t="s">
        <v>812</v>
      </c>
      <c r="B824" t="s">
        <v>813</v>
      </c>
      <c r="C824" t="s">
        <v>814</v>
      </c>
      <c r="D824" t="s">
        <v>1</v>
      </c>
      <c r="E824">
        <v>68560</v>
      </c>
      <c r="F824">
        <v>69423</v>
      </c>
      <c r="G824">
        <v>-1</v>
      </c>
      <c r="H824" s="1">
        <v>4.3E-31</v>
      </c>
      <c r="I824">
        <v>109.3</v>
      </c>
    </row>
    <row r="825" spans="1:9" x14ac:dyDescent="0.25">
      <c r="A825" t="s">
        <v>812</v>
      </c>
      <c r="B825" t="s">
        <v>813</v>
      </c>
      <c r="C825" t="s">
        <v>814</v>
      </c>
      <c r="D825" t="s">
        <v>12</v>
      </c>
      <c r="E825">
        <v>68560</v>
      </c>
      <c r="F825">
        <v>69423</v>
      </c>
      <c r="G825">
        <v>-1</v>
      </c>
      <c r="H825" s="1">
        <v>2.5000000000000001E-14</v>
      </c>
      <c r="I825">
        <v>54.7</v>
      </c>
    </row>
    <row r="826" spans="1:9" x14ac:dyDescent="0.25">
      <c r="A826" t="s">
        <v>812</v>
      </c>
      <c r="B826" t="s">
        <v>813</v>
      </c>
      <c r="C826" t="s">
        <v>814</v>
      </c>
      <c r="D826" t="s">
        <v>13</v>
      </c>
      <c r="E826">
        <v>68560</v>
      </c>
      <c r="F826">
        <v>69423</v>
      </c>
      <c r="G826">
        <v>-1</v>
      </c>
      <c r="H826" s="1">
        <v>2.7999999999999999E-17</v>
      </c>
      <c r="I826">
        <v>64.2</v>
      </c>
    </row>
    <row r="827" spans="1:9" x14ac:dyDescent="0.25">
      <c r="A827" t="s">
        <v>812</v>
      </c>
      <c r="B827" t="s">
        <v>813</v>
      </c>
      <c r="C827" t="s">
        <v>814</v>
      </c>
      <c r="D827" t="s">
        <v>14</v>
      </c>
      <c r="E827">
        <v>68560</v>
      </c>
      <c r="F827">
        <v>69423</v>
      </c>
      <c r="G827">
        <v>-1</v>
      </c>
      <c r="H827" s="1">
        <v>2.8999999999999999E-9</v>
      </c>
      <c r="I827">
        <v>37.6</v>
      </c>
    </row>
    <row r="828" spans="1:9" x14ac:dyDescent="0.25">
      <c r="A828" t="s">
        <v>815</v>
      </c>
      <c r="B828" t="s">
        <v>816</v>
      </c>
      <c r="C828" t="s">
        <v>817</v>
      </c>
      <c r="D828" t="s">
        <v>17</v>
      </c>
      <c r="E828">
        <v>60454</v>
      </c>
      <c r="F828">
        <v>62829</v>
      </c>
      <c r="G828">
        <v>-1</v>
      </c>
      <c r="H828" s="1">
        <v>9.5999999999999999E-8</v>
      </c>
      <c r="I828">
        <v>32.6</v>
      </c>
    </row>
    <row r="829" spans="1:9" x14ac:dyDescent="0.25">
      <c r="A829" t="s">
        <v>818</v>
      </c>
      <c r="B829" t="s">
        <v>819</v>
      </c>
      <c r="C829" t="s">
        <v>820</v>
      </c>
      <c r="D829" t="s">
        <v>3</v>
      </c>
      <c r="E829">
        <v>634</v>
      </c>
      <c r="F829">
        <v>1836</v>
      </c>
      <c r="G829">
        <v>1</v>
      </c>
      <c r="H829" s="1">
        <v>4.3999999999999999E-45</v>
      </c>
      <c r="I829">
        <v>149.80000000000001</v>
      </c>
    </row>
    <row r="830" spans="1:9" x14ac:dyDescent="0.25">
      <c r="A830" t="s">
        <v>818</v>
      </c>
      <c r="B830" t="s">
        <v>819</v>
      </c>
      <c r="C830" t="s">
        <v>820</v>
      </c>
      <c r="D830" t="s">
        <v>22</v>
      </c>
      <c r="E830">
        <v>634</v>
      </c>
      <c r="F830">
        <v>1836</v>
      </c>
      <c r="G830">
        <v>1</v>
      </c>
      <c r="H830" s="1">
        <v>5.5999999999999998E-74</v>
      </c>
      <c r="I830">
        <v>245.1</v>
      </c>
    </row>
    <row r="831" spans="1:9" x14ac:dyDescent="0.25">
      <c r="A831" t="s">
        <v>818</v>
      </c>
      <c r="B831" t="s">
        <v>819</v>
      </c>
      <c r="C831" t="s">
        <v>820</v>
      </c>
      <c r="D831" t="s">
        <v>24</v>
      </c>
      <c r="E831">
        <v>634</v>
      </c>
      <c r="F831">
        <v>1836</v>
      </c>
      <c r="G831">
        <v>1</v>
      </c>
      <c r="H831" s="1">
        <v>4.9999999999999996E-72</v>
      </c>
      <c r="I831">
        <v>238.4</v>
      </c>
    </row>
    <row r="832" spans="1:9" x14ac:dyDescent="0.25">
      <c r="A832" t="s">
        <v>821</v>
      </c>
      <c r="B832" t="s">
        <v>822</v>
      </c>
      <c r="C832" t="s">
        <v>823</v>
      </c>
      <c r="D832" t="s">
        <v>1</v>
      </c>
      <c r="E832">
        <v>2024</v>
      </c>
      <c r="F832">
        <v>2920</v>
      </c>
      <c r="G832">
        <v>1</v>
      </c>
      <c r="H832" s="1">
        <v>3.3999999999999997E-27</v>
      </c>
      <c r="I832">
        <v>97.4</v>
      </c>
    </row>
    <row r="833" spans="1:9" x14ac:dyDescent="0.25">
      <c r="A833" t="s">
        <v>821</v>
      </c>
      <c r="B833" t="s">
        <v>822</v>
      </c>
      <c r="C833" t="s">
        <v>823</v>
      </c>
      <c r="D833" t="s">
        <v>12</v>
      </c>
      <c r="E833">
        <v>2024</v>
      </c>
      <c r="F833">
        <v>2920</v>
      </c>
      <c r="G833">
        <v>1</v>
      </c>
      <c r="H833" s="1">
        <v>1.2E-8</v>
      </c>
      <c r="I833">
        <v>36.9</v>
      </c>
    </row>
    <row r="834" spans="1:9" x14ac:dyDescent="0.25">
      <c r="A834" t="s">
        <v>821</v>
      </c>
      <c r="B834" t="s">
        <v>822</v>
      </c>
      <c r="C834" t="s">
        <v>823</v>
      </c>
      <c r="D834" t="s">
        <v>13</v>
      </c>
      <c r="E834">
        <v>2024</v>
      </c>
      <c r="F834">
        <v>2920</v>
      </c>
      <c r="G834">
        <v>1</v>
      </c>
      <c r="H834" s="1">
        <v>3.3000000000000002E-11</v>
      </c>
      <c r="I834">
        <v>45.2</v>
      </c>
    </row>
    <row r="835" spans="1:9" x14ac:dyDescent="0.25">
      <c r="A835" t="s">
        <v>821</v>
      </c>
      <c r="B835" t="s">
        <v>822</v>
      </c>
      <c r="C835" t="s">
        <v>823</v>
      </c>
      <c r="D835" t="s">
        <v>14</v>
      </c>
      <c r="E835">
        <v>2024</v>
      </c>
      <c r="F835">
        <v>2920</v>
      </c>
      <c r="G835">
        <v>1</v>
      </c>
      <c r="H835" s="1">
        <v>6.7999999999999997E-9</v>
      </c>
      <c r="I835">
        <v>37.200000000000003</v>
      </c>
    </row>
    <row r="836" spans="1:9" x14ac:dyDescent="0.25">
      <c r="A836" t="s">
        <v>824</v>
      </c>
      <c r="B836" t="s">
        <v>825</v>
      </c>
      <c r="C836" t="s">
        <v>826</v>
      </c>
      <c r="D836" t="s">
        <v>17</v>
      </c>
      <c r="E836">
        <v>17351</v>
      </c>
      <c r="F836">
        <v>19690</v>
      </c>
      <c r="G836">
        <v>1</v>
      </c>
      <c r="H836" s="1">
        <v>9.5000000000000004E-8</v>
      </c>
      <c r="I836">
        <v>32.700000000000003</v>
      </c>
    </row>
    <row r="837" spans="1:9" x14ac:dyDescent="0.25">
      <c r="A837" t="s">
        <v>827</v>
      </c>
      <c r="B837" t="s">
        <v>828</v>
      </c>
      <c r="C837" t="s">
        <v>829</v>
      </c>
      <c r="D837" t="s">
        <v>1</v>
      </c>
      <c r="E837">
        <v>68023</v>
      </c>
      <c r="F837">
        <v>68886</v>
      </c>
      <c r="G837">
        <v>-1</v>
      </c>
      <c r="H837" s="1">
        <v>3.4999999999999999E-31</v>
      </c>
      <c r="I837">
        <v>109.9</v>
      </c>
    </row>
    <row r="838" spans="1:9" x14ac:dyDescent="0.25">
      <c r="A838" t="s">
        <v>827</v>
      </c>
      <c r="B838" t="s">
        <v>828</v>
      </c>
      <c r="C838" t="s">
        <v>829</v>
      </c>
      <c r="D838" t="s">
        <v>12</v>
      </c>
      <c r="E838">
        <v>68023</v>
      </c>
      <c r="F838">
        <v>68886</v>
      </c>
      <c r="G838">
        <v>-1</v>
      </c>
      <c r="H838" s="1">
        <v>1.4999999999999999E-14</v>
      </c>
      <c r="I838">
        <v>55.7</v>
      </c>
    </row>
    <row r="839" spans="1:9" x14ac:dyDescent="0.25">
      <c r="A839" t="s">
        <v>827</v>
      </c>
      <c r="B839" t="s">
        <v>828</v>
      </c>
      <c r="C839" t="s">
        <v>829</v>
      </c>
      <c r="D839" t="s">
        <v>13</v>
      </c>
      <c r="E839">
        <v>68023</v>
      </c>
      <c r="F839">
        <v>68886</v>
      </c>
      <c r="G839">
        <v>-1</v>
      </c>
      <c r="H839" s="1">
        <v>3.3E-17</v>
      </c>
      <c r="I839">
        <v>64.3</v>
      </c>
    </row>
    <row r="840" spans="1:9" x14ac:dyDescent="0.25">
      <c r="A840" t="s">
        <v>827</v>
      </c>
      <c r="B840" t="s">
        <v>828</v>
      </c>
      <c r="C840" t="s">
        <v>829</v>
      </c>
      <c r="D840" t="s">
        <v>14</v>
      </c>
      <c r="E840">
        <v>68023</v>
      </c>
      <c r="F840">
        <v>68886</v>
      </c>
      <c r="G840">
        <v>-1</v>
      </c>
      <c r="H840" s="1">
        <v>3E-9</v>
      </c>
      <c r="I840">
        <v>37.799999999999997</v>
      </c>
    </row>
    <row r="841" spans="1:9" x14ac:dyDescent="0.25">
      <c r="A841" t="s">
        <v>830</v>
      </c>
      <c r="B841" t="s">
        <v>831</v>
      </c>
      <c r="C841" t="s">
        <v>832</v>
      </c>
      <c r="D841" t="s">
        <v>1</v>
      </c>
      <c r="E841">
        <v>2946</v>
      </c>
      <c r="F841">
        <v>3782</v>
      </c>
      <c r="G841">
        <v>-1</v>
      </c>
      <c r="H841" s="1">
        <v>7.0000000000000004E-46</v>
      </c>
      <c r="I841">
        <v>158.69999999999999</v>
      </c>
    </row>
    <row r="842" spans="1:9" x14ac:dyDescent="0.25">
      <c r="A842" t="s">
        <v>830</v>
      </c>
      <c r="B842" t="s">
        <v>831</v>
      </c>
      <c r="C842" t="s">
        <v>832</v>
      </c>
      <c r="D842" t="s">
        <v>11</v>
      </c>
      <c r="E842">
        <v>2946</v>
      </c>
      <c r="F842">
        <v>3782</v>
      </c>
      <c r="G842">
        <v>-1</v>
      </c>
      <c r="H842" s="1">
        <v>5.8999999999999998E-25</v>
      </c>
      <c r="I842">
        <v>90</v>
      </c>
    </row>
    <row r="843" spans="1:9" x14ac:dyDescent="0.25">
      <c r="A843" t="s">
        <v>830</v>
      </c>
      <c r="B843" t="s">
        <v>831</v>
      </c>
      <c r="C843" t="s">
        <v>832</v>
      </c>
      <c r="D843" t="s">
        <v>12</v>
      </c>
      <c r="E843">
        <v>2946</v>
      </c>
      <c r="F843">
        <v>3782</v>
      </c>
      <c r="G843">
        <v>-1</v>
      </c>
      <c r="H843" s="1">
        <v>1.4000000000000001E-36</v>
      </c>
      <c r="I843">
        <v>128.5</v>
      </c>
    </row>
    <row r="844" spans="1:9" x14ac:dyDescent="0.25">
      <c r="A844" t="s">
        <v>830</v>
      </c>
      <c r="B844" t="s">
        <v>831</v>
      </c>
      <c r="C844" t="s">
        <v>832</v>
      </c>
      <c r="D844" t="s">
        <v>13</v>
      </c>
      <c r="E844">
        <v>2946</v>
      </c>
      <c r="F844">
        <v>3782</v>
      </c>
      <c r="G844">
        <v>-1</v>
      </c>
      <c r="H844" s="1">
        <v>1.8E-31</v>
      </c>
      <c r="I844">
        <v>111.7</v>
      </c>
    </row>
    <row r="845" spans="1:9" x14ac:dyDescent="0.25">
      <c r="A845" t="s">
        <v>830</v>
      </c>
      <c r="B845" t="s">
        <v>831</v>
      </c>
      <c r="C845" t="s">
        <v>832</v>
      </c>
      <c r="D845" t="s">
        <v>14</v>
      </c>
      <c r="E845">
        <v>2946</v>
      </c>
      <c r="F845">
        <v>3782</v>
      </c>
      <c r="G845">
        <v>-1</v>
      </c>
      <c r="H845" s="1">
        <v>8.7999999999999996E-29</v>
      </c>
      <c r="I845">
        <v>102.5</v>
      </c>
    </row>
    <row r="846" spans="1:9" x14ac:dyDescent="0.25">
      <c r="A846" t="s">
        <v>833</v>
      </c>
      <c r="B846" t="s">
        <v>834</v>
      </c>
      <c r="C846" t="s">
        <v>835</v>
      </c>
      <c r="D846" t="s">
        <v>1</v>
      </c>
      <c r="E846">
        <v>68218</v>
      </c>
      <c r="F846">
        <v>69081</v>
      </c>
      <c r="G846">
        <v>-1</v>
      </c>
      <c r="H846" s="1">
        <v>9.6000000000000001E-31</v>
      </c>
      <c r="I846">
        <v>109.4</v>
      </c>
    </row>
    <row r="847" spans="1:9" x14ac:dyDescent="0.25">
      <c r="A847" t="s">
        <v>833</v>
      </c>
      <c r="B847" t="s">
        <v>834</v>
      </c>
      <c r="C847" t="s">
        <v>835</v>
      </c>
      <c r="D847" t="s">
        <v>12</v>
      </c>
      <c r="E847">
        <v>68218</v>
      </c>
      <c r="F847">
        <v>69081</v>
      </c>
      <c r="G847">
        <v>-1</v>
      </c>
      <c r="H847" s="1">
        <v>5.1999999999999999E-14</v>
      </c>
      <c r="I847">
        <v>54.9</v>
      </c>
    </row>
    <row r="848" spans="1:9" x14ac:dyDescent="0.25">
      <c r="A848" t="s">
        <v>833</v>
      </c>
      <c r="B848" t="s">
        <v>834</v>
      </c>
      <c r="C848" t="s">
        <v>835</v>
      </c>
      <c r="D848" t="s">
        <v>13</v>
      </c>
      <c r="E848">
        <v>68218</v>
      </c>
      <c r="F848">
        <v>69081</v>
      </c>
      <c r="G848">
        <v>-1</v>
      </c>
      <c r="H848" s="1">
        <v>9.2999999999999995E-17</v>
      </c>
      <c r="I848">
        <v>63.8</v>
      </c>
    </row>
    <row r="849" spans="1:9" x14ac:dyDescent="0.25">
      <c r="A849" t="s">
        <v>833</v>
      </c>
      <c r="B849" t="s">
        <v>834</v>
      </c>
      <c r="C849" t="s">
        <v>835</v>
      </c>
      <c r="D849" t="s">
        <v>14</v>
      </c>
      <c r="E849">
        <v>68218</v>
      </c>
      <c r="F849">
        <v>69081</v>
      </c>
      <c r="G849">
        <v>-1</v>
      </c>
      <c r="H849" s="1">
        <v>3.7E-9</v>
      </c>
      <c r="I849">
        <v>38.5</v>
      </c>
    </row>
    <row r="850" spans="1:9" x14ac:dyDescent="0.25">
      <c r="A850" t="s">
        <v>836</v>
      </c>
      <c r="B850" t="s">
        <v>837</v>
      </c>
      <c r="C850" t="s">
        <v>838</v>
      </c>
      <c r="D850" t="s">
        <v>1</v>
      </c>
      <c r="E850">
        <v>11980</v>
      </c>
      <c r="F850">
        <v>12843</v>
      </c>
      <c r="G850">
        <v>-1</v>
      </c>
      <c r="H850" s="1">
        <v>3.6000000000000003E-30</v>
      </c>
      <c r="I850">
        <v>109.3</v>
      </c>
    </row>
    <row r="851" spans="1:9" x14ac:dyDescent="0.25">
      <c r="A851" t="s">
        <v>836</v>
      </c>
      <c r="B851" t="s">
        <v>837</v>
      </c>
      <c r="C851" t="s">
        <v>838</v>
      </c>
      <c r="D851" t="s">
        <v>12</v>
      </c>
      <c r="E851">
        <v>11980</v>
      </c>
      <c r="F851">
        <v>12843</v>
      </c>
      <c r="G851">
        <v>-1</v>
      </c>
      <c r="H851" s="1">
        <v>2.0999999999999999E-13</v>
      </c>
      <c r="I851">
        <v>54.7</v>
      </c>
    </row>
    <row r="852" spans="1:9" x14ac:dyDescent="0.25">
      <c r="A852" t="s">
        <v>836</v>
      </c>
      <c r="B852" t="s">
        <v>837</v>
      </c>
      <c r="C852" t="s">
        <v>838</v>
      </c>
      <c r="D852" t="s">
        <v>13</v>
      </c>
      <c r="E852">
        <v>11980</v>
      </c>
      <c r="F852">
        <v>12843</v>
      </c>
      <c r="G852">
        <v>-1</v>
      </c>
      <c r="H852" s="1">
        <v>2.2999999999999999E-16</v>
      </c>
      <c r="I852">
        <v>64.2</v>
      </c>
    </row>
    <row r="853" spans="1:9" x14ac:dyDescent="0.25">
      <c r="A853" t="s">
        <v>836</v>
      </c>
      <c r="B853" t="s">
        <v>837</v>
      </c>
      <c r="C853" t="s">
        <v>838</v>
      </c>
      <c r="D853" t="s">
        <v>14</v>
      </c>
      <c r="E853">
        <v>11980</v>
      </c>
      <c r="F853">
        <v>12843</v>
      </c>
      <c r="G853">
        <v>-1</v>
      </c>
      <c r="H853" s="1">
        <v>2.4E-8</v>
      </c>
      <c r="I853">
        <v>37.6</v>
      </c>
    </row>
    <row r="854" spans="1:9" x14ac:dyDescent="0.25">
      <c r="A854" t="s">
        <v>839</v>
      </c>
      <c r="B854" t="s">
        <v>840</v>
      </c>
      <c r="C854" t="s">
        <v>841</v>
      </c>
      <c r="D854" t="s">
        <v>1</v>
      </c>
      <c r="E854">
        <v>59939</v>
      </c>
      <c r="F854">
        <v>60802</v>
      </c>
      <c r="G854">
        <v>1</v>
      </c>
      <c r="H854" s="1">
        <v>2.4999999999999999E-30</v>
      </c>
      <c r="I854">
        <v>109.4</v>
      </c>
    </row>
    <row r="855" spans="1:9" x14ac:dyDescent="0.25">
      <c r="A855" t="s">
        <v>839</v>
      </c>
      <c r="B855" t="s">
        <v>840</v>
      </c>
      <c r="C855" t="s">
        <v>841</v>
      </c>
      <c r="D855" t="s">
        <v>12</v>
      </c>
      <c r="E855">
        <v>59939</v>
      </c>
      <c r="F855">
        <v>60802</v>
      </c>
      <c r="G855">
        <v>1</v>
      </c>
      <c r="H855" s="1">
        <v>1.3E-13</v>
      </c>
      <c r="I855">
        <v>54.9</v>
      </c>
    </row>
    <row r="856" spans="1:9" x14ac:dyDescent="0.25">
      <c r="A856" t="s">
        <v>839</v>
      </c>
      <c r="B856" t="s">
        <v>840</v>
      </c>
      <c r="C856" t="s">
        <v>841</v>
      </c>
      <c r="D856" t="s">
        <v>13</v>
      </c>
      <c r="E856">
        <v>59939</v>
      </c>
      <c r="F856">
        <v>60802</v>
      </c>
      <c r="G856">
        <v>1</v>
      </c>
      <c r="H856" s="1">
        <v>2.4E-16</v>
      </c>
      <c r="I856">
        <v>63.8</v>
      </c>
    </row>
    <row r="857" spans="1:9" x14ac:dyDescent="0.25">
      <c r="A857" t="s">
        <v>839</v>
      </c>
      <c r="B857" t="s">
        <v>840</v>
      </c>
      <c r="C857" t="s">
        <v>841</v>
      </c>
      <c r="D857" t="s">
        <v>14</v>
      </c>
      <c r="E857">
        <v>59939</v>
      </c>
      <c r="F857">
        <v>60802</v>
      </c>
      <c r="G857">
        <v>1</v>
      </c>
      <c r="H857" s="1">
        <v>9.3999999999999998E-9</v>
      </c>
      <c r="I857">
        <v>38.5</v>
      </c>
    </row>
    <row r="858" spans="1:9" x14ac:dyDescent="0.25">
      <c r="A858" t="s">
        <v>842</v>
      </c>
      <c r="B858" t="s">
        <v>843</v>
      </c>
      <c r="C858" t="s">
        <v>844</v>
      </c>
      <c r="D858" t="s">
        <v>1</v>
      </c>
      <c r="E858">
        <v>20474</v>
      </c>
      <c r="F858">
        <v>21337</v>
      </c>
      <c r="G858">
        <v>1</v>
      </c>
      <c r="H858" s="1">
        <v>1.9000000000000002E-30</v>
      </c>
      <c r="I858">
        <v>109.3</v>
      </c>
    </row>
    <row r="859" spans="1:9" x14ac:dyDescent="0.25">
      <c r="A859" t="s">
        <v>842</v>
      </c>
      <c r="B859" t="s">
        <v>843</v>
      </c>
      <c r="C859" t="s">
        <v>844</v>
      </c>
      <c r="D859" t="s">
        <v>12</v>
      </c>
      <c r="E859">
        <v>20474</v>
      </c>
      <c r="F859">
        <v>21337</v>
      </c>
      <c r="G859">
        <v>1</v>
      </c>
      <c r="H859" s="1">
        <v>1.1E-13</v>
      </c>
      <c r="I859">
        <v>54.7</v>
      </c>
    </row>
    <row r="860" spans="1:9" x14ac:dyDescent="0.25">
      <c r="A860" t="s">
        <v>842</v>
      </c>
      <c r="B860" t="s">
        <v>843</v>
      </c>
      <c r="C860" t="s">
        <v>844</v>
      </c>
      <c r="D860" t="s">
        <v>13</v>
      </c>
      <c r="E860">
        <v>20474</v>
      </c>
      <c r="F860">
        <v>21337</v>
      </c>
      <c r="G860">
        <v>1</v>
      </c>
      <c r="H860" s="1">
        <v>1.2E-16</v>
      </c>
      <c r="I860">
        <v>64.2</v>
      </c>
    </row>
    <row r="861" spans="1:9" x14ac:dyDescent="0.25">
      <c r="A861" t="s">
        <v>842</v>
      </c>
      <c r="B861" t="s">
        <v>843</v>
      </c>
      <c r="C861" t="s">
        <v>844</v>
      </c>
      <c r="D861" t="s">
        <v>14</v>
      </c>
      <c r="E861">
        <v>20474</v>
      </c>
      <c r="F861">
        <v>21337</v>
      </c>
      <c r="G861">
        <v>1</v>
      </c>
      <c r="H861" s="1">
        <v>1.3000000000000001E-8</v>
      </c>
      <c r="I861">
        <v>37.6</v>
      </c>
    </row>
    <row r="862" spans="1:9" x14ac:dyDescent="0.25">
      <c r="A862" t="s">
        <v>845</v>
      </c>
      <c r="B862" t="s">
        <v>846</v>
      </c>
      <c r="C862" t="s">
        <v>847</v>
      </c>
      <c r="D862" t="s">
        <v>1</v>
      </c>
      <c r="E862">
        <v>3322</v>
      </c>
      <c r="F862">
        <v>4176</v>
      </c>
      <c r="G862">
        <v>-1</v>
      </c>
      <c r="H862" s="1">
        <v>2.8E-44</v>
      </c>
      <c r="I862">
        <v>154.4</v>
      </c>
    </row>
    <row r="863" spans="1:9" x14ac:dyDescent="0.25">
      <c r="A863" t="s">
        <v>845</v>
      </c>
      <c r="B863" t="s">
        <v>846</v>
      </c>
      <c r="C863" t="s">
        <v>847</v>
      </c>
      <c r="D863" t="s">
        <v>12</v>
      </c>
      <c r="E863">
        <v>3322</v>
      </c>
      <c r="F863">
        <v>4176</v>
      </c>
      <c r="G863">
        <v>-1</v>
      </c>
      <c r="H863" s="1">
        <v>1.4999999999999999E-15</v>
      </c>
      <c r="I863">
        <v>60.5</v>
      </c>
    </row>
    <row r="864" spans="1:9" x14ac:dyDescent="0.25">
      <c r="A864" t="s">
        <v>845</v>
      </c>
      <c r="B864" t="s">
        <v>846</v>
      </c>
      <c r="C864" t="s">
        <v>847</v>
      </c>
      <c r="D864" t="s">
        <v>13</v>
      </c>
      <c r="E864">
        <v>3322</v>
      </c>
      <c r="F864">
        <v>4176</v>
      </c>
      <c r="G864">
        <v>-1</v>
      </c>
      <c r="H864" s="1">
        <v>4.7999999999999997E-14</v>
      </c>
      <c r="I864">
        <v>55.5</v>
      </c>
    </row>
    <row r="865" spans="1:9" x14ac:dyDescent="0.25">
      <c r="A865" t="s">
        <v>845</v>
      </c>
      <c r="B865" t="s">
        <v>846</v>
      </c>
      <c r="C865" t="s">
        <v>847</v>
      </c>
      <c r="D865" t="s">
        <v>14</v>
      </c>
      <c r="E865">
        <v>3322</v>
      </c>
      <c r="F865">
        <v>4176</v>
      </c>
      <c r="G865">
        <v>-1</v>
      </c>
      <c r="H865" s="1">
        <v>9.9999999999999994E-12</v>
      </c>
      <c r="I865">
        <v>47.5</v>
      </c>
    </row>
    <row r="866" spans="1:9" x14ac:dyDescent="0.25">
      <c r="A866" t="s">
        <v>848</v>
      </c>
      <c r="B866" t="s">
        <v>849</v>
      </c>
      <c r="C866" t="s">
        <v>850</v>
      </c>
      <c r="D866" t="s">
        <v>1</v>
      </c>
      <c r="E866">
        <v>23208</v>
      </c>
      <c r="F866">
        <v>24062</v>
      </c>
      <c r="G866">
        <v>-1</v>
      </c>
      <c r="H866" s="1">
        <v>9.3000000000000003E-45</v>
      </c>
      <c r="I866">
        <v>156.5</v>
      </c>
    </row>
    <row r="867" spans="1:9" x14ac:dyDescent="0.25">
      <c r="A867" t="s">
        <v>848</v>
      </c>
      <c r="B867" t="s">
        <v>849</v>
      </c>
      <c r="C867" t="s">
        <v>850</v>
      </c>
      <c r="D867" t="s">
        <v>12</v>
      </c>
      <c r="E867">
        <v>23208</v>
      </c>
      <c r="F867">
        <v>24062</v>
      </c>
      <c r="G867">
        <v>-1</v>
      </c>
      <c r="H867" s="1">
        <v>5.9999999999999999E-16</v>
      </c>
      <c r="I867">
        <v>62.4</v>
      </c>
    </row>
    <row r="868" spans="1:9" x14ac:dyDescent="0.25">
      <c r="A868" t="s">
        <v>848</v>
      </c>
      <c r="B868" t="s">
        <v>849</v>
      </c>
      <c r="C868" t="s">
        <v>850</v>
      </c>
      <c r="D868" t="s">
        <v>13</v>
      </c>
      <c r="E868">
        <v>23208</v>
      </c>
      <c r="F868">
        <v>24062</v>
      </c>
      <c r="G868">
        <v>-1</v>
      </c>
      <c r="H868" s="1">
        <v>1.6E-13</v>
      </c>
      <c r="I868">
        <v>54.4</v>
      </c>
    </row>
    <row r="869" spans="1:9" x14ac:dyDescent="0.25">
      <c r="A869" t="s">
        <v>848</v>
      </c>
      <c r="B869" t="s">
        <v>849</v>
      </c>
      <c r="C869" t="s">
        <v>850</v>
      </c>
      <c r="D869" t="s">
        <v>14</v>
      </c>
      <c r="E869">
        <v>23208</v>
      </c>
      <c r="F869">
        <v>24062</v>
      </c>
      <c r="G869">
        <v>-1</v>
      </c>
      <c r="H869" s="1">
        <v>5.7000000000000003E-12</v>
      </c>
      <c r="I869">
        <v>48.9</v>
      </c>
    </row>
    <row r="870" spans="1:9" x14ac:dyDescent="0.25">
      <c r="A870" t="s">
        <v>851</v>
      </c>
      <c r="B870" t="s">
        <v>852</v>
      </c>
      <c r="C870" t="s">
        <v>853</v>
      </c>
      <c r="D870" t="s">
        <v>1</v>
      </c>
      <c r="E870">
        <v>67499</v>
      </c>
      <c r="F870">
        <v>68395</v>
      </c>
      <c r="G870">
        <v>1</v>
      </c>
      <c r="H870" s="1">
        <v>7.6E-27</v>
      </c>
      <c r="I870">
        <v>97.5</v>
      </c>
    </row>
    <row r="871" spans="1:9" x14ac:dyDescent="0.25">
      <c r="A871" t="s">
        <v>851</v>
      </c>
      <c r="B871" t="s">
        <v>852</v>
      </c>
      <c r="C871" t="s">
        <v>853</v>
      </c>
      <c r="D871" t="s">
        <v>12</v>
      </c>
      <c r="E871">
        <v>67499</v>
      </c>
      <c r="F871">
        <v>68395</v>
      </c>
      <c r="G871">
        <v>1</v>
      </c>
      <c r="H871" s="1">
        <v>7.0999999999999999E-9</v>
      </c>
      <c r="I871">
        <v>38.9</v>
      </c>
    </row>
    <row r="872" spans="1:9" x14ac:dyDescent="0.25">
      <c r="A872" t="s">
        <v>851</v>
      </c>
      <c r="B872" t="s">
        <v>852</v>
      </c>
      <c r="C872" t="s">
        <v>853</v>
      </c>
      <c r="D872" t="s">
        <v>13</v>
      </c>
      <c r="E872">
        <v>67499</v>
      </c>
      <c r="F872">
        <v>68395</v>
      </c>
      <c r="G872">
        <v>1</v>
      </c>
      <c r="H872" s="1">
        <v>2.6000000000000001E-11</v>
      </c>
      <c r="I872">
        <v>46.8</v>
      </c>
    </row>
    <row r="873" spans="1:9" x14ac:dyDescent="0.25">
      <c r="A873" t="s">
        <v>851</v>
      </c>
      <c r="B873" t="s">
        <v>852</v>
      </c>
      <c r="C873" t="s">
        <v>853</v>
      </c>
      <c r="D873" t="s">
        <v>14</v>
      </c>
      <c r="E873">
        <v>67499</v>
      </c>
      <c r="F873">
        <v>68395</v>
      </c>
      <c r="G873">
        <v>1</v>
      </c>
      <c r="H873" s="1">
        <v>1.9000000000000001E-8</v>
      </c>
      <c r="I873">
        <v>37</v>
      </c>
    </row>
    <row r="874" spans="1:9" x14ac:dyDescent="0.25">
      <c r="A874" t="s">
        <v>854</v>
      </c>
      <c r="B874" t="s">
        <v>855</v>
      </c>
      <c r="C874" t="s">
        <v>856</v>
      </c>
      <c r="D874" t="s">
        <v>1</v>
      </c>
      <c r="E874">
        <v>495</v>
      </c>
      <c r="F874">
        <v>1427</v>
      </c>
      <c r="G874">
        <v>-1</v>
      </c>
      <c r="H874" s="1">
        <v>1.6E-12</v>
      </c>
      <c r="I874">
        <v>50.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FA3558-CBB3-4BA9-9C61-BB9C6466E6AE}">
  <dimension ref="A1:R238"/>
  <sheetViews>
    <sheetView workbookViewId="0">
      <selection sqref="A1:XFD1048576"/>
    </sheetView>
  </sheetViews>
  <sheetFormatPr defaultColWidth="9.140625" defaultRowHeight="15" x14ac:dyDescent="0.25"/>
  <cols>
    <col min="1" max="2" width="21.140625" style="9" customWidth="1"/>
    <col min="3" max="3" width="10.7109375" style="9" customWidth="1"/>
    <col min="4" max="8" width="9.140625" style="9"/>
    <col min="9" max="9" width="14.7109375" style="9" customWidth="1"/>
    <col min="10" max="10" width="9.140625" style="9"/>
    <col min="11" max="11" width="26.85546875" style="9" customWidth="1"/>
    <col min="12" max="16384" width="9.140625" style="9"/>
  </cols>
  <sheetData>
    <row r="1" spans="1:18" x14ac:dyDescent="0.25">
      <c r="A1" s="9" t="s">
        <v>1115</v>
      </c>
      <c r="C1" s="9" t="s">
        <v>869</v>
      </c>
      <c r="D1" s="9" t="s">
        <v>1212</v>
      </c>
      <c r="F1" s="9" t="s">
        <v>1213</v>
      </c>
      <c r="H1" s="9" t="s">
        <v>870</v>
      </c>
      <c r="I1" s="9" t="s">
        <v>871</v>
      </c>
      <c r="Q1" s="11"/>
      <c r="R1" s="12"/>
    </row>
    <row r="2" spans="1:18" x14ac:dyDescent="0.25">
      <c r="A2" s="3" t="s">
        <v>35</v>
      </c>
      <c r="B2" s="3"/>
      <c r="C2" s="10"/>
      <c r="D2" s="3"/>
      <c r="E2" s="3"/>
      <c r="F2" s="3"/>
      <c r="G2" s="3"/>
      <c r="H2" s="3"/>
      <c r="I2" s="3"/>
      <c r="J2" s="3"/>
      <c r="K2" s="3"/>
      <c r="Q2" s="11"/>
      <c r="R2" s="12"/>
    </row>
    <row r="3" spans="1:18" x14ac:dyDescent="0.25">
      <c r="A3" s="9" t="s">
        <v>872</v>
      </c>
      <c r="B3" s="9" t="s">
        <v>1194</v>
      </c>
      <c r="C3" s="10">
        <v>592</v>
      </c>
      <c r="D3" s="9" t="s">
        <v>103</v>
      </c>
      <c r="F3" s="9">
        <v>113620</v>
      </c>
      <c r="H3" s="9" t="s">
        <v>858</v>
      </c>
      <c r="I3" s="9" t="s">
        <v>873</v>
      </c>
      <c r="J3" s="9" t="s">
        <v>874</v>
      </c>
      <c r="Q3" s="11"/>
      <c r="R3" s="12"/>
    </row>
    <row r="4" spans="1:18" x14ac:dyDescent="0.25">
      <c r="A4" s="9" t="s">
        <v>875</v>
      </c>
      <c r="B4" s="9" t="s">
        <v>1160</v>
      </c>
      <c r="C4" s="10">
        <v>419</v>
      </c>
      <c r="D4" s="9" t="s">
        <v>615</v>
      </c>
      <c r="F4" s="9">
        <v>6008</v>
      </c>
      <c r="H4" s="9" t="s">
        <v>858</v>
      </c>
      <c r="I4" s="9" t="s">
        <v>873</v>
      </c>
      <c r="J4" s="9" t="s">
        <v>874</v>
      </c>
      <c r="Q4" s="11"/>
      <c r="R4" s="12"/>
    </row>
    <row r="5" spans="1:18" x14ac:dyDescent="0.25">
      <c r="A5" s="9" t="s">
        <v>876</v>
      </c>
      <c r="B5" s="9" t="s">
        <v>1196</v>
      </c>
      <c r="C5" s="10">
        <v>539</v>
      </c>
      <c r="D5" s="9" t="s">
        <v>100</v>
      </c>
      <c r="F5" s="9">
        <v>5089</v>
      </c>
      <c r="H5" s="9" t="s">
        <v>858</v>
      </c>
      <c r="I5" s="9" t="s">
        <v>877</v>
      </c>
      <c r="J5" s="9" t="s">
        <v>874</v>
      </c>
      <c r="Q5" s="11"/>
      <c r="R5" s="12"/>
    </row>
    <row r="6" spans="1:18" x14ac:dyDescent="0.25">
      <c r="A6" s="9" t="s">
        <v>878</v>
      </c>
      <c r="B6" s="9" t="s">
        <v>1193</v>
      </c>
      <c r="C6" s="10">
        <v>539</v>
      </c>
      <c r="D6" s="9" t="s">
        <v>103</v>
      </c>
      <c r="F6" s="9">
        <v>113620</v>
      </c>
      <c r="H6" s="9" t="s">
        <v>858</v>
      </c>
      <c r="I6" s="9" t="s">
        <v>877</v>
      </c>
      <c r="J6" s="9" t="s">
        <v>874</v>
      </c>
      <c r="Q6" s="11"/>
      <c r="R6" s="12"/>
    </row>
    <row r="7" spans="1:18" x14ac:dyDescent="0.25">
      <c r="A7" s="9" t="s">
        <v>879</v>
      </c>
      <c r="B7" s="9" t="s">
        <v>1170</v>
      </c>
      <c r="C7" s="10">
        <v>505</v>
      </c>
      <c r="D7" s="9" t="s">
        <v>450</v>
      </c>
      <c r="F7" s="9">
        <v>7900</v>
      </c>
      <c r="H7" s="9" t="s">
        <v>858</v>
      </c>
      <c r="I7" s="9" t="s">
        <v>877</v>
      </c>
      <c r="J7" s="9" t="s">
        <v>874</v>
      </c>
      <c r="Q7" s="11"/>
      <c r="R7" s="12"/>
    </row>
    <row r="8" spans="1:18" x14ac:dyDescent="0.25">
      <c r="A8" s="9" t="s">
        <v>880</v>
      </c>
      <c r="B8" s="9" t="s">
        <v>1195</v>
      </c>
      <c r="C8" s="10">
        <v>585</v>
      </c>
      <c r="D8" s="9" t="s">
        <v>103</v>
      </c>
      <c r="F8" s="9">
        <v>113620</v>
      </c>
      <c r="H8" s="9" t="s">
        <v>858</v>
      </c>
      <c r="I8" s="9" t="s">
        <v>881</v>
      </c>
      <c r="J8" s="9" t="s">
        <v>874</v>
      </c>
      <c r="Q8" s="11"/>
      <c r="R8" s="12"/>
    </row>
    <row r="9" spans="1:18" x14ac:dyDescent="0.25">
      <c r="A9" s="9" t="s">
        <v>882</v>
      </c>
      <c r="B9" s="9" t="s">
        <v>1171</v>
      </c>
      <c r="C9" s="10">
        <v>577</v>
      </c>
      <c r="D9" s="9" t="s">
        <v>452</v>
      </c>
      <c r="F9" s="9">
        <v>10868</v>
      </c>
      <c r="H9" s="9" t="s">
        <v>858</v>
      </c>
      <c r="I9" s="9" t="s">
        <v>881</v>
      </c>
      <c r="J9" s="9" t="s">
        <v>874</v>
      </c>
      <c r="Q9" s="11"/>
      <c r="R9" s="12"/>
    </row>
    <row r="10" spans="1:18" x14ac:dyDescent="0.25">
      <c r="A10" s="9" t="s">
        <v>883</v>
      </c>
      <c r="B10" s="9" t="s">
        <v>1159</v>
      </c>
      <c r="C10" s="10">
        <v>585</v>
      </c>
      <c r="D10" s="9" t="s">
        <v>613</v>
      </c>
      <c r="F10" s="9">
        <v>13830</v>
      </c>
      <c r="H10" s="9" t="s">
        <v>858</v>
      </c>
      <c r="I10" s="9" t="s">
        <v>881</v>
      </c>
      <c r="J10" s="9" t="s">
        <v>874</v>
      </c>
      <c r="Q10" s="11"/>
      <c r="R10" s="12"/>
    </row>
    <row r="11" spans="1:18" x14ac:dyDescent="0.25">
      <c r="Q11" s="11"/>
      <c r="R11" s="12"/>
    </row>
    <row r="12" spans="1:18" x14ac:dyDescent="0.25">
      <c r="A12" s="9" t="s">
        <v>884</v>
      </c>
      <c r="B12" s="9" t="s">
        <v>1183</v>
      </c>
      <c r="C12" s="10">
        <v>545</v>
      </c>
      <c r="D12" s="9" t="s">
        <v>149</v>
      </c>
      <c r="F12" s="9">
        <v>20968</v>
      </c>
      <c r="H12" s="9" t="s">
        <v>858</v>
      </c>
      <c r="I12" s="9" t="s">
        <v>885</v>
      </c>
      <c r="J12" s="9" t="s">
        <v>886</v>
      </c>
      <c r="Q12" s="11"/>
      <c r="R12" s="12"/>
    </row>
    <row r="13" spans="1:18" x14ac:dyDescent="0.25">
      <c r="A13" s="9" t="s">
        <v>887</v>
      </c>
      <c r="B13" s="9" t="s">
        <v>1183</v>
      </c>
      <c r="C13" s="10">
        <v>545</v>
      </c>
      <c r="D13" s="9" t="s">
        <v>161</v>
      </c>
      <c r="F13" s="9">
        <v>16330</v>
      </c>
      <c r="H13" s="9" t="s">
        <v>858</v>
      </c>
      <c r="I13" s="9" t="s">
        <v>885</v>
      </c>
      <c r="J13" s="9" t="s">
        <v>886</v>
      </c>
      <c r="Q13" s="11"/>
      <c r="R13" s="12"/>
    </row>
    <row r="14" spans="1:18" x14ac:dyDescent="0.25">
      <c r="A14" s="9" t="s">
        <v>888</v>
      </c>
      <c r="B14" s="9" t="s">
        <v>1183</v>
      </c>
      <c r="C14" s="10">
        <v>545</v>
      </c>
      <c r="D14" s="9" t="s">
        <v>184</v>
      </c>
      <c r="F14" s="9">
        <v>28299</v>
      </c>
      <c r="H14" s="9" t="s">
        <v>858</v>
      </c>
      <c r="I14" s="9" t="s">
        <v>885</v>
      </c>
      <c r="J14" s="9" t="s">
        <v>886</v>
      </c>
      <c r="Q14" s="11"/>
      <c r="R14" s="12"/>
    </row>
    <row r="15" spans="1:18" x14ac:dyDescent="0.25">
      <c r="A15" s="9" t="s">
        <v>889</v>
      </c>
      <c r="B15" s="9" t="s">
        <v>1183</v>
      </c>
      <c r="C15" s="10">
        <v>545</v>
      </c>
      <c r="D15" s="9" t="s">
        <v>278</v>
      </c>
      <c r="F15" s="9">
        <v>19767</v>
      </c>
      <c r="H15" s="9" t="s">
        <v>858</v>
      </c>
      <c r="I15" s="9" t="s">
        <v>885</v>
      </c>
      <c r="J15" s="9" t="s">
        <v>886</v>
      </c>
      <c r="Q15" s="11"/>
      <c r="R15" s="12"/>
    </row>
    <row r="16" spans="1:18" x14ac:dyDescent="0.25">
      <c r="Q16" s="11"/>
      <c r="R16" s="12"/>
    </row>
    <row r="17" spans="1:18" x14ac:dyDescent="0.25">
      <c r="A17" s="9" t="s">
        <v>890</v>
      </c>
      <c r="B17" s="9" t="s">
        <v>1182</v>
      </c>
      <c r="C17" s="10">
        <v>488</v>
      </c>
      <c r="D17" s="9" t="s">
        <v>151</v>
      </c>
      <c r="F17" s="9">
        <v>44603</v>
      </c>
      <c r="H17" s="9" t="s">
        <v>858</v>
      </c>
      <c r="I17" s="9" t="s">
        <v>891</v>
      </c>
      <c r="J17" s="9" t="s">
        <v>886</v>
      </c>
      <c r="Q17" s="11"/>
      <c r="R17" s="12"/>
    </row>
    <row r="18" spans="1:18" x14ac:dyDescent="0.25">
      <c r="A18" s="9" t="s">
        <v>892</v>
      </c>
      <c r="B18" s="9" t="s">
        <v>1182</v>
      </c>
      <c r="C18" s="10">
        <v>488</v>
      </c>
      <c r="D18" s="9" t="s">
        <v>163</v>
      </c>
      <c r="F18" s="9">
        <v>31099</v>
      </c>
      <c r="H18" s="9" t="s">
        <v>858</v>
      </c>
      <c r="I18" s="9" t="s">
        <v>891</v>
      </c>
      <c r="J18" s="9" t="s">
        <v>886</v>
      </c>
      <c r="Q18" s="11"/>
      <c r="R18" s="12"/>
    </row>
    <row r="19" spans="1:18" x14ac:dyDescent="0.25">
      <c r="A19" s="9" t="s">
        <v>893</v>
      </c>
      <c r="B19" s="9" t="s">
        <v>1189</v>
      </c>
      <c r="C19" s="10">
        <v>483</v>
      </c>
      <c r="D19" s="9" t="s">
        <v>186</v>
      </c>
      <c r="F19" s="9">
        <v>52465</v>
      </c>
      <c r="H19" s="9" t="s">
        <v>858</v>
      </c>
      <c r="I19" s="9" t="s">
        <v>891</v>
      </c>
      <c r="J19" s="9" t="s">
        <v>886</v>
      </c>
      <c r="Q19" s="11"/>
      <c r="R19" s="12"/>
    </row>
    <row r="20" spans="1:18" x14ac:dyDescent="0.25">
      <c r="A20" s="9" t="s">
        <v>894</v>
      </c>
      <c r="B20" s="9" t="s">
        <v>1182</v>
      </c>
      <c r="C20" s="10">
        <v>488</v>
      </c>
      <c r="D20" s="9" t="s">
        <v>280</v>
      </c>
      <c r="F20" s="9">
        <v>70247</v>
      </c>
      <c r="H20" s="9" t="s">
        <v>858</v>
      </c>
      <c r="I20" s="9" t="s">
        <v>891</v>
      </c>
      <c r="J20" s="9" t="s">
        <v>886</v>
      </c>
      <c r="Q20" s="11"/>
      <c r="R20" s="12"/>
    </row>
    <row r="21" spans="1:18" x14ac:dyDescent="0.25">
      <c r="A21" s="9" t="s">
        <v>895</v>
      </c>
      <c r="B21" s="9" t="s">
        <v>1181</v>
      </c>
      <c r="C21" s="10">
        <v>530</v>
      </c>
      <c r="D21" s="9" t="s">
        <v>151</v>
      </c>
      <c r="F21" s="9">
        <v>44603</v>
      </c>
      <c r="H21" s="9" t="s">
        <v>858</v>
      </c>
      <c r="I21" s="9" t="s">
        <v>896</v>
      </c>
      <c r="J21" s="9" t="s">
        <v>886</v>
      </c>
      <c r="Q21" s="11"/>
      <c r="R21" s="12"/>
    </row>
    <row r="22" spans="1:18" x14ac:dyDescent="0.25">
      <c r="A22" s="9" t="s">
        <v>897</v>
      </c>
      <c r="B22" s="9" t="s">
        <v>1181</v>
      </c>
      <c r="C22" s="10">
        <v>530</v>
      </c>
      <c r="D22" s="9" t="s">
        <v>163</v>
      </c>
      <c r="F22" s="9">
        <v>31099</v>
      </c>
      <c r="H22" s="9" t="s">
        <v>858</v>
      </c>
      <c r="I22" s="9" t="s">
        <v>896</v>
      </c>
      <c r="J22" s="9" t="s">
        <v>886</v>
      </c>
      <c r="Q22" s="11"/>
      <c r="R22" s="12"/>
    </row>
    <row r="23" spans="1:18" x14ac:dyDescent="0.25">
      <c r="A23" s="9" t="s">
        <v>898</v>
      </c>
      <c r="B23" s="9" t="s">
        <v>1181</v>
      </c>
      <c r="C23" s="10">
        <v>530</v>
      </c>
      <c r="D23" s="9" t="s">
        <v>186</v>
      </c>
      <c r="F23" s="9">
        <v>52465</v>
      </c>
      <c r="H23" s="9" t="s">
        <v>858</v>
      </c>
      <c r="I23" s="9" t="s">
        <v>896</v>
      </c>
      <c r="J23" s="9" t="s">
        <v>886</v>
      </c>
      <c r="Q23" s="11"/>
      <c r="R23" s="12"/>
    </row>
    <row r="24" spans="1:18" x14ac:dyDescent="0.25">
      <c r="A24" s="9" t="s">
        <v>899</v>
      </c>
      <c r="B24" s="9" t="s">
        <v>1181</v>
      </c>
      <c r="C24" s="10">
        <v>530</v>
      </c>
      <c r="D24" s="9" t="s">
        <v>280</v>
      </c>
      <c r="F24" s="9">
        <v>70247</v>
      </c>
      <c r="H24" s="9" t="s">
        <v>858</v>
      </c>
      <c r="I24" s="9" t="s">
        <v>896</v>
      </c>
      <c r="J24" s="9" t="s">
        <v>886</v>
      </c>
      <c r="Q24" s="11"/>
      <c r="R24" s="12"/>
    </row>
    <row r="25" spans="1:18" x14ac:dyDescent="0.25">
      <c r="Q25" s="11"/>
      <c r="R25" s="12"/>
    </row>
    <row r="26" spans="1:18" x14ac:dyDescent="0.25">
      <c r="A26" s="9" t="s">
        <v>900</v>
      </c>
      <c r="B26" s="9" t="s">
        <v>1161</v>
      </c>
      <c r="C26" s="10">
        <v>524</v>
      </c>
      <c r="D26" s="9" t="s">
        <v>293</v>
      </c>
      <c r="F26" s="9">
        <v>6249</v>
      </c>
      <c r="H26" s="9" t="s">
        <v>858</v>
      </c>
      <c r="I26" s="9" t="s">
        <v>901</v>
      </c>
      <c r="J26" s="9" t="s">
        <v>886</v>
      </c>
      <c r="Q26" s="11"/>
      <c r="R26" s="12"/>
    </row>
    <row r="27" spans="1:18" x14ac:dyDescent="0.25">
      <c r="A27" s="9" t="s">
        <v>902</v>
      </c>
      <c r="B27" s="9" t="s">
        <v>1161</v>
      </c>
      <c r="C27" s="10">
        <v>524</v>
      </c>
      <c r="D27" s="9" t="s">
        <v>583</v>
      </c>
      <c r="F27" s="9">
        <v>6249</v>
      </c>
      <c r="H27" s="9" t="s">
        <v>858</v>
      </c>
      <c r="I27" s="9" t="s">
        <v>901</v>
      </c>
      <c r="J27" s="9" t="s">
        <v>886</v>
      </c>
      <c r="Q27" s="11"/>
      <c r="R27" s="12"/>
    </row>
    <row r="28" spans="1:18" x14ac:dyDescent="0.25">
      <c r="C28" s="10"/>
      <c r="Q28" s="11"/>
      <c r="R28" s="12"/>
    </row>
    <row r="29" spans="1:18" x14ac:dyDescent="0.25">
      <c r="A29" s="3" t="s">
        <v>862</v>
      </c>
      <c r="C29" s="10"/>
      <c r="Q29" s="11"/>
      <c r="R29" s="12"/>
    </row>
    <row r="30" spans="1:18" x14ac:dyDescent="0.25">
      <c r="A30" s="9" t="s">
        <v>916</v>
      </c>
      <c r="B30" s="9" t="s">
        <v>1125</v>
      </c>
      <c r="C30" s="10">
        <v>310</v>
      </c>
      <c r="D30" s="9" t="s">
        <v>116</v>
      </c>
      <c r="F30" s="9">
        <v>261788</v>
      </c>
      <c r="H30" s="9" t="s">
        <v>915</v>
      </c>
      <c r="I30" s="9" t="s">
        <v>1214</v>
      </c>
      <c r="Q30" s="11"/>
      <c r="R30" s="12"/>
    </row>
    <row r="31" spans="1:18" x14ac:dyDescent="0.25">
      <c r="A31" s="9" t="s">
        <v>917</v>
      </c>
      <c r="B31" s="9" t="s">
        <v>1125</v>
      </c>
      <c r="C31" s="10">
        <v>310</v>
      </c>
      <c r="D31" s="9" t="s">
        <v>193</v>
      </c>
      <c r="F31" s="9">
        <v>216213</v>
      </c>
      <c r="H31" s="9" t="s">
        <v>915</v>
      </c>
      <c r="I31" s="9" t="s">
        <v>1214</v>
      </c>
      <c r="Q31" s="11"/>
      <c r="R31" s="12"/>
    </row>
    <row r="32" spans="1:18" x14ac:dyDescent="0.25">
      <c r="A32" s="9" t="s">
        <v>918</v>
      </c>
      <c r="B32" s="9" t="s">
        <v>1149</v>
      </c>
      <c r="C32" s="10">
        <v>309</v>
      </c>
      <c r="D32" s="9" t="s">
        <v>668</v>
      </c>
      <c r="F32" s="9">
        <v>211280</v>
      </c>
      <c r="H32" s="9" t="s">
        <v>915</v>
      </c>
      <c r="I32" s="9" t="s">
        <v>1214</v>
      </c>
      <c r="Q32" s="11"/>
      <c r="R32" s="12"/>
    </row>
    <row r="33" spans="1:18" x14ac:dyDescent="0.25">
      <c r="A33" s="9" t="s">
        <v>919</v>
      </c>
      <c r="B33" s="9" t="s">
        <v>1149</v>
      </c>
      <c r="C33" s="10">
        <v>309</v>
      </c>
      <c r="D33" s="9" t="s">
        <v>644</v>
      </c>
      <c r="F33" s="9">
        <v>204128</v>
      </c>
      <c r="H33" s="9" t="s">
        <v>915</v>
      </c>
      <c r="I33" s="9" t="s">
        <v>1214</v>
      </c>
      <c r="Q33" s="11"/>
      <c r="R33" s="12"/>
    </row>
    <row r="34" spans="1:18" x14ac:dyDescent="0.25">
      <c r="A34" s="9" t="s">
        <v>920</v>
      </c>
      <c r="B34" s="9" t="s">
        <v>1149</v>
      </c>
      <c r="C34" s="10">
        <v>309</v>
      </c>
      <c r="D34" s="9" t="s">
        <v>487</v>
      </c>
      <c r="F34" s="9">
        <v>203660</v>
      </c>
      <c r="H34" s="9" t="s">
        <v>915</v>
      </c>
      <c r="I34" s="9" t="s">
        <v>1214</v>
      </c>
      <c r="Q34" s="11"/>
      <c r="R34" s="12"/>
    </row>
    <row r="35" spans="1:18" x14ac:dyDescent="0.25">
      <c r="A35" s="9" t="s">
        <v>922</v>
      </c>
      <c r="B35" s="9" t="s">
        <v>1149</v>
      </c>
      <c r="C35" s="10">
        <v>309</v>
      </c>
      <c r="D35" s="9" t="s">
        <v>332</v>
      </c>
      <c r="F35" s="9">
        <v>194537</v>
      </c>
      <c r="H35" s="9" t="s">
        <v>915</v>
      </c>
      <c r="I35" s="9" t="s">
        <v>1214</v>
      </c>
      <c r="Q35" s="11"/>
      <c r="R35" s="12"/>
    </row>
    <row r="36" spans="1:18" x14ac:dyDescent="0.25">
      <c r="A36" s="9" t="s">
        <v>923</v>
      </c>
      <c r="B36" s="9" t="s">
        <v>1152</v>
      </c>
      <c r="C36" s="10">
        <v>309</v>
      </c>
      <c r="D36" s="9" t="s">
        <v>254</v>
      </c>
      <c r="F36" s="9">
        <v>181092</v>
      </c>
      <c r="H36" s="9" t="s">
        <v>915</v>
      </c>
      <c r="I36" s="9" t="s">
        <v>1214</v>
      </c>
      <c r="Q36" s="11"/>
      <c r="R36" s="12"/>
    </row>
    <row r="37" spans="1:18" x14ac:dyDescent="0.25">
      <c r="A37" s="9" t="s">
        <v>924</v>
      </c>
      <c r="B37" s="9" t="s">
        <v>1123</v>
      </c>
      <c r="C37" s="10">
        <v>310</v>
      </c>
      <c r="D37" s="9" t="s">
        <v>409</v>
      </c>
      <c r="F37" s="9">
        <v>177757</v>
      </c>
      <c r="H37" s="9" t="s">
        <v>915</v>
      </c>
      <c r="I37" s="9" t="s">
        <v>1214</v>
      </c>
      <c r="Q37" s="11"/>
      <c r="R37" s="12"/>
    </row>
    <row r="38" spans="1:18" x14ac:dyDescent="0.25">
      <c r="A38" s="9" t="s">
        <v>925</v>
      </c>
      <c r="B38" s="9" t="s">
        <v>1125</v>
      </c>
      <c r="C38" s="10">
        <v>310</v>
      </c>
      <c r="D38" s="9" t="s">
        <v>478</v>
      </c>
      <c r="F38" s="9">
        <v>175929</v>
      </c>
      <c r="H38" s="9" t="s">
        <v>915</v>
      </c>
      <c r="I38" s="9" t="s">
        <v>1214</v>
      </c>
      <c r="Q38" s="11"/>
      <c r="R38" s="12"/>
    </row>
    <row r="39" spans="1:18" x14ac:dyDescent="0.25">
      <c r="A39" s="9" t="s">
        <v>926</v>
      </c>
      <c r="B39" s="9" t="s">
        <v>1149</v>
      </c>
      <c r="C39" s="10">
        <v>309</v>
      </c>
      <c r="D39" s="9" t="s">
        <v>499</v>
      </c>
      <c r="F39" s="9">
        <v>171959</v>
      </c>
      <c r="H39" s="9" t="s">
        <v>915</v>
      </c>
      <c r="I39" s="9" t="s">
        <v>1214</v>
      </c>
      <c r="Q39" s="11"/>
      <c r="R39" s="12"/>
    </row>
    <row r="40" spans="1:18" x14ac:dyDescent="0.25">
      <c r="A40" s="9" t="s">
        <v>927</v>
      </c>
      <c r="B40" s="9" t="s">
        <v>1149</v>
      </c>
      <c r="C40" s="10">
        <v>309</v>
      </c>
      <c r="D40" s="9" t="s">
        <v>574</v>
      </c>
      <c r="F40" s="9">
        <v>171731</v>
      </c>
      <c r="H40" s="9" t="s">
        <v>915</v>
      </c>
      <c r="I40" s="9" t="s">
        <v>1214</v>
      </c>
      <c r="Q40" s="11"/>
      <c r="R40" s="12"/>
    </row>
    <row r="41" spans="1:18" x14ac:dyDescent="0.25">
      <c r="A41" s="9" t="s">
        <v>928</v>
      </c>
      <c r="B41" s="9" t="s">
        <v>1149</v>
      </c>
      <c r="C41" s="10">
        <v>309</v>
      </c>
      <c r="D41" s="9" t="s">
        <v>364</v>
      </c>
      <c r="F41" s="9">
        <v>171619</v>
      </c>
      <c r="H41" s="9" t="s">
        <v>915</v>
      </c>
      <c r="I41" s="9" t="s">
        <v>1214</v>
      </c>
      <c r="Q41" s="11"/>
      <c r="R41" s="12"/>
    </row>
    <row r="42" spans="1:18" x14ac:dyDescent="0.25">
      <c r="A42" s="9" t="s">
        <v>929</v>
      </c>
      <c r="B42" s="9" t="s">
        <v>1149</v>
      </c>
      <c r="C42" s="10">
        <v>309</v>
      </c>
      <c r="D42" s="9" t="s">
        <v>201</v>
      </c>
      <c r="F42" s="9">
        <v>171463</v>
      </c>
      <c r="H42" s="9" t="s">
        <v>915</v>
      </c>
      <c r="I42" s="9" t="s">
        <v>1214</v>
      </c>
      <c r="Q42" s="11"/>
      <c r="R42" s="12"/>
    </row>
    <row r="43" spans="1:18" x14ac:dyDescent="0.25">
      <c r="A43" s="9" t="s">
        <v>930</v>
      </c>
      <c r="B43" s="9" t="s">
        <v>1149</v>
      </c>
      <c r="C43" s="10">
        <v>309</v>
      </c>
      <c r="D43" s="9" t="s">
        <v>688</v>
      </c>
      <c r="F43" s="9">
        <v>171327</v>
      </c>
      <c r="H43" s="9" t="s">
        <v>915</v>
      </c>
      <c r="I43" s="9" t="s">
        <v>1214</v>
      </c>
      <c r="Q43" s="11"/>
      <c r="R43" s="12"/>
    </row>
    <row r="44" spans="1:18" x14ac:dyDescent="0.25">
      <c r="A44" s="9" t="s">
        <v>931</v>
      </c>
      <c r="B44" s="9" t="s">
        <v>1125</v>
      </c>
      <c r="C44" s="10">
        <v>310</v>
      </c>
      <c r="D44" s="9" t="s">
        <v>484</v>
      </c>
      <c r="F44" s="9">
        <v>169319</v>
      </c>
      <c r="H44" s="9" t="s">
        <v>915</v>
      </c>
      <c r="I44" s="9" t="s">
        <v>1214</v>
      </c>
      <c r="Q44" s="11"/>
      <c r="R44" s="12"/>
    </row>
    <row r="45" spans="1:18" x14ac:dyDescent="0.25">
      <c r="A45" s="9" t="s">
        <v>933</v>
      </c>
      <c r="B45" s="9" t="s">
        <v>1125</v>
      </c>
      <c r="C45" s="10">
        <v>310</v>
      </c>
      <c r="D45" s="9" t="s">
        <v>460</v>
      </c>
      <c r="F45" s="9">
        <v>155310</v>
      </c>
      <c r="H45" s="9" t="s">
        <v>915</v>
      </c>
      <c r="I45" s="9" t="s">
        <v>1214</v>
      </c>
      <c r="Q45" s="11"/>
      <c r="R45" s="12"/>
    </row>
    <row r="46" spans="1:18" x14ac:dyDescent="0.25">
      <c r="A46" s="9" t="s">
        <v>934</v>
      </c>
      <c r="B46" s="9" t="s">
        <v>1125</v>
      </c>
      <c r="C46" s="10">
        <v>310</v>
      </c>
      <c r="D46" s="9" t="s">
        <v>219</v>
      </c>
      <c r="F46" s="9">
        <v>155310</v>
      </c>
      <c r="H46" s="9" t="s">
        <v>915</v>
      </c>
      <c r="I46" s="9" t="s">
        <v>1214</v>
      </c>
      <c r="Q46" s="11"/>
      <c r="R46" s="12"/>
    </row>
    <row r="47" spans="1:18" x14ac:dyDescent="0.25">
      <c r="A47" s="9" t="s">
        <v>935</v>
      </c>
      <c r="B47" s="9" t="s">
        <v>1149</v>
      </c>
      <c r="C47" s="10">
        <v>309</v>
      </c>
      <c r="D47" s="9" t="s">
        <v>595</v>
      </c>
      <c r="F47" s="9">
        <v>154814</v>
      </c>
      <c r="H47" s="9" t="s">
        <v>915</v>
      </c>
      <c r="I47" s="9" t="s">
        <v>1214</v>
      </c>
      <c r="Q47" s="11"/>
      <c r="R47" s="12"/>
    </row>
    <row r="48" spans="1:18" x14ac:dyDescent="0.25">
      <c r="A48" s="9" t="s">
        <v>936</v>
      </c>
      <c r="B48" s="9" t="s">
        <v>1123</v>
      </c>
      <c r="C48" s="10">
        <v>310</v>
      </c>
      <c r="D48" s="9" t="s">
        <v>418</v>
      </c>
      <c r="F48" s="9">
        <v>153516</v>
      </c>
      <c r="H48" s="9" t="s">
        <v>915</v>
      </c>
      <c r="I48" s="9" t="s">
        <v>1214</v>
      </c>
      <c r="Q48" s="11"/>
      <c r="R48" s="12"/>
    </row>
    <row r="49" spans="1:18" x14ac:dyDescent="0.25">
      <c r="A49" s="9" t="s">
        <v>937</v>
      </c>
      <c r="B49" s="9" t="s">
        <v>1118</v>
      </c>
      <c r="C49" s="10">
        <v>287</v>
      </c>
      <c r="D49" s="9" t="s">
        <v>535</v>
      </c>
      <c r="F49" s="9">
        <v>134005</v>
      </c>
      <c r="H49" s="9" t="s">
        <v>915</v>
      </c>
      <c r="I49" s="9" t="s">
        <v>1214</v>
      </c>
      <c r="Q49" s="11"/>
      <c r="R49" s="12"/>
    </row>
    <row r="50" spans="1:18" x14ac:dyDescent="0.25">
      <c r="A50" s="9" t="s">
        <v>938</v>
      </c>
      <c r="B50" s="9" t="s">
        <v>1118</v>
      </c>
      <c r="C50" s="10">
        <v>287</v>
      </c>
      <c r="D50" s="9" t="s">
        <v>284</v>
      </c>
      <c r="F50" s="9">
        <v>133595</v>
      </c>
      <c r="H50" s="9" t="s">
        <v>915</v>
      </c>
      <c r="I50" s="9" t="s">
        <v>1214</v>
      </c>
      <c r="Q50" s="11"/>
      <c r="R50" s="12"/>
    </row>
    <row r="51" spans="1:18" x14ac:dyDescent="0.25">
      <c r="A51" s="9" t="s">
        <v>939</v>
      </c>
      <c r="B51" s="9" t="s">
        <v>1129</v>
      </c>
      <c r="C51" s="10">
        <v>287</v>
      </c>
      <c r="D51" s="9" t="s">
        <v>840</v>
      </c>
      <c r="F51" s="9">
        <v>129956</v>
      </c>
      <c r="H51" s="9" t="s">
        <v>915</v>
      </c>
      <c r="I51" s="9" t="s">
        <v>1214</v>
      </c>
      <c r="Q51" s="11"/>
      <c r="R51" s="12"/>
    </row>
    <row r="52" spans="1:18" x14ac:dyDescent="0.25">
      <c r="A52" s="9" t="s">
        <v>940</v>
      </c>
      <c r="B52" s="9" t="s">
        <v>1118</v>
      </c>
      <c r="C52" s="10">
        <v>287</v>
      </c>
      <c r="D52" s="9" t="s">
        <v>379</v>
      </c>
      <c r="F52" s="9">
        <v>127103</v>
      </c>
      <c r="H52" s="9" t="s">
        <v>915</v>
      </c>
      <c r="I52" s="9" t="s">
        <v>1214</v>
      </c>
      <c r="Q52" s="11"/>
      <c r="R52" s="12"/>
    </row>
    <row r="53" spans="1:18" x14ac:dyDescent="0.25">
      <c r="A53" s="9" t="s">
        <v>941</v>
      </c>
      <c r="B53" s="9" t="s">
        <v>1118</v>
      </c>
      <c r="C53" s="10">
        <v>287</v>
      </c>
      <c r="D53" s="9" t="s">
        <v>813</v>
      </c>
      <c r="F53" s="9">
        <v>126682</v>
      </c>
      <c r="H53" s="9" t="s">
        <v>915</v>
      </c>
      <c r="I53" s="9" t="s">
        <v>1214</v>
      </c>
      <c r="Q53" s="11"/>
      <c r="R53" s="12"/>
    </row>
    <row r="54" spans="1:18" x14ac:dyDescent="0.25">
      <c r="A54" s="9" t="s">
        <v>942</v>
      </c>
      <c r="B54" s="9" t="s">
        <v>1122</v>
      </c>
      <c r="C54" s="10">
        <v>287</v>
      </c>
      <c r="D54" s="9" t="s">
        <v>828</v>
      </c>
      <c r="F54" s="9">
        <v>126231</v>
      </c>
      <c r="H54" s="9" t="s">
        <v>915</v>
      </c>
      <c r="I54" s="9" t="s">
        <v>1214</v>
      </c>
      <c r="Q54" s="11"/>
      <c r="R54" s="12"/>
    </row>
    <row r="55" spans="1:18" x14ac:dyDescent="0.25">
      <c r="A55" s="9" t="s">
        <v>943</v>
      </c>
      <c r="B55" s="9" t="s">
        <v>1122</v>
      </c>
      <c r="C55" s="10">
        <v>287</v>
      </c>
      <c r="D55" s="9" t="s">
        <v>610</v>
      </c>
      <c r="F55" s="9">
        <v>126220</v>
      </c>
      <c r="H55" s="9" t="s">
        <v>915</v>
      </c>
      <c r="I55" s="9" t="s">
        <v>1214</v>
      </c>
      <c r="Q55" s="11"/>
      <c r="R55" s="12"/>
    </row>
    <row r="56" spans="1:18" x14ac:dyDescent="0.25">
      <c r="A56" s="9" t="s">
        <v>944</v>
      </c>
      <c r="B56" s="9" t="s">
        <v>1122</v>
      </c>
      <c r="C56" s="10">
        <v>287</v>
      </c>
      <c r="D56" s="9" t="s">
        <v>385</v>
      </c>
      <c r="F56" s="9">
        <v>126122</v>
      </c>
      <c r="H56" s="9" t="s">
        <v>915</v>
      </c>
      <c r="I56" s="9" t="s">
        <v>1214</v>
      </c>
      <c r="Q56" s="11"/>
      <c r="R56" s="12"/>
    </row>
    <row r="57" spans="1:18" x14ac:dyDescent="0.25">
      <c r="A57" s="9" t="s">
        <v>945</v>
      </c>
      <c r="B57" s="9" t="s">
        <v>1151</v>
      </c>
      <c r="C57" s="10">
        <v>288</v>
      </c>
      <c r="D57" s="9" t="s">
        <v>290</v>
      </c>
      <c r="F57" s="9">
        <v>122637</v>
      </c>
      <c r="H57" s="9" t="s">
        <v>915</v>
      </c>
      <c r="I57" s="9" t="s">
        <v>1214</v>
      </c>
      <c r="Q57" s="11"/>
      <c r="R57" s="12"/>
    </row>
    <row r="58" spans="1:18" x14ac:dyDescent="0.25">
      <c r="A58" s="9" t="s">
        <v>946</v>
      </c>
      <c r="B58" s="9" t="s">
        <v>1125</v>
      </c>
      <c r="C58" s="10">
        <v>310</v>
      </c>
      <c r="D58" s="9" t="s">
        <v>565</v>
      </c>
      <c r="F58" s="9">
        <v>121730</v>
      </c>
      <c r="H58" s="9" t="s">
        <v>915</v>
      </c>
      <c r="I58" s="9" t="s">
        <v>1214</v>
      </c>
      <c r="Q58" s="11"/>
      <c r="R58" s="12"/>
    </row>
    <row r="59" spans="1:18" x14ac:dyDescent="0.25">
      <c r="A59" s="9" t="s">
        <v>947</v>
      </c>
      <c r="B59" s="9" t="s">
        <v>1174</v>
      </c>
      <c r="C59" s="10">
        <v>287</v>
      </c>
      <c r="D59" s="9" t="s">
        <v>412</v>
      </c>
      <c r="F59" s="9">
        <v>117588</v>
      </c>
      <c r="H59" s="9" t="s">
        <v>915</v>
      </c>
      <c r="I59" s="9" t="s">
        <v>1214</v>
      </c>
      <c r="Q59" s="11"/>
      <c r="R59" s="12"/>
    </row>
    <row r="60" spans="1:18" x14ac:dyDescent="0.25">
      <c r="A60" s="9" t="s">
        <v>948</v>
      </c>
      <c r="B60" s="9" t="s">
        <v>1118</v>
      </c>
      <c r="C60" s="10">
        <v>287</v>
      </c>
      <c r="D60" s="9" t="s">
        <v>709</v>
      </c>
      <c r="F60" s="9">
        <v>117114</v>
      </c>
      <c r="H60" s="9" t="s">
        <v>915</v>
      </c>
      <c r="I60" s="9" t="s">
        <v>1214</v>
      </c>
      <c r="Q60" s="11"/>
      <c r="R60" s="12"/>
    </row>
    <row r="61" spans="1:18" x14ac:dyDescent="0.25">
      <c r="A61" s="9" t="s">
        <v>949</v>
      </c>
      <c r="B61" s="9" t="s">
        <v>1118</v>
      </c>
      <c r="C61" s="10">
        <v>287</v>
      </c>
      <c r="D61" s="9" t="s">
        <v>210</v>
      </c>
      <c r="F61" s="9">
        <v>117114</v>
      </c>
      <c r="H61" s="9" t="s">
        <v>915</v>
      </c>
      <c r="I61" s="9" t="s">
        <v>1214</v>
      </c>
      <c r="Q61" s="11"/>
      <c r="R61" s="12"/>
    </row>
    <row r="62" spans="1:18" x14ac:dyDescent="0.25">
      <c r="A62" s="9" t="s">
        <v>950</v>
      </c>
      <c r="B62" s="9" t="s">
        <v>1126</v>
      </c>
      <c r="C62" s="10">
        <v>298</v>
      </c>
      <c r="D62" s="9" t="s">
        <v>852</v>
      </c>
      <c r="F62" s="9">
        <v>115199</v>
      </c>
      <c r="H62" s="9" t="s">
        <v>915</v>
      </c>
      <c r="I62" s="9" t="s">
        <v>1214</v>
      </c>
      <c r="Q62" s="11"/>
      <c r="R62" s="12"/>
    </row>
    <row r="63" spans="1:18" x14ac:dyDescent="0.25">
      <c r="A63" s="9" t="s">
        <v>951</v>
      </c>
      <c r="B63" s="9" t="s">
        <v>1126</v>
      </c>
      <c r="C63" s="10">
        <v>298</v>
      </c>
      <c r="D63" s="9" t="s">
        <v>248</v>
      </c>
      <c r="F63" s="9">
        <v>114132</v>
      </c>
      <c r="H63" s="9" t="s">
        <v>915</v>
      </c>
      <c r="I63" s="9" t="s">
        <v>1214</v>
      </c>
      <c r="Q63" s="11"/>
      <c r="R63" s="12"/>
    </row>
    <row r="64" spans="1:18" x14ac:dyDescent="0.25">
      <c r="A64" s="9" t="s">
        <v>952</v>
      </c>
      <c r="B64" s="9" t="s">
        <v>1134</v>
      </c>
      <c r="C64" s="10">
        <v>298</v>
      </c>
      <c r="D64" s="9" t="s">
        <v>347</v>
      </c>
      <c r="F64" s="9">
        <v>113933</v>
      </c>
      <c r="H64" s="9" t="s">
        <v>915</v>
      </c>
      <c r="I64" s="9" t="s">
        <v>1214</v>
      </c>
      <c r="Q64" s="11"/>
      <c r="R64" s="12"/>
    </row>
    <row r="65" spans="1:18" x14ac:dyDescent="0.25">
      <c r="A65" s="9" t="s">
        <v>953</v>
      </c>
      <c r="B65" s="9" t="s">
        <v>1126</v>
      </c>
      <c r="C65" s="10">
        <v>298</v>
      </c>
      <c r="D65" s="9" t="s">
        <v>424</v>
      </c>
      <c r="F65" s="9">
        <v>113234</v>
      </c>
      <c r="H65" s="9" t="s">
        <v>915</v>
      </c>
      <c r="I65" s="9" t="s">
        <v>1214</v>
      </c>
      <c r="Q65" s="11"/>
      <c r="R65" s="12"/>
    </row>
    <row r="66" spans="1:18" x14ac:dyDescent="0.25">
      <c r="A66" s="9" t="s">
        <v>954</v>
      </c>
      <c r="B66" s="9" t="s">
        <v>1126</v>
      </c>
      <c r="C66" s="10">
        <v>298</v>
      </c>
      <c r="D66" s="9" t="s">
        <v>344</v>
      </c>
      <c r="F66" s="9">
        <v>109207</v>
      </c>
      <c r="H66" s="9" t="s">
        <v>915</v>
      </c>
      <c r="I66" s="9" t="s">
        <v>1214</v>
      </c>
      <c r="Q66" s="11"/>
      <c r="R66" s="12"/>
    </row>
    <row r="67" spans="1:18" x14ac:dyDescent="0.25">
      <c r="A67" s="9" t="s">
        <v>956</v>
      </c>
      <c r="B67" s="9" t="s">
        <v>1129</v>
      </c>
      <c r="C67" s="10">
        <v>287</v>
      </c>
      <c r="D67" s="9" t="s">
        <v>834</v>
      </c>
      <c r="F67" s="9">
        <v>103290</v>
      </c>
      <c r="H67" s="9" t="s">
        <v>915</v>
      </c>
      <c r="I67" s="9" t="s">
        <v>1214</v>
      </c>
      <c r="Q67" s="11"/>
      <c r="R67" s="12"/>
    </row>
    <row r="68" spans="1:18" x14ac:dyDescent="0.25">
      <c r="A68" s="9" t="s">
        <v>957</v>
      </c>
      <c r="B68" s="9" t="s">
        <v>1131</v>
      </c>
      <c r="C68" s="10">
        <v>298</v>
      </c>
      <c r="D68" s="9" t="s">
        <v>376</v>
      </c>
      <c r="F68" s="9">
        <v>103080</v>
      </c>
      <c r="H68" s="9" t="s">
        <v>915</v>
      </c>
      <c r="I68" s="9" t="s">
        <v>1214</v>
      </c>
      <c r="Q68" s="11"/>
      <c r="R68" s="12"/>
    </row>
    <row r="69" spans="1:18" x14ac:dyDescent="0.25">
      <c r="A69" s="9" t="s">
        <v>958</v>
      </c>
      <c r="B69" s="9" t="s">
        <v>1134</v>
      </c>
      <c r="C69" s="10">
        <v>298</v>
      </c>
      <c r="D69" s="9" t="s">
        <v>771</v>
      </c>
      <c r="F69" s="9">
        <v>102945</v>
      </c>
      <c r="H69" s="9" t="s">
        <v>915</v>
      </c>
      <c r="I69" s="9" t="s">
        <v>1214</v>
      </c>
      <c r="Q69" s="11"/>
      <c r="R69" s="12"/>
    </row>
    <row r="70" spans="1:18" x14ac:dyDescent="0.25">
      <c r="A70" s="9" t="s">
        <v>959</v>
      </c>
      <c r="B70" s="9" t="s">
        <v>1118</v>
      </c>
      <c r="C70" s="10">
        <v>287</v>
      </c>
      <c r="D70" s="9" t="s">
        <v>748</v>
      </c>
      <c r="F70" s="9">
        <v>102210</v>
      </c>
      <c r="H70" s="9" t="s">
        <v>915</v>
      </c>
      <c r="I70" s="9" t="s">
        <v>1214</v>
      </c>
      <c r="Q70" s="11"/>
      <c r="R70" s="12"/>
    </row>
    <row r="71" spans="1:18" x14ac:dyDescent="0.25">
      <c r="A71" s="9" t="s">
        <v>960</v>
      </c>
      <c r="B71" s="9" t="s">
        <v>1133</v>
      </c>
      <c r="C71" s="10">
        <v>309</v>
      </c>
      <c r="D71" s="9" t="s">
        <v>641</v>
      </c>
      <c r="F71" s="9">
        <v>101508</v>
      </c>
      <c r="H71" s="9" t="s">
        <v>915</v>
      </c>
      <c r="I71" s="9" t="s">
        <v>1214</v>
      </c>
      <c r="Q71" s="11"/>
      <c r="R71" s="12"/>
    </row>
    <row r="72" spans="1:18" x14ac:dyDescent="0.25">
      <c r="A72" s="9" t="s">
        <v>961</v>
      </c>
      <c r="B72" s="9" t="s">
        <v>1122</v>
      </c>
      <c r="C72" s="10">
        <v>287</v>
      </c>
      <c r="D72" s="9" t="s">
        <v>311</v>
      </c>
      <c r="F72" s="9">
        <v>101458</v>
      </c>
      <c r="H72" s="9" t="s">
        <v>915</v>
      </c>
      <c r="I72" s="9" t="s">
        <v>1214</v>
      </c>
      <c r="Q72" s="11"/>
      <c r="R72" s="12"/>
    </row>
    <row r="73" spans="1:18" x14ac:dyDescent="0.25">
      <c r="A73" s="9" t="s">
        <v>962</v>
      </c>
      <c r="B73" s="9" t="s">
        <v>1122</v>
      </c>
      <c r="C73" s="10">
        <v>287</v>
      </c>
      <c r="D73" s="9" t="s">
        <v>231</v>
      </c>
      <c r="F73" s="9">
        <v>101171</v>
      </c>
      <c r="H73" s="9" t="s">
        <v>915</v>
      </c>
      <c r="I73" s="9" t="s">
        <v>1214</v>
      </c>
      <c r="Q73" s="11"/>
      <c r="R73" s="12"/>
    </row>
    <row r="74" spans="1:18" x14ac:dyDescent="0.25">
      <c r="A74" s="9" t="s">
        <v>963</v>
      </c>
      <c r="B74" s="9" t="s">
        <v>1149</v>
      </c>
      <c r="C74" s="10">
        <v>309</v>
      </c>
      <c r="D74" s="9" t="s">
        <v>361</v>
      </c>
      <c r="F74" s="9">
        <v>100790</v>
      </c>
      <c r="H74" s="9" t="s">
        <v>915</v>
      </c>
      <c r="I74" s="9" t="s">
        <v>1214</v>
      </c>
      <c r="Q74" s="11"/>
      <c r="R74" s="12"/>
    </row>
    <row r="75" spans="1:18" x14ac:dyDescent="0.25">
      <c r="A75" s="9" t="s">
        <v>964</v>
      </c>
      <c r="B75" s="9" t="s">
        <v>1125</v>
      </c>
      <c r="C75" s="10">
        <v>310</v>
      </c>
      <c r="D75" s="9" t="s">
        <v>568</v>
      </c>
      <c r="F75" s="9">
        <v>98698</v>
      </c>
      <c r="H75" s="9" t="s">
        <v>915</v>
      </c>
      <c r="I75" s="9" t="s">
        <v>1214</v>
      </c>
      <c r="Q75" s="11"/>
      <c r="R75" s="12"/>
    </row>
    <row r="76" spans="1:18" x14ac:dyDescent="0.25">
      <c r="A76" s="9" t="s">
        <v>966</v>
      </c>
      <c r="B76" s="9" t="s">
        <v>1125</v>
      </c>
      <c r="C76" s="10">
        <v>310</v>
      </c>
      <c r="D76" s="9" t="s">
        <v>736</v>
      </c>
      <c r="F76" s="9">
        <v>93615</v>
      </c>
      <c r="H76" s="9" t="s">
        <v>915</v>
      </c>
      <c r="I76" s="9" t="s">
        <v>1214</v>
      </c>
      <c r="Q76" s="11"/>
      <c r="R76" s="12"/>
    </row>
    <row r="77" spans="1:18" x14ac:dyDescent="0.25">
      <c r="A77" s="9" t="s">
        <v>967</v>
      </c>
      <c r="B77" s="9" t="s">
        <v>1129</v>
      </c>
      <c r="C77" s="10">
        <v>287</v>
      </c>
      <c r="D77" s="9" t="s">
        <v>400</v>
      </c>
      <c r="F77" s="9">
        <v>88354</v>
      </c>
      <c r="H77" s="9" t="s">
        <v>915</v>
      </c>
      <c r="I77" s="9" t="s">
        <v>1214</v>
      </c>
      <c r="Q77" s="11"/>
      <c r="R77" s="12"/>
    </row>
    <row r="78" spans="1:18" x14ac:dyDescent="0.25">
      <c r="A78" s="9" t="s">
        <v>970</v>
      </c>
      <c r="B78" s="9" t="s">
        <v>1125</v>
      </c>
      <c r="C78" s="10">
        <v>310</v>
      </c>
      <c r="D78" s="9" t="s">
        <v>323</v>
      </c>
      <c r="F78" s="9">
        <v>85360</v>
      </c>
      <c r="H78" s="9" t="s">
        <v>915</v>
      </c>
      <c r="I78" s="9" t="s">
        <v>1214</v>
      </c>
      <c r="Q78" s="11"/>
      <c r="R78" s="12"/>
    </row>
    <row r="79" spans="1:18" x14ac:dyDescent="0.25">
      <c r="A79" s="9" t="s">
        <v>971</v>
      </c>
      <c r="B79" s="9" t="s">
        <v>1126</v>
      </c>
      <c r="C79" s="10">
        <v>298</v>
      </c>
      <c r="D79" s="9" t="s">
        <v>190</v>
      </c>
      <c r="F79" s="9">
        <v>84598</v>
      </c>
      <c r="H79" s="9" t="s">
        <v>915</v>
      </c>
      <c r="I79" s="9" t="s">
        <v>1214</v>
      </c>
      <c r="Q79" s="11"/>
      <c r="R79" s="12"/>
    </row>
    <row r="80" spans="1:18" x14ac:dyDescent="0.25">
      <c r="A80" s="9" t="s">
        <v>972</v>
      </c>
      <c r="B80" s="9" t="s">
        <v>1184</v>
      </c>
      <c r="C80" s="10">
        <v>298</v>
      </c>
      <c r="D80" s="9" t="s">
        <v>275</v>
      </c>
      <c r="F80" s="9">
        <v>84400</v>
      </c>
      <c r="H80" s="9" t="s">
        <v>915</v>
      </c>
      <c r="I80" s="9" t="s">
        <v>1214</v>
      </c>
      <c r="Q80" s="11"/>
      <c r="R80" s="12"/>
    </row>
    <row r="81" spans="1:18" x14ac:dyDescent="0.25">
      <c r="A81" s="9" t="s">
        <v>973</v>
      </c>
      <c r="B81" s="9" t="s">
        <v>1125</v>
      </c>
      <c r="C81" s="10">
        <v>310</v>
      </c>
      <c r="D81" s="9" t="s">
        <v>305</v>
      </c>
      <c r="F81" s="9">
        <v>82965</v>
      </c>
      <c r="H81" s="9" t="s">
        <v>915</v>
      </c>
      <c r="I81" s="9" t="s">
        <v>1214</v>
      </c>
      <c r="Q81" s="11"/>
      <c r="R81" s="12"/>
    </row>
    <row r="82" spans="1:18" x14ac:dyDescent="0.25">
      <c r="A82" s="9" t="s">
        <v>974</v>
      </c>
      <c r="B82" s="9" t="s">
        <v>1125</v>
      </c>
      <c r="C82" s="10">
        <v>310</v>
      </c>
      <c r="D82" s="9" t="s">
        <v>263</v>
      </c>
      <c r="F82" s="9">
        <v>82383</v>
      </c>
      <c r="H82" s="9" t="s">
        <v>915</v>
      </c>
      <c r="I82" s="9" t="s">
        <v>1214</v>
      </c>
      <c r="Q82" s="11"/>
      <c r="R82" s="12"/>
    </row>
    <row r="83" spans="1:18" x14ac:dyDescent="0.25">
      <c r="A83" s="9" t="s">
        <v>975</v>
      </c>
      <c r="B83" s="9" t="s">
        <v>1125</v>
      </c>
      <c r="C83" s="10">
        <v>310</v>
      </c>
      <c r="D83" s="9" t="s">
        <v>266</v>
      </c>
      <c r="F83" s="9">
        <v>82173</v>
      </c>
      <c r="H83" s="9" t="s">
        <v>915</v>
      </c>
      <c r="I83" s="9" t="s">
        <v>1214</v>
      </c>
      <c r="Q83" s="11"/>
      <c r="R83" s="12"/>
    </row>
    <row r="84" spans="1:18" x14ac:dyDescent="0.25">
      <c r="A84" s="9" t="s">
        <v>976</v>
      </c>
      <c r="B84" s="9" t="s">
        <v>1134</v>
      </c>
      <c r="C84" s="10">
        <v>298</v>
      </c>
      <c r="D84" s="9" t="s">
        <v>199</v>
      </c>
      <c r="F84" s="9">
        <v>80748</v>
      </c>
      <c r="H84" s="9" t="s">
        <v>915</v>
      </c>
      <c r="I84" s="9" t="s">
        <v>1214</v>
      </c>
      <c r="Q84" s="11"/>
      <c r="R84" s="12"/>
    </row>
    <row r="85" spans="1:18" x14ac:dyDescent="0.25">
      <c r="A85" s="9" t="s">
        <v>977</v>
      </c>
      <c r="B85" s="9" t="s">
        <v>1133</v>
      </c>
      <c r="C85" s="10">
        <v>309</v>
      </c>
      <c r="D85" s="9" t="s">
        <v>236</v>
      </c>
      <c r="F85" s="9">
        <v>76432</v>
      </c>
      <c r="H85" s="9" t="s">
        <v>915</v>
      </c>
      <c r="I85" s="9" t="s">
        <v>1214</v>
      </c>
      <c r="Q85" s="11"/>
      <c r="R85" s="12"/>
    </row>
    <row r="86" spans="1:18" x14ac:dyDescent="0.25">
      <c r="A86" s="9" t="s">
        <v>979</v>
      </c>
      <c r="B86" s="9" t="s">
        <v>1125</v>
      </c>
      <c r="C86" s="10">
        <v>310</v>
      </c>
      <c r="D86" s="9" t="s">
        <v>302</v>
      </c>
      <c r="F86" s="9">
        <v>71996</v>
      </c>
      <c r="H86" s="9" t="s">
        <v>915</v>
      </c>
      <c r="I86" s="9" t="s">
        <v>1214</v>
      </c>
      <c r="Q86" s="11"/>
      <c r="R86" s="12"/>
    </row>
    <row r="87" spans="1:18" x14ac:dyDescent="0.25">
      <c r="A87" s="9" t="s">
        <v>980</v>
      </c>
      <c r="B87" s="9" t="s">
        <v>1145</v>
      </c>
      <c r="C87" s="10">
        <v>287</v>
      </c>
      <c r="D87" s="9" t="s">
        <v>680</v>
      </c>
      <c r="F87" s="9">
        <v>68199</v>
      </c>
      <c r="H87" s="9" t="s">
        <v>915</v>
      </c>
      <c r="I87" s="9" t="s">
        <v>1214</v>
      </c>
      <c r="Q87" s="11"/>
      <c r="R87" s="12"/>
    </row>
    <row r="88" spans="1:18" x14ac:dyDescent="0.25">
      <c r="A88" s="9" t="s">
        <v>981</v>
      </c>
      <c r="B88" s="9" t="s">
        <v>1123</v>
      </c>
      <c r="C88" s="10">
        <v>310</v>
      </c>
      <c r="D88" s="9" t="s">
        <v>683</v>
      </c>
      <c r="F88" s="9">
        <v>68150</v>
      </c>
      <c r="H88" s="9" t="s">
        <v>915</v>
      </c>
      <c r="I88" s="9" t="s">
        <v>1214</v>
      </c>
      <c r="Q88" s="11"/>
      <c r="R88" s="12"/>
    </row>
    <row r="89" spans="1:18" x14ac:dyDescent="0.25">
      <c r="A89" s="9" t="s">
        <v>982</v>
      </c>
      <c r="B89" s="9" t="s">
        <v>1118</v>
      </c>
      <c r="C89" s="10">
        <v>287</v>
      </c>
      <c r="D89" s="9" t="s">
        <v>843</v>
      </c>
      <c r="F89" s="9">
        <v>67353</v>
      </c>
      <c r="H89" s="9" t="s">
        <v>915</v>
      </c>
      <c r="I89" s="9" t="s">
        <v>1214</v>
      </c>
      <c r="Q89" s="11"/>
      <c r="R89" s="12"/>
    </row>
    <row r="90" spans="1:18" x14ac:dyDescent="0.25">
      <c r="A90" s="9" t="s">
        <v>983</v>
      </c>
      <c r="B90" s="9" t="s">
        <v>1123</v>
      </c>
      <c r="C90" s="10">
        <v>310</v>
      </c>
      <c r="D90" s="9" t="s">
        <v>358</v>
      </c>
      <c r="F90" s="9">
        <v>66419</v>
      </c>
      <c r="H90" s="9" t="s">
        <v>915</v>
      </c>
      <c r="I90" s="9" t="s">
        <v>1214</v>
      </c>
      <c r="Q90" s="11"/>
      <c r="R90" s="12"/>
    </row>
    <row r="91" spans="1:18" x14ac:dyDescent="0.25">
      <c r="A91" s="9" t="s">
        <v>984</v>
      </c>
      <c r="B91" s="9" t="s">
        <v>1149</v>
      </c>
      <c r="C91" s="10">
        <v>309</v>
      </c>
      <c r="D91" s="9" t="s">
        <v>526</v>
      </c>
      <c r="F91" s="9">
        <v>66160</v>
      </c>
      <c r="H91" s="9" t="s">
        <v>915</v>
      </c>
      <c r="I91" s="9" t="s">
        <v>1214</v>
      </c>
      <c r="Q91" s="11"/>
      <c r="R91" s="12"/>
    </row>
    <row r="92" spans="1:18" x14ac:dyDescent="0.25">
      <c r="A92" s="9" t="s">
        <v>985</v>
      </c>
      <c r="B92" s="9" t="s">
        <v>1133</v>
      </c>
      <c r="C92" s="10">
        <v>309</v>
      </c>
      <c r="D92" s="9" t="s">
        <v>804</v>
      </c>
      <c r="F92" s="9">
        <v>65624</v>
      </c>
      <c r="H92" s="9" t="s">
        <v>915</v>
      </c>
      <c r="I92" s="9" t="s">
        <v>1214</v>
      </c>
      <c r="Q92" s="11"/>
      <c r="R92" s="12"/>
    </row>
    <row r="93" spans="1:18" x14ac:dyDescent="0.25">
      <c r="A93" s="9" t="s">
        <v>986</v>
      </c>
      <c r="B93" s="9" t="s">
        <v>1158</v>
      </c>
      <c r="C93" s="10">
        <v>287</v>
      </c>
      <c r="D93" s="9" t="s">
        <v>653</v>
      </c>
      <c r="F93" s="9">
        <v>65597</v>
      </c>
      <c r="H93" s="9" t="s">
        <v>915</v>
      </c>
      <c r="I93" s="9" t="s">
        <v>1214</v>
      </c>
      <c r="Q93" s="11"/>
      <c r="R93" s="12"/>
    </row>
    <row r="94" spans="1:18" x14ac:dyDescent="0.25">
      <c r="A94" s="9" t="s">
        <v>988</v>
      </c>
      <c r="B94" s="9" t="s">
        <v>1134</v>
      </c>
      <c r="C94" s="10">
        <v>298</v>
      </c>
      <c r="D94" s="9" t="s">
        <v>538</v>
      </c>
      <c r="F94" s="9">
        <v>63657</v>
      </c>
      <c r="H94" s="9" t="s">
        <v>915</v>
      </c>
      <c r="I94" s="9" t="s">
        <v>1214</v>
      </c>
      <c r="Q94" s="11"/>
      <c r="R94" s="12"/>
    </row>
    <row r="95" spans="1:18" x14ac:dyDescent="0.25">
      <c r="A95" s="9" t="s">
        <v>989</v>
      </c>
      <c r="B95" s="9" t="s">
        <v>1125</v>
      </c>
      <c r="C95" s="10">
        <v>310</v>
      </c>
      <c r="D95" s="9" t="s">
        <v>170</v>
      </c>
      <c r="F95" s="9">
        <v>63438</v>
      </c>
      <c r="H95" s="9" t="s">
        <v>915</v>
      </c>
      <c r="I95" s="9" t="s">
        <v>1214</v>
      </c>
      <c r="Q95" s="11"/>
      <c r="R95" s="12"/>
    </row>
    <row r="96" spans="1:18" x14ac:dyDescent="0.25">
      <c r="A96" s="9" t="s">
        <v>990</v>
      </c>
      <c r="B96" s="9" t="s">
        <v>1134</v>
      </c>
      <c r="C96" s="10">
        <v>298</v>
      </c>
      <c r="D96" s="9" t="s">
        <v>607</v>
      </c>
      <c r="F96" s="9">
        <v>63041</v>
      </c>
      <c r="H96" s="9" t="s">
        <v>915</v>
      </c>
      <c r="I96" s="9" t="s">
        <v>1214</v>
      </c>
      <c r="Q96" s="11"/>
      <c r="R96" s="12"/>
    </row>
    <row r="97" spans="1:18" x14ac:dyDescent="0.25">
      <c r="A97" s="9" t="s">
        <v>992</v>
      </c>
      <c r="B97" s="9" t="s">
        <v>1134</v>
      </c>
      <c r="C97" s="10">
        <v>298</v>
      </c>
      <c r="D97" s="9" t="s">
        <v>350</v>
      </c>
      <c r="F97" s="9">
        <v>50332</v>
      </c>
      <c r="H97" s="9" t="s">
        <v>915</v>
      </c>
      <c r="I97" s="9" t="s">
        <v>1214</v>
      </c>
      <c r="Q97" s="11"/>
      <c r="R97" s="12"/>
    </row>
    <row r="98" spans="1:18" x14ac:dyDescent="0.25">
      <c r="A98" s="9" t="s">
        <v>996</v>
      </c>
      <c r="B98" s="9" t="s">
        <v>1118</v>
      </c>
      <c r="C98" s="10">
        <v>287</v>
      </c>
      <c r="D98" s="9" t="s">
        <v>196</v>
      </c>
      <c r="F98" s="9">
        <v>40744</v>
      </c>
      <c r="H98" s="9" t="s">
        <v>915</v>
      </c>
      <c r="I98" s="9" t="s">
        <v>1214</v>
      </c>
      <c r="Q98" s="11"/>
      <c r="R98" s="12"/>
    </row>
    <row r="99" spans="1:18" x14ac:dyDescent="0.25">
      <c r="A99" s="9" t="s">
        <v>997</v>
      </c>
      <c r="B99" s="9" t="s">
        <v>1146</v>
      </c>
      <c r="C99" s="10">
        <v>287</v>
      </c>
      <c r="D99" s="9" t="s">
        <v>415</v>
      </c>
      <c r="F99" s="9">
        <v>36387</v>
      </c>
      <c r="H99" s="9" t="s">
        <v>915</v>
      </c>
      <c r="I99" s="9" t="s">
        <v>1214</v>
      </c>
      <c r="Q99" s="11"/>
      <c r="R99" s="12"/>
    </row>
    <row r="100" spans="1:18" x14ac:dyDescent="0.25">
      <c r="A100" s="9" t="s">
        <v>1000</v>
      </c>
      <c r="B100" s="9" t="s">
        <v>1118</v>
      </c>
      <c r="C100" s="10">
        <v>287</v>
      </c>
      <c r="D100" s="9" t="s">
        <v>837</v>
      </c>
      <c r="F100" s="9">
        <v>33469</v>
      </c>
      <c r="H100" s="9" t="s">
        <v>915</v>
      </c>
      <c r="I100" s="9" t="s">
        <v>1214</v>
      </c>
      <c r="Q100" s="11"/>
      <c r="R100" s="12"/>
    </row>
    <row r="101" spans="1:18" x14ac:dyDescent="0.25">
      <c r="A101" s="9" t="s">
        <v>1001</v>
      </c>
      <c r="B101" s="9" t="s">
        <v>1126</v>
      </c>
      <c r="C101" s="10">
        <v>298</v>
      </c>
      <c r="D101" s="9" t="s">
        <v>146</v>
      </c>
      <c r="F101" s="9">
        <v>31467</v>
      </c>
      <c r="H101" s="9" t="s">
        <v>915</v>
      </c>
      <c r="I101" s="9" t="s">
        <v>1214</v>
      </c>
      <c r="Q101" s="11"/>
      <c r="R101" s="12"/>
    </row>
    <row r="102" spans="1:18" x14ac:dyDescent="0.25">
      <c r="A102" s="9" t="s">
        <v>1002</v>
      </c>
      <c r="B102" s="9" t="s">
        <v>1126</v>
      </c>
      <c r="C102" s="10">
        <v>298</v>
      </c>
      <c r="D102" s="9" t="s">
        <v>260</v>
      </c>
      <c r="F102" s="9">
        <v>30086</v>
      </c>
      <c r="H102" s="9" t="s">
        <v>915</v>
      </c>
      <c r="I102" s="9" t="s">
        <v>1214</v>
      </c>
    </row>
    <row r="103" spans="1:18" x14ac:dyDescent="0.25">
      <c r="A103" s="9" t="s">
        <v>1003</v>
      </c>
      <c r="B103" s="9" t="s">
        <v>1146</v>
      </c>
      <c r="C103" s="10">
        <v>287</v>
      </c>
      <c r="D103" s="9" t="s">
        <v>242</v>
      </c>
      <c r="F103" s="9">
        <v>29439</v>
      </c>
      <c r="H103" s="9" t="s">
        <v>915</v>
      </c>
      <c r="I103" s="9" t="s">
        <v>1214</v>
      </c>
    </row>
    <row r="104" spans="1:18" x14ac:dyDescent="0.25">
      <c r="A104" s="9" t="s">
        <v>1006</v>
      </c>
      <c r="B104" s="9" t="s">
        <v>1118</v>
      </c>
      <c r="C104" s="10">
        <v>287</v>
      </c>
      <c r="D104" s="9" t="s">
        <v>694</v>
      </c>
      <c r="F104" s="9">
        <v>27129</v>
      </c>
      <c r="H104" s="9" t="s">
        <v>915</v>
      </c>
      <c r="I104" s="9" t="s">
        <v>1214</v>
      </c>
    </row>
    <row r="105" spans="1:18" x14ac:dyDescent="0.25">
      <c r="A105" s="9" t="s">
        <v>1007</v>
      </c>
      <c r="B105" s="9" t="s">
        <v>1149</v>
      </c>
      <c r="C105" s="10">
        <v>309</v>
      </c>
      <c r="D105" s="9" t="s">
        <v>620</v>
      </c>
      <c r="F105" s="9">
        <v>26991</v>
      </c>
      <c r="H105" s="9" t="s">
        <v>915</v>
      </c>
      <c r="I105" s="9" t="s">
        <v>1214</v>
      </c>
    </row>
    <row r="106" spans="1:18" x14ac:dyDescent="0.25">
      <c r="A106" s="9" t="s">
        <v>1010</v>
      </c>
      <c r="B106" s="9" t="s">
        <v>1152</v>
      </c>
      <c r="C106" s="10">
        <v>309</v>
      </c>
      <c r="D106" s="9" t="s">
        <v>580</v>
      </c>
      <c r="F106" s="9">
        <v>25437</v>
      </c>
      <c r="H106" s="9" t="s">
        <v>915</v>
      </c>
      <c r="I106" s="9" t="s">
        <v>1214</v>
      </c>
    </row>
    <row r="107" spans="1:18" x14ac:dyDescent="0.25">
      <c r="A107" s="9" t="s">
        <v>1011</v>
      </c>
      <c r="B107" s="9" t="s">
        <v>1125</v>
      </c>
      <c r="C107" s="10">
        <v>310</v>
      </c>
      <c r="D107" s="9" t="s">
        <v>505</v>
      </c>
      <c r="F107" s="9">
        <v>25112</v>
      </c>
      <c r="H107" s="9" t="s">
        <v>915</v>
      </c>
      <c r="I107" s="9" t="s">
        <v>1214</v>
      </c>
    </row>
    <row r="108" spans="1:18" x14ac:dyDescent="0.25">
      <c r="A108" s="9" t="s">
        <v>1012</v>
      </c>
      <c r="B108" s="9" t="s">
        <v>1125</v>
      </c>
      <c r="C108" s="10">
        <v>310</v>
      </c>
      <c r="D108" s="9" t="s">
        <v>523</v>
      </c>
      <c r="F108" s="9">
        <v>24426</v>
      </c>
      <c r="H108" s="9" t="s">
        <v>915</v>
      </c>
      <c r="I108" s="9" t="s">
        <v>1214</v>
      </c>
    </row>
    <row r="109" spans="1:18" x14ac:dyDescent="0.25">
      <c r="A109" s="9" t="s">
        <v>1013</v>
      </c>
      <c r="B109" s="9" t="s">
        <v>1190</v>
      </c>
      <c r="C109" s="10">
        <v>298</v>
      </c>
      <c r="D109" s="9" t="s">
        <v>143</v>
      </c>
      <c r="F109" s="9">
        <v>23808</v>
      </c>
      <c r="H109" s="9" t="s">
        <v>915</v>
      </c>
      <c r="I109" s="9" t="s">
        <v>1214</v>
      </c>
    </row>
    <row r="110" spans="1:18" x14ac:dyDescent="0.25">
      <c r="A110" s="9" t="s">
        <v>1015</v>
      </c>
      <c r="B110" s="9" t="s">
        <v>1149</v>
      </c>
      <c r="C110" s="10">
        <v>309</v>
      </c>
      <c r="D110" s="9" t="s">
        <v>394</v>
      </c>
      <c r="F110" s="9">
        <v>23289</v>
      </c>
      <c r="H110" s="9" t="s">
        <v>915</v>
      </c>
      <c r="I110" s="9" t="s">
        <v>1214</v>
      </c>
    </row>
    <row r="111" spans="1:18" x14ac:dyDescent="0.25">
      <c r="A111" s="9" t="s">
        <v>1016</v>
      </c>
      <c r="B111" s="9" t="s">
        <v>1125</v>
      </c>
      <c r="C111" s="10">
        <v>310</v>
      </c>
      <c r="D111" s="9" t="s">
        <v>320</v>
      </c>
      <c r="F111" s="9">
        <v>23229</v>
      </c>
      <c r="H111" s="9" t="s">
        <v>915</v>
      </c>
      <c r="I111" s="9" t="s">
        <v>1214</v>
      </c>
    </row>
    <row r="112" spans="1:18" x14ac:dyDescent="0.25">
      <c r="A112" s="9" t="s">
        <v>1017</v>
      </c>
      <c r="B112" s="9" t="s">
        <v>1126</v>
      </c>
      <c r="C112" s="10">
        <v>298</v>
      </c>
      <c r="D112" s="9" t="s">
        <v>155</v>
      </c>
      <c r="F112" s="9">
        <v>22535</v>
      </c>
      <c r="H112" s="9" t="s">
        <v>915</v>
      </c>
      <c r="I112" s="9" t="s">
        <v>1214</v>
      </c>
    </row>
    <row r="113" spans="1:9" x14ac:dyDescent="0.25">
      <c r="A113" s="9" t="s">
        <v>1018</v>
      </c>
      <c r="B113" s="9" t="s">
        <v>1125</v>
      </c>
      <c r="C113" s="10">
        <v>310</v>
      </c>
      <c r="D113" s="9" t="s">
        <v>158</v>
      </c>
      <c r="F113" s="9">
        <v>22256</v>
      </c>
      <c r="H113" s="9" t="s">
        <v>915</v>
      </c>
      <c r="I113" s="9" t="s">
        <v>1214</v>
      </c>
    </row>
    <row r="114" spans="1:9" x14ac:dyDescent="0.25">
      <c r="A114" s="9" t="s">
        <v>1019</v>
      </c>
      <c r="B114" s="9" t="s">
        <v>1137</v>
      </c>
      <c r="C114" s="10">
        <v>287</v>
      </c>
      <c r="D114" s="9" t="s">
        <v>768</v>
      </c>
      <c r="F114" s="9">
        <v>22137</v>
      </c>
      <c r="H114" s="9" t="s">
        <v>915</v>
      </c>
      <c r="I114" s="9" t="s">
        <v>1214</v>
      </c>
    </row>
    <row r="115" spans="1:9" x14ac:dyDescent="0.25">
      <c r="A115" s="9" t="s">
        <v>1020</v>
      </c>
      <c r="B115" s="9" t="s">
        <v>1134</v>
      </c>
      <c r="C115" s="10">
        <v>298</v>
      </c>
      <c r="D115" s="9" t="s">
        <v>795</v>
      </c>
      <c r="F115" s="9">
        <v>20031</v>
      </c>
      <c r="H115" s="9" t="s">
        <v>915</v>
      </c>
      <c r="I115" s="9" t="s">
        <v>1214</v>
      </c>
    </row>
    <row r="116" spans="1:9" x14ac:dyDescent="0.25">
      <c r="A116" s="9" t="s">
        <v>1021</v>
      </c>
      <c r="B116" s="9" t="s">
        <v>1125</v>
      </c>
      <c r="C116" s="10">
        <v>310</v>
      </c>
      <c r="D116" s="9" t="s">
        <v>855</v>
      </c>
      <c r="F116" s="9">
        <v>18495</v>
      </c>
      <c r="H116" s="9" t="s">
        <v>915</v>
      </c>
      <c r="I116" s="9" t="s">
        <v>1214</v>
      </c>
    </row>
    <row r="117" spans="1:9" x14ac:dyDescent="0.25">
      <c r="A117" s="9" t="s">
        <v>1023</v>
      </c>
      <c r="B117" s="9" t="s">
        <v>1118</v>
      </c>
      <c r="C117" s="10">
        <v>287</v>
      </c>
      <c r="D117" s="9" t="s">
        <v>444</v>
      </c>
      <c r="F117" s="9">
        <v>18183</v>
      </c>
      <c r="H117" s="9" t="s">
        <v>915</v>
      </c>
      <c r="I117" s="9" t="s">
        <v>1214</v>
      </c>
    </row>
    <row r="118" spans="1:9" x14ac:dyDescent="0.25">
      <c r="A118" s="9" t="s">
        <v>1024</v>
      </c>
      <c r="B118" s="9" t="s">
        <v>1118</v>
      </c>
      <c r="C118" s="10">
        <v>287</v>
      </c>
      <c r="D118" s="9" t="s">
        <v>222</v>
      </c>
      <c r="F118" s="9">
        <v>18183</v>
      </c>
      <c r="H118" s="9" t="s">
        <v>915</v>
      </c>
      <c r="I118" s="9" t="s">
        <v>1214</v>
      </c>
    </row>
    <row r="119" spans="1:9" x14ac:dyDescent="0.25">
      <c r="A119" s="9" t="s">
        <v>1025</v>
      </c>
      <c r="B119" s="9" t="s">
        <v>1129</v>
      </c>
      <c r="C119" s="10">
        <v>287</v>
      </c>
      <c r="D119" s="9" t="s">
        <v>296</v>
      </c>
      <c r="F119" s="9">
        <v>17848</v>
      </c>
      <c r="H119" s="9" t="s">
        <v>915</v>
      </c>
      <c r="I119" s="9" t="s">
        <v>1214</v>
      </c>
    </row>
    <row r="120" spans="1:9" x14ac:dyDescent="0.25">
      <c r="A120" s="9" t="s">
        <v>1026</v>
      </c>
      <c r="B120" s="9" t="s">
        <v>1149</v>
      </c>
      <c r="C120" s="10">
        <v>309</v>
      </c>
      <c r="D120" s="9" t="s">
        <v>110</v>
      </c>
      <c r="F120" s="9">
        <v>17735</v>
      </c>
      <c r="H120" s="9" t="s">
        <v>915</v>
      </c>
      <c r="I120" s="9" t="s">
        <v>1214</v>
      </c>
    </row>
    <row r="121" spans="1:9" x14ac:dyDescent="0.25">
      <c r="A121" s="9" t="s">
        <v>1027</v>
      </c>
      <c r="B121" s="9" t="s">
        <v>1126</v>
      </c>
      <c r="C121" s="10">
        <v>298</v>
      </c>
      <c r="D121" s="9" t="s">
        <v>341</v>
      </c>
      <c r="F121" s="9">
        <v>16031</v>
      </c>
      <c r="H121" s="9" t="s">
        <v>915</v>
      </c>
      <c r="I121" s="9" t="s">
        <v>1214</v>
      </c>
    </row>
    <row r="122" spans="1:9" x14ac:dyDescent="0.25">
      <c r="A122" s="9" t="s">
        <v>1028</v>
      </c>
      <c r="B122" s="9" t="s">
        <v>1125</v>
      </c>
      <c r="C122" s="10">
        <v>310</v>
      </c>
      <c r="D122" s="9" t="s">
        <v>178</v>
      </c>
      <c r="F122" s="9">
        <v>16000</v>
      </c>
      <c r="H122" s="9" t="s">
        <v>915</v>
      </c>
      <c r="I122" s="9" t="s">
        <v>1214</v>
      </c>
    </row>
    <row r="123" spans="1:9" x14ac:dyDescent="0.25">
      <c r="A123" s="9" t="s">
        <v>1029</v>
      </c>
      <c r="B123" s="9" t="s">
        <v>1134</v>
      </c>
      <c r="C123" s="10">
        <v>298</v>
      </c>
      <c r="D123" s="9" t="s">
        <v>686</v>
      </c>
      <c r="F123" s="9">
        <v>15973</v>
      </c>
      <c r="H123" s="9" t="s">
        <v>915</v>
      </c>
      <c r="I123" s="9" t="s">
        <v>1214</v>
      </c>
    </row>
    <row r="124" spans="1:9" x14ac:dyDescent="0.25">
      <c r="A124" s="9" t="s">
        <v>1030</v>
      </c>
      <c r="B124" s="9" t="s">
        <v>1125</v>
      </c>
      <c r="C124" s="10">
        <v>310</v>
      </c>
      <c r="D124" s="9" t="s">
        <v>550</v>
      </c>
      <c r="F124" s="9">
        <v>15100</v>
      </c>
      <c r="H124" s="9" t="s">
        <v>915</v>
      </c>
      <c r="I124" s="9" t="s">
        <v>1214</v>
      </c>
    </row>
    <row r="125" spans="1:9" x14ac:dyDescent="0.25">
      <c r="A125" s="9" t="s">
        <v>1032</v>
      </c>
      <c r="B125" s="9" t="s">
        <v>1125</v>
      </c>
      <c r="C125" s="10">
        <v>310</v>
      </c>
      <c r="D125" s="9" t="s">
        <v>481</v>
      </c>
      <c r="F125" s="9">
        <v>14808</v>
      </c>
      <c r="H125" s="9" t="s">
        <v>915</v>
      </c>
      <c r="I125" s="9" t="s">
        <v>1214</v>
      </c>
    </row>
    <row r="126" spans="1:9" x14ac:dyDescent="0.25">
      <c r="A126" s="9" t="s">
        <v>1033</v>
      </c>
      <c r="B126" s="9" t="s">
        <v>1125</v>
      </c>
      <c r="C126" s="10">
        <v>310</v>
      </c>
      <c r="D126" s="9" t="s">
        <v>125</v>
      </c>
      <c r="F126" s="9">
        <v>14718</v>
      </c>
      <c r="H126" s="9" t="s">
        <v>915</v>
      </c>
      <c r="I126" s="9" t="s">
        <v>1214</v>
      </c>
    </row>
    <row r="127" spans="1:9" x14ac:dyDescent="0.25">
      <c r="A127" s="9" t="s">
        <v>1034</v>
      </c>
      <c r="B127" s="9" t="s">
        <v>1131</v>
      </c>
      <c r="C127" s="10">
        <v>298</v>
      </c>
      <c r="D127" s="9" t="s">
        <v>822</v>
      </c>
      <c r="F127" s="9">
        <v>14494</v>
      </c>
      <c r="H127" s="9" t="s">
        <v>915</v>
      </c>
      <c r="I127" s="9" t="s">
        <v>1214</v>
      </c>
    </row>
    <row r="128" spans="1:9" x14ac:dyDescent="0.25">
      <c r="A128" s="9" t="s">
        <v>1035</v>
      </c>
      <c r="B128" s="9" t="s">
        <v>1123</v>
      </c>
      <c r="C128" s="10">
        <v>310</v>
      </c>
      <c r="D128" s="9" t="s">
        <v>251</v>
      </c>
      <c r="F128" s="9">
        <v>14080</v>
      </c>
      <c r="H128" s="9" t="s">
        <v>915</v>
      </c>
      <c r="I128" s="9" t="s">
        <v>1214</v>
      </c>
    </row>
    <row r="129" spans="1:9" x14ac:dyDescent="0.25">
      <c r="A129" s="9" t="s">
        <v>1036</v>
      </c>
      <c r="B129" s="9" t="s">
        <v>1122</v>
      </c>
      <c r="C129" s="10">
        <v>287</v>
      </c>
      <c r="D129" s="9" t="s">
        <v>674</v>
      </c>
      <c r="F129" s="9">
        <v>13893</v>
      </c>
      <c r="H129" s="9" t="s">
        <v>915</v>
      </c>
      <c r="I129" s="9" t="s">
        <v>1214</v>
      </c>
    </row>
    <row r="130" spans="1:9" x14ac:dyDescent="0.25">
      <c r="A130" s="9" t="s">
        <v>1037</v>
      </c>
      <c r="B130" s="9" t="s">
        <v>1192</v>
      </c>
      <c r="C130" s="10">
        <v>287</v>
      </c>
      <c r="D130" s="9" t="s">
        <v>113</v>
      </c>
      <c r="F130" s="9">
        <v>13890</v>
      </c>
      <c r="H130" s="9" t="s">
        <v>915</v>
      </c>
      <c r="I130" s="9" t="s">
        <v>1214</v>
      </c>
    </row>
    <row r="131" spans="1:9" x14ac:dyDescent="0.25">
      <c r="A131" s="9" t="s">
        <v>1038</v>
      </c>
      <c r="B131" s="9" t="s">
        <v>1123</v>
      </c>
      <c r="C131" s="10">
        <v>310</v>
      </c>
      <c r="D131" s="9" t="s">
        <v>598</v>
      </c>
      <c r="F131" s="9">
        <v>12407</v>
      </c>
      <c r="H131" s="9" t="s">
        <v>915</v>
      </c>
      <c r="I131" s="9" t="s">
        <v>1214</v>
      </c>
    </row>
    <row r="132" spans="1:9" x14ac:dyDescent="0.25">
      <c r="A132" s="9" t="s">
        <v>1039</v>
      </c>
      <c r="B132" s="9" t="s">
        <v>1118</v>
      </c>
      <c r="C132" s="10">
        <v>287</v>
      </c>
      <c r="D132" s="9" t="s">
        <v>119</v>
      </c>
      <c r="F132" s="9">
        <v>12136</v>
      </c>
      <c r="H132" s="9" t="s">
        <v>915</v>
      </c>
      <c r="I132" s="9" t="s">
        <v>1214</v>
      </c>
    </row>
    <row r="133" spans="1:9" x14ac:dyDescent="0.25">
      <c r="A133" s="9" t="s">
        <v>1041</v>
      </c>
      <c r="B133" s="9" t="s">
        <v>1146</v>
      </c>
      <c r="C133" s="10">
        <v>287</v>
      </c>
      <c r="D133" s="9" t="s">
        <v>665</v>
      </c>
      <c r="F133" s="9">
        <v>11232</v>
      </c>
      <c r="H133" s="9" t="s">
        <v>915</v>
      </c>
      <c r="I133" s="9" t="s">
        <v>1214</v>
      </c>
    </row>
    <row r="134" spans="1:9" x14ac:dyDescent="0.25">
      <c r="A134" s="9" t="s">
        <v>1044</v>
      </c>
      <c r="B134" s="9" t="s">
        <v>1122</v>
      </c>
      <c r="C134" s="10">
        <v>287</v>
      </c>
      <c r="D134" s="9" t="s">
        <v>438</v>
      </c>
      <c r="F134" s="9">
        <v>10043</v>
      </c>
      <c r="H134" s="9" t="s">
        <v>915</v>
      </c>
      <c r="I134" s="9" t="s">
        <v>1214</v>
      </c>
    </row>
    <row r="135" spans="1:9" x14ac:dyDescent="0.25">
      <c r="A135" s="9" t="s">
        <v>1045</v>
      </c>
      <c r="B135" s="9" t="s">
        <v>1122</v>
      </c>
      <c r="C135" s="10">
        <v>287</v>
      </c>
      <c r="D135" s="9" t="s">
        <v>216</v>
      </c>
      <c r="F135" s="9">
        <v>10043</v>
      </c>
      <c r="H135" s="9" t="s">
        <v>915</v>
      </c>
      <c r="I135" s="9" t="s">
        <v>1214</v>
      </c>
    </row>
    <row r="136" spans="1:9" x14ac:dyDescent="0.25">
      <c r="A136" s="9" t="s">
        <v>1049</v>
      </c>
      <c r="B136" s="9" t="s">
        <v>1125</v>
      </c>
      <c r="C136" s="10">
        <v>310</v>
      </c>
      <c r="D136" s="9" t="s">
        <v>520</v>
      </c>
      <c r="F136" s="9">
        <v>9103</v>
      </c>
      <c r="H136" s="9" t="s">
        <v>915</v>
      </c>
      <c r="I136" s="9" t="s">
        <v>1214</v>
      </c>
    </row>
    <row r="137" spans="1:9" x14ac:dyDescent="0.25">
      <c r="A137" s="9" t="s">
        <v>1051</v>
      </c>
      <c r="B137" s="9" t="s">
        <v>1133</v>
      </c>
      <c r="C137" s="10">
        <v>309</v>
      </c>
      <c r="D137" s="9" t="s">
        <v>228</v>
      </c>
      <c r="F137" s="9">
        <v>8887</v>
      </c>
      <c r="H137" s="9" t="s">
        <v>915</v>
      </c>
      <c r="I137" s="9" t="s">
        <v>1214</v>
      </c>
    </row>
    <row r="138" spans="1:9" x14ac:dyDescent="0.25">
      <c r="A138" s="9" t="s">
        <v>1054</v>
      </c>
      <c r="B138" s="9" t="s">
        <v>1129</v>
      </c>
      <c r="C138" s="10">
        <v>287</v>
      </c>
      <c r="D138" s="9" t="s">
        <v>406</v>
      </c>
      <c r="F138" s="9">
        <v>8491</v>
      </c>
      <c r="H138" s="9" t="s">
        <v>915</v>
      </c>
      <c r="I138" s="9" t="s">
        <v>1214</v>
      </c>
    </row>
    <row r="139" spans="1:9" x14ac:dyDescent="0.25">
      <c r="A139" s="9" t="s">
        <v>1056</v>
      </c>
      <c r="B139" s="9" t="s">
        <v>1134</v>
      </c>
      <c r="C139" s="10">
        <v>298</v>
      </c>
      <c r="D139" s="9" t="s">
        <v>733</v>
      </c>
      <c r="F139" s="9">
        <v>8343</v>
      </c>
      <c r="H139" s="9" t="s">
        <v>915</v>
      </c>
      <c r="I139" s="9" t="s">
        <v>1214</v>
      </c>
    </row>
    <row r="140" spans="1:9" x14ac:dyDescent="0.25">
      <c r="A140" s="9" t="s">
        <v>1057</v>
      </c>
      <c r="B140" s="9" t="s">
        <v>1122</v>
      </c>
      <c r="C140" s="10">
        <v>287</v>
      </c>
      <c r="D140" s="9" t="s">
        <v>441</v>
      </c>
      <c r="F140" s="9">
        <v>8328</v>
      </c>
      <c r="H140" s="9" t="s">
        <v>915</v>
      </c>
      <c r="I140" s="9" t="s">
        <v>1214</v>
      </c>
    </row>
    <row r="141" spans="1:9" x14ac:dyDescent="0.25">
      <c r="A141" s="9" t="s">
        <v>1058</v>
      </c>
      <c r="B141" s="9" t="s">
        <v>1122</v>
      </c>
      <c r="C141" s="10">
        <v>287</v>
      </c>
      <c r="D141" s="9" t="s">
        <v>167</v>
      </c>
      <c r="F141" s="9">
        <v>8328</v>
      </c>
      <c r="H141" s="9" t="s">
        <v>915</v>
      </c>
      <c r="I141" s="9" t="s">
        <v>1214</v>
      </c>
    </row>
    <row r="142" spans="1:9" x14ac:dyDescent="0.25">
      <c r="A142" s="9" t="s">
        <v>1059</v>
      </c>
      <c r="B142" s="9" t="s">
        <v>1134</v>
      </c>
      <c r="C142" s="10">
        <v>298</v>
      </c>
      <c r="D142" s="9" t="s">
        <v>586</v>
      </c>
      <c r="F142" s="9">
        <v>8271</v>
      </c>
      <c r="H142" s="9" t="s">
        <v>915</v>
      </c>
      <c r="I142" s="9" t="s">
        <v>1214</v>
      </c>
    </row>
    <row r="143" spans="1:9" x14ac:dyDescent="0.25">
      <c r="A143" s="9" t="s">
        <v>1060</v>
      </c>
      <c r="B143" s="9" t="s">
        <v>1122</v>
      </c>
      <c r="C143" s="10">
        <v>287</v>
      </c>
      <c r="D143" s="9" t="s">
        <v>272</v>
      </c>
      <c r="F143" s="9">
        <v>8232</v>
      </c>
      <c r="H143" s="9" t="s">
        <v>915</v>
      </c>
      <c r="I143" s="9" t="s">
        <v>1214</v>
      </c>
    </row>
    <row r="144" spans="1:9" x14ac:dyDescent="0.25">
      <c r="A144" s="9" t="s">
        <v>1061</v>
      </c>
      <c r="B144" s="9" t="s">
        <v>1122</v>
      </c>
      <c r="C144" s="10">
        <v>287</v>
      </c>
      <c r="D144" s="9" t="s">
        <v>601</v>
      </c>
      <c r="F144" s="9">
        <v>8112</v>
      </c>
      <c r="H144" s="9" t="s">
        <v>915</v>
      </c>
      <c r="I144" s="9" t="s">
        <v>1214</v>
      </c>
    </row>
    <row r="145" spans="1:9" x14ac:dyDescent="0.25">
      <c r="A145" s="9" t="s">
        <v>1064</v>
      </c>
      <c r="B145" s="9" t="s">
        <v>1134</v>
      </c>
      <c r="C145" s="10">
        <v>298</v>
      </c>
      <c r="D145" s="9" t="s">
        <v>556</v>
      </c>
      <c r="F145" s="9">
        <v>7991</v>
      </c>
      <c r="H145" s="9" t="s">
        <v>915</v>
      </c>
      <c r="I145" s="9" t="s">
        <v>1214</v>
      </c>
    </row>
    <row r="146" spans="1:9" x14ac:dyDescent="0.25">
      <c r="A146" s="9" t="s">
        <v>1065</v>
      </c>
      <c r="B146" s="9" t="s">
        <v>1173</v>
      </c>
      <c r="C146" s="10">
        <v>289</v>
      </c>
      <c r="D146" s="9" t="s">
        <v>432</v>
      </c>
      <c r="F146" s="9">
        <v>7871</v>
      </c>
      <c r="H146" s="9" t="s">
        <v>915</v>
      </c>
      <c r="I146" s="9" t="s">
        <v>1214</v>
      </c>
    </row>
    <row r="147" spans="1:9" x14ac:dyDescent="0.25">
      <c r="A147" s="9" t="s">
        <v>1066</v>
      </c>
      <c r="B147" s="9" t="s">
        <v>1125</v>
      </c>
      <c r="C147" s="10">
        <v>310</v>
      </c>
      <c r="D147" s="9" t="s">
        <v>308</v>
      </c>
      <c r="F147" s="9">
        <v>7846</v>
      </c>
      <c r="H147" s="9" t="s">
        <v>915</v>
      </c>
      <c r="I147" s="9" t="s">
        <v>1214</v>
      </c>
    </row>
    <row r="148" spans="1:9" x14ac:dyDescent="0.25">
      <c r="A148" s="9" t="s">
        <v>1067</v>
      </c>
      <c r="B148" s="9" t="s">
        <v>1125</v>
      </c>
      <c r="C148" s="10">
        <v>310</v>
      </c>
      <c r="D148" s="9" t="s">
        <v>697</v>
      </c>
      <c r="F148" s="9">
        <v>7615</v>
      </c>
      <c r="H148" s="9" t="s">
        <v>915</v>
      </c>
      <c r="I148" s="9" t="s">
        <v>1214</v>
      </c>
    </row>
    <row r="149" spans="1:9" x14ac:dyDescent="0.25">
      <c r="A149" s="9" t="s">
        <v>1068</v>
      </c>
      <c r="B149" s="9" t="s">
        <v>1125</v>
      </c>
      <c r="C149" s="10">
        <v>310</v>
      </c>
      <c r="D149" s="9" t="s">
        <v>287</v>
      </c>
      <c r="F149" s="9">
        <v>7614</v>
      </c>
      <c r="H149" s="9" t="s">
        <v>915</v>
      </c>
      <c r="I149" s="9" t="s">
        <v>1214</v>
      </c>
    </row>
    <row r="150" spans="1:9" x14ac:dyDescent="0.25">
      <c r="A150" s="9" t="s">
        <v>1071</v>
      </c>
      <c r="B150" s="9" t="s">
        <v>1149</v>
      </c>
      <c r="C150" s="10">
        <v>309</v>
      </c>
      <c r="D150" s="9" t="s">
        <v>718</v>
      </c>
      <c r="F150" s="9">
        <v>7425</v>
      </c>
      <c r="H150" s="9" t="s">
        <v>915</v>
      </c>
      <c r="I150" s="9" t="s">
        <v>1214</v>
      </c>
    </row>
    <row r="151" spans="1:9" x14ac:dyDescent="0.25">
      <c r="A151" s="9" t="s">
        <v>1076</v>
      </c>
      <c r="B151" s="9" t="s">
        <v>1146</v>
      </c>
      <c r="C151" s="10">
        <v>287</v>
      </c>
      <c r="D151" s="9" t="s">
        <v>757</v>
      </c>
      <c r="F151" s="9">
        <v>6792</v>
      </c>
      <c r="H151" s="9" t="s">
        <v>915</v>
      </c>
      <c r="I151" s="9" t="s">
        <v>1214</v>
      </c>
    </row>
    <row r="152" spans="1:9" x14ac:dyDescent="0.25">
      <c r="A152" s="9" t="s">
        <v>1077</v>
      </c>
      <c r="B152" s="9" t="s">
        <v>1118</v>
      </c>
      <c r="C152" s="10">
        <v>287</v>
      </c>
      <c r="D152" s="9" t="s">
        <v>798</v>
      </c>
      <c r="F152" s="9">
        <v>6725</v>
      </c>
      <c r="H152" s="9" t="s">
        <v>915</v>
      </c>
      <c r="I152" s="9" t="s">
        <v>1214</v>
      </c>
    </row>
    <row r="153" spans="1:9" x14ac:dyDescent="0.25">
      <c r="A153" s="9" t="s">
        <v>1079</v>
      </c>
      <c r="B153" s="9" t="s">
        <v>1146</v>
      </c>
      <c r="C153" s="10">
        <v>287</v>
      </c>
      <c r="D153" s="9" t="s">
        <v>403</v>
      </c>
      <c r="F153" s="9">
        <v>6444</v>
      </c>
      <c r="H153" s="9" t="s">
        <v>915</v>
      </c>
      <c r="I153" s="9" t="s">
        <v>1214</v>
      </c>
    </row>
    <row r="154" spans="1:9" x14ac:dyDescent="0.25">
      <c r="A154" s="9" t="s">
        <v>1080</v>
      </c>
      <c r="B154" s="9" t="s">
        <v>1185</v>
      </c>
      <c r="C154" s="10">
        <v>149</v>
      </c>
      <c r="D154" s="9" t="s">
        <v>257</v>
      </c>
      <c r="F154" s="9">
        <v>6390</v>
      </c>
      <c r="H154" s="9" t="s">
        <v>915</v>
      </c>
      <c r="I154" s="9" t="s">
        <v>1214</v>
      </c>
    </row>
    <row r="155" spans="1:9" x14ac:dyDescent="0.25">
      <c r="A155" s="9" t="s">
        <v>1082</v>
      </c>
      <c r="B155" s="9" t="s">
        <v>1118</v>
      </c>
      <c r="C155" s="10">
        <v>287</v>
      </c>
      <c r="D155" s="9" t="s">
        <v>435</v>
      </c>
      <c r="F155" s="9">
        <v>5749</v>
      </c>
      <c r="H155" s="9" t="s">
        <v>915</v>
      </c>
      <c r="I155" s="9" t="s">
        <v>1214</v>
      </c>
    </row>
    <row r="156" spans="1:9" x14ac:dyDescent="0.25">
      <c r="A156" s="9" t="s">
        <v>1083</v>
      </c>
      <c r="B156" s="9" t="s">
        <v>1118</v>
      </c>
      <c r="C156" s="10">
        <v>287</v>
      </c>
      <c r="D156" s="9" t="s">
        <v>175</v>
      </c>
      <c r="F156" s="9">
        <v>5749</v>
      </c>
      <c r="H156" s="9" t="s">
        <v>915</v>
      </c>
      <c r="I156" s="9" t="s">
        <v>1214</v>
      </c>
    </row>
    <row r="157" spans="1:9" x14ac:dyDescent="0.25">
      <c r="A157" s="9" t="s">
        <v>1084</v>
      </c>
      <c r="B157" s="9" t="s">
        <v>1118</v>
      </c>
      <c r="C157" s="10">
        <v>287</v>
      </c>
      <c r="D157" s="9" t="s">
        <v>807</v>
      </c>
      <c r="F157" s="9">
        <v>5729</v>
      </c>
      <c r="H157" s="9" t="s">
        <v>915</v>
      </c>
      <c r="I157" s="9" t="s">
        <v>1214</v>
      </c>
    </row>
    <row r="158" spans="1:9" x14ac:dyDescent="0.25">
      <c r="A158" s="9" t="s">
        <v>1085</v>
      </c>
      <c r="B158" s="9" t="s">
        <v>1125</v>
      </c>
      <c r="C158" s="10">
        <v>310</v>
      </c>
      <c r="D158" s="9" t="s">
        <v>647</v>
      </c>
      <c r="F158" s="9">
        <v>5616</v>
      </c>
      <c r="H158" s="9" t="s">
        <v>915</v>
      </c>
      <c r="I158" s="9" t="s">
        <v>1214</v>
      </c>
    </row>
    <row r="159" spans="1:9" x14ac:dyDescent="0.25">
      <c r="A159" s="9" t="s">
        <v>1086</v>
      </c>
      <c r="B159" s="9" t="s">
        <v>1134</v>
      </c>
      <c r="C159" s="10">
        <v>298</v>
      </c>
      <c r="D159" s="9" t="s">
        <v>233</v>
      </c>
      <c r="F159" s="9">
        <v>5508</v>
      </c>
      <c r="H159" s="9" t="s">
        <v>915</v>
      </c>
      <c r="I159" s="9" t="s">
        <v>1214</v>
      </c>
    </row>
    <row r="160" spans="1:9" x14ac:dyDescent="0.25">
      <c r="A160" s="9" t="s">
        <v>1087</v>
      </c>
      <c r="B160" s="9" t="s">
        <v>1177</v>
      </c>
      <c r="C160" s="10">
        <v>287</v>
      </c>
      <c r="D160" s="9" t="s">
        <v>317</v>
      </c>
      <c r="F160" s="9">
        <v>5384</v>
      </c>
      <c r="H160" s="9" t="s">
        <v>915</v>
      </c>
      <c r="I160" s="9" t="s">
        <v>1214</v>
      </c>
    </row>
    <row r="161" spans="1:9" x14ac:dyDescent="0.25">
      <c r="A161" s="9" t="s">
        <v>1088</v>
      </c>
      <c r="B161" s="9" t="s">
        <v>1187</v>
      </c>
      <c r="C161" s="10">
        <v>287</v>
      </c>
      <c r="D161" s="9" t="s">
        <v>239</v>
      </c>
      <c r="F161" s="9">
        <v>5063</v>
      </c>
      <c r="H161" s="9" t="s">
        <v>915</v>
      </c>
      <c r="I161" s="9" t="s">
        <v>1214</v>
      </c>
    </row>
    <row r="162" spans="1:9" x14ac:dyDescent="0.25">
      <c r="A162" s="9" t="s">
        <v>1089</v>
      </c>
      <c r="B162" s="9" t="s">
        <v>1179</v>
      </c>
      <c r="C162" s="10">
        <v>102</v>
      </c>
      <c r="D162" s="9" t="s">
        <v>299</v>
      </c>
      <c r="F162" s="9">
        <v>5033</v>
      </c>
      <c r="H162" s="9" t="s">
        <v>915</v>
      </c>
      <c r="I162" s="9" t="s">
        <v>1214</v>
      </c>
    </row>
    <row r="163" spans="1:9" x14ac:dyDescent="0.25">
      <c r="A163" s="9" t="s">
        <v>1090</v>
      </c>
      <c r="B163" s="9" t="s">
        <v>1180</v>
      </c>
      <c r="C163" s="10">
        <v>183</v>
      </c>
      <c r="D163" s="9" t="s">
        <v>299</v>
      </c>
      <c r="F163" s="9">
        <v>5033</v>
      </c>
      <c r="H163" s="9" t="s">
        <v>915</v>
      </c>
      <c r="I163" s="9" t="s">
        <v>1214</v>
      </c>
    </row>
    <row r="164" spans="1:9" x14ac:dyDescent="0.25">
      <c r="A164" s="9" t="s">
        <v>1091</v>
      </c>
      <c r="B164" s="9" t="s">
        <v>1151</v>
      </c>
      <c r="C164" s="10">
        <v>288</v>
      </c>
      <c r="D164" s="9" t="s">
        <v>659</v>
      </c>
      <c r="F164" s="9">
        <v>5030</v>
      </c>
      <c r="H164" s="9" t="s">
        <v>915</v>
      </c>
      <c r="I164" s="9" t="s">
        <v>1214</v>
      </c>
    </row>
    <row r="165" spans="1:9" x14ac:dyDescent="0.25">
      <c r="A165" s="9" t="s">
        <v>914</v>
      </c>
      <c r="B165" s="9" t="s">
        <v>1140</v>
      </c>
      <c r="C165" s="10">
        <v>254</v>
      </c>
      <c r="D165" s="9" t="s">
        <v>632</v>
      </c>
      <c r="F165" s="9">
        <v>283426</v>
      </c>
      <c r="H165" s="9" t="s">
        <v>915</v>
      </c>
      <c r="I165" s="9" t="s">
        <v>1215</v>
      </c>
    </row>
    <row r="166" spans="1:9" x14ac:dyDescent="0.25">
      <c r="A166" s="9" t="s">
        <v>921</v>
      </c>
      <c r="B166" s="9" t="s">
        <v>1140</v>
      </c>
      <c r="C166" s="10">
        <v>254</v>
      </c>
      <c r="D166" s="9" t="s">
        <v>760</v>
      </c>
      <c r="F166" s="9">
        <v>199099</v>
      </c>
      <c r="H166" s="9" t="s">
        <v>915</v>
      </c>
      <c r="I166" s="9" t="s">
        <v>1215</v>
      </c>
    </row>
    <row r="167" spans="1:9" x14ac:dyDescent="0.25">
      <c r="A167" s="9" t="s">
        <v>932</v>
      </c>
      <c r="B167" s="9" t="s">
        <v>1136</v>
      </c>
      <c r="C167" s="10">
        <v>284</v>
      </c>
      <c r="D167" s="9" t="s">
        <v>541</v>
      </c>
      <c r="F167" s="9">
        <v>163315</v>
      </c>
      <c r="H167" s="9" t="s">
        <v>915</v>
      </c>
      <c r="I167" s="9" t="s">
        <v>1215</v>
      </c>
    </row>
    <row r="168" spans="1:9" x14ac:dyDescent="0.25">
      <c r="A168" s="9" t="s">
        <v>955</v>
      </c>
      <c r="B168" s="9" t="s">
        <v>1162</v>
      </c>
      <c r="C168" s="10">
        <v>239</v>
      </c>
      <c r="D168" s="9" t="s">
        <v>577</v>
      </c>
      <c r="F168" s="9">
        <v>103617</v>
      </c>
      <c r="H168" s="9" t="s">
        <v>915</v>
      </c>
      <c r="I168" s="9" t="s">
        <v>1215</v>
      </c>
    </row>
    <row r="169" spans="1:9" x14ac:dyDescent="0.25">
      <c r="A169" s="9" t="s">
        <v>965</v>
      </c>
      <c r="B169" s="9" t="s">
        <v>1136</v>
      </c>
      <c r="C169" s="10">
        <v>284</v>
      </c>
      <c r="D169" s="9" t="s">
        <v>774</v>
      </c>
      <c r="F169" s="9">
        <v>95559</v>
      </c>
      <c r="H169" s="9" t="s">
        <v>915</v>
      </c>
      <c r="I169" s="9" t="s">
        <v>1215</v>
      </c>
    </row>
    <row r="170" spans="1:9" x14ac:dyDescent="0.25">
      <c r="A170" s="9" t="s">
        <v>968</v>
      </c>
      <c r="B170" s="9" t="s">
        <v>1119</v>
      </c>
      <c r="C170" s="10">
        <v>284</v>
      </c>
      <c r="D170" s="9" t="s">
        <v>463</v>
      </c>
      <c r="F170" s="9">
        <v>87267</v>
      </c>
      <c r="H170" s="9" t="s">
        <v>915</v>
      </c>
      <c r="I170" s="9" t="s">
        <v>1215</v>
      </c>
    </row>
    <row r="171" spans="1:9" x14ac:dyDescent="0.25">
      <c r="A171" s="9" t="s">
        <v>969</v>
      </c>
      <c r="B171" s="9" t="s">
        <v>1119</v>
      </c>
      <c r="C171" s="10">
        <v>284</v>
      </c>
      <c r="D171" s="9" t="s">
        <v>131</v>
      </c>
      <c r="F171" s="9">
        <v>87267</v>
      </c>
      <c r="H171" s="9" t="s">
        <v>915</v>
      </c>
      <c r="I171" s="9" t="s">
        <v>1215</v>
      </c>
    </row>
    <row r="172" spans="1:9" x14ac:dyDescent="0.25">
      <c r="A172" s="9" t="s">
        <v>978</v>
      </c>
      <c r="B172" s="9" t="s">
        <v>1135</v>
      </c>
      <c r="C172" s="10">
        <v>284</v>
      </c>
      <c r="D172" s="9" t="s">
        <v>626</v>
      </c>
      <c r="F172" s="9">
        <v>76288</v>
      </c>
      <c r="H172" s="9" t="s">
        <v>915</v>
      </c>
      <c r="I172" s="9" t="s">
        <v>1215</v>
      </c>
    </row>
    <row r="173" spans="1:9" x14ac:dyDescent="0.25">
      <c r="A173" s="9" t="s">
        <v>998</v>
      </c>
      <c r="B173" s="9" t="s">
        <v>1135</v>
      </c>
      <c r="C173" s="10">
        <v>284</v>
      </c>
      <c r="D173" s="9" t="s">
        <v>792</v>
      </c>
      <c r="F173" s="9">
        <v>36141</v>
      </c>
      <c r="H173" s="9" t="s">
        <v>915</v>
      </c>
      <c r="I173" s="9" t="s">
        <v>1215</v>
      </c>
    </row>
    <row r="174" spans="1:9" x14ac:dyDescent="0.25">
      <c r="A174" s="9" t="s">
        <v>999</v>
      </c>
      <c r="B174" s="9" t="s">
        <v>1127</v>
      </c>
      <c r="C174" s="10">
        <v>284</v>
      </c>
      <c r="D174" s="9" t="s">
        <v>849</v>
      </c>
      <c r="F174" s="9">
        <v>35312</v>
      </c>
      <c r="H174" s="9" t="s">
        <v>915</v>
      </c>
      <c r="I174" s="9" t="s">
        <v>1215</v>
      </c>
    </row>
    <row r="175" spans="1:9" x14ac:dyDescent="0.25">
      <c r="A175" s="9" t="s">
        <v>1004</v>
      </c>
      <c r="B175" s="9" t="s">
        <v>1186</v>
      </c>
      <c r="C175" s="10">
        <v>284</v>
      </c>
      <c r="D175" s="9" t="s">
        <v>245</v>
      </c>
      <c r="F175" s="9">
        <v>28138</v>
      </c>
      <c r="H175" s="9" t="s">
        <v>915</v>
      </c>
      <c r="I175" s="9" t="s">
        <v>1215</v>
      </c>
    </row>
    <row r="176" spans="1:9" x14ac:dyDescent="0.25">
      <c r="A176" s="9" t="s">
        <v>1005</v>
      </c>
      <c r="B176" s="9" t="s">
        <v>1128</v>
      </c>
      <c r="C176" s="10">
        <v>284</v>
      </c>
      <c r="D176" s="9" t="s">
        <v>846</v>
      </c>
      <c r="F176" s="9">
        <v>27859</v>
      </c>
      <c r="H176" s="9" t="s">
        <v>915</v>
      </c>
      <c r="I176" s="9" t="s">
        <v>1215</v>
      </c>
    </row>
    <row r="177" spans="1:9" x14ac:dyDescent="0.25">
      <c r="A177" s="9" t="s">
        <v>1008</v>
      </c>
      <c r="B177" s="9" t="s">
        <v>1139</v>
      </c>
      <c r="C177" s="10">
        <v>284</v>
      </c>
      <c r="D177" s="9" t="s">
        <v>421</v>
      </c>
      <c r="F177" s="9">
        <v>26611</v>
      </c>
      <c r="H177" s="9" t="s">
        <v>915</v>
      </c>
      <c r="I177" s="9" t="s">
        <v>1215</v>
      </c>
    </row>
    <row r="178" spans="1:9" x14ac:dyDescent="0.25">
      <c r="A178" s="9" t="s">
        <v>1022</v>
      </c>
      <c r="B178" s="9" t="s">
        <v>1119</v>
      </c>
      <c r="C178" s="10">
        <v>284</v>
      </c>
      <c r="D178" s="9" t="s">
        <v>801</v>
      </c>
      <c r="F178" s="9">
        <v>18363</v>
      </c>
      <c r="H178" s="9" t="s">
        <v>915</v>
      </c>
      <c r="I178" s="9" t="s">
        <v>1215</v>
      </c>
    </row>
    <row r="179" spans="1:9" x14ac:dyDescent="0.25">
      <c r="A179" s="9" t="s">
        <v>1031</v>
      </c>
      <c r="B179" s="9" t="s">
        <v>1148</v>
      </c>
      <c r="C179" s="10">
        <v>284</v>
      </c>
      <c r="D179" s="9" t="s">
        <v>207</v>
      </c>
      <c r="F179" s="9">
        <v>14852</v>
      </c>
      <c r="H179" s="9" t="s">
        <v>915</v>
      </c>
      <c r="I179" s="9" t="s">
        <v>1215</v>
      </c>
    </row>
    <row r="180" spans="1:9" x14ac:dyDescent="0.25">
      <c r="A180" s="9" t="s">
        <v>1040</v>
      </c>
      <c r="B180" s="9" t="s">
        <v>1186</v>
      </c>
      <c r="C180" s="10">
        <v>284</v>
      </c>
      <c r="D180" s="9" t="s">
        <v>181</v>
      </c>
      <c r="F180" s="9">
        <v>11340</v>
      </c>
      <c r="H180" s="9" t="s">
        <v>915</v>
      </c>
      <c r="I180" s="9" t="s">
        <v>1215</v>
      </c>
    </row>
    <row r="181" spans="1:9" x14ac:dyDescent="0.25">
      <c r="A181" s="9" t="s">
        <v>1043</v>
      </c>
      <c r="B181" s="9" t="s">
        <v>1144</v>
      </c>
      <c r="C181" s="10">
        <v>284</v>
      </c>
      <c r="D181" s="9" t="s">
        <v>730</v>
      </c>
      <c r="F181" s="9">
        <v>10121</v>
      </c>
      <c r="H181" s="9" t="s">
        <v>915</v>
      </c>
      <c r="I181" s="9" t="s">
        <v>1215</v>
      </c>
    </row>
    <row r="182" spans="1:9" x14ac:dyDescent="0.25">
      <c r="A182" s="9" t="s">
        <v>1046</v>
      </c>
      <c r="B182" s="9" t="s">
        <v>1144</v>
      </c>
      <c r="C182" s="10">
        <v>284</v>
      </c>
      <c r="D182" s="9" t="s">
        <v>559</v>
      </c>
      <c r="F182" s="9">
        <v>9581</v>
      </c>
      <c r="H182" s="9" t="s">
        <v>915</v>
      </c>
      <c r="I182" s="9" t="s">
        <v>1215</v>
      </c>
    </row>
    <row r="183" spans="1:9" x14ac:dyDescent="0.25">
      <c r="A183" s="9" t="s">
        <v>1047</v>
      </c>
      <c r="B183" s="9" t="s">
        <v>1139</v>
      </c>
      <c r="C183" s="10">
        <v>284</v>
      </c>
      <c r="D183" s="9" t="s">
        <v>650</v>
      </c>
      <c r="F183" s="9">
        <v>9476</v>
      </c>
      <c r="H183" s="9" t="s">
        <v>915</v>
      </c>
      <c r="I183" s="9" t="s">
        <v>1215</v>
      </c>
    </row>
    <row r="184" spans="1:9" x14ac:dyDescent="0.25">
      <c r="A184" s="9" t="s">
        <v>1048</v>
      </c>
      <c r="B184" s="9" t="s">
        <v>1150</v>
      </c>
      <c r="C184" s="10">
        <v>288</v>
      </c>
      <c r="D184" s="9" t="s">
        <v>140</v>
      </c>
      <c r="F184" s="9">
        <v>9443</v>
      </c>
      <c r="H184" s="9" t="s">
        <v>915</v>
      </c>
      <c r="I184" s="9" t="s">
        <v>1215</v>
      </c>
    </row>
    <row r="185" spans="1:9" x14ac:dyDescent="0.25">
      <c r="A185" s="9" t="s">
        <v>1050</v>
      </c>
      <c r="B185" s="9" t="s">
        <v>1143</v>
      </c>
      <c r="C185" s="10">
        <v>171</v>
      </c>
      <c r="D185" s="9" t="s">
        <v>739</v>
      </c>
      <c r="F185" s="9">
        <v>8887</v>
      </c>
      <c r="H185" s="9" t="s">
        <v>915</v>
      </c>
      <c r="I185" s="9" t="s">
        <v>1215</v>
      </c>
    </row>
    <row r="186" spans="1:9" x14ac:dyDescent="0.25">
      <c r="A186" s="9" t="s">
        <v>1052</v>
      </c>
      <c r="B186" s="9" t="s">
        <v>1138</v>
      </c>
      <c r="C186" s="10">
        <v>284</v>
      </c>
      <c r="D186" s="9" t="s">
        <v>766</v>
      </c>
      <c r="F186" s="9">
        <v>8763</v>
      </c>
      <c r="H186" s="9" t="s">
        <v>915</v>
      </c>
      <c r="I186" s="9" t="s">
        <v>1215</v>
      </c>
    </row>
    <row r="187" spans="1:9" x14ac:dyDescent="0.25">
      <c r="A187" s="9" t="s">
        <v>1053</v>
      </c>
      <c r="B187" s="9" t="s">
        <v>1150</v>
      </c>
      <c r="C187" s="10">
        <v>288</v>
      </c>
      <c r="D187" s="9" t="s">
        <v>128</v>
      </c>
      <c r="F187" s="9">
        <v>8532</v>
      </c>
      <c r="H187" s="9" t="s">
        <v>915</v>
      </c>
      <c r="I187" s="9" t="s">
        <v>1215</v>
      </c>
    </row>
    <row r="188" spans="1:9" x14ac:dyDescent="0.25">
      <c r="A188" s="9" t="s">
        <v>1055</v>
      </c>
      <c r="B188" s="9" t="s">
        <v>1147</v>
      </c>
      <c r="C188" s="10">
        <v>288</v>
      </c>
      <c r="D188" s="9" t="s">
        <v>338</v>
      </c>
      <c r="F188" s="9">
        <v>8471</v>
      </c>
      <c r="H188" s="9" t="s">
        <v>915</v>
      </c>
      <c r="I188" s="9" t="s">
        <v>1215</v>
      </c>
    </row>
    <row r="189" spans="1:9" x14ac:dyDescent="0.25">
      <c r="A189" s="9" t="s">
        <v>1062</v>
      </c>
      <c r="B189" s="9" t="s">
        <v>1132</v>
      </c>
      <c r="C189" s="10">
        <v>288</v>
      </c>
      <c r="D189" s="9" t="s">
        <v>810</v>
      </c>
      <c r="F189" s="9">
        <v>8041</v>
      </c>
      <c r="H189" s="9" t="s">
        <v>915</v>
      </c>
      <c r="I189" s="9" t="s">
        <v>1215</v>
      </c>
    </row>
    <row r="190" spans="1:9" x14ac:dyDescent="0.25">
      <c r="A190" s="9" t="s">
        <v>1063</v>
      </c>
      <c r="B190" s="9" t="s">
        <v>1139</v>
      </c>
      <c r="C190" s="10">
        <v>284</v>
      </c>
      <c r="D190" s="9" t="s">
        <v>763</v>
      </c>
      <c r="F190" s="9">
        <v>7997</v>
      </c>
      <c r="H190" s="9" t="s">
        <v>915</v>
      </c>
      <c r="I190" s="9" t="s">
        <v>1215</v>
      </c>
    </row>
    <row r="191" spans="1:9" x14ac:dyDescent="0.25">
      <c r="A191" s="9" t="s">
        <v>1069</v>
      </c>
      <c r="B191" s="9" t="s">
        <v>1148</v>
      </c>
      <c r="C191" s="10">
        <v>284</v>
      </c>
      <c r="D191" s="9" t="s">
        <v>691</v>
      </c>
      <c r="F191" s="9">
        <v>7441</v>
      </c>
      <c r="H191" s="9" t="s">
        <v>915</v>
      </c>
      <c r="I191" s="9" t="s">
        <v>1215</v>
      </c>
    </row>
    <row r="192" spans="1:9" x14ac:dyDescent="0.25">
      <c r="A192" s="9" t="s">
        <v>1070</v>
      </c>
      <c r="B192" s="9" t="s">
        <v>1176</v>
      </c>
      <c r="C192" s="10">
        <v>288</v>
      </c>
      <c r="D192" s="9" t="s">
        <v>335</v>
      </c>
      <c r="F192" s="9">
        <v>7427</v>
      </c>
      <c r="H192" s="9" t="s">
        <v>915</v>
      </c>
      <c r="I192" s="9" t="s">
        <v>1215</v>
      </c>
    </row>
    <row r="193" spans="1:9" x14ac:dyDescent="0.25">
      <c r="A193" s="9" t="s">
        <v>1074</v>
      </c>
      <c r="B193" s="9" t="s">
        <v>1150</v>
      </c>
      <c r="C193" s="10">
        <v>288</v>
      </c>
      <c r="D193" s="9" t="s">
        <v>677</v>
      </c>
      <c r="F193" s="9">
        <v>7189</v>
      </c>
      <c r="H193" s="9" t="s">
        <v>915</v>
      </c>
      <c r="I193" s="9" t="s">
        <v>1215</v>
      </c>
    </row>
    <row r="194" spans="1:9" x14ac:dyDescent="0.25">
      <c r="A194" s="9" t="s">
        <v>1075</v>
      </c>
      <c r="B194" s="9" t="s">
        <v>1157</v>
      </c>
      <c r="C194" s="10">
        <v>284</v>
      </c>
      <c r="D194" s="9" t="s">
        <v>553</v>
      </c>
      <c r="F194" s="9">
        <v>6902</v>
      </c>
      <c r="H194" s="9" t="s">
        <v>915</v>
      </c>
      <c r="I194" s="9" t="s">
        <v>1215</v>
      </c>
    </row>
    <row r="195" spans="1:9" x14ac:dyDescent="0.25">
      <c r="A195" s="9" t="s">
        <v>1078</v>
      </c>
      <c r="B195" s="9" t="s">
        <v>1150</v>
      </c>
      <c r="C195" s="10">
        <v>288</v>
      </c>
      <c r="D195" s="9" t="s">
        <v>604</v>
      </c>
      <c r="F195" s="9">
        <v>6475</v>
      </c>
      <c r="H195" s="9" t="s">
        <v>915</v>
      </c>
      <c r="I195" s="9" t="s">
        <v>1215</v>
      </c>
    </row>
    <row r="196" spans="1:9" x14ac:dyDescent="0.25">
      <c r="A196" s="9" t="s">
        <v>1081</v>
      </c>
      <c r="B196" s="9" t="s">
        <v>1147</v>
      </c>
      <c r="C196" s="10">
        <v>288</v>
      </c>
      <c r="D196" s="9" t="s">
        <v>700</v>
      </c>
      <c r="F196" s="9">
        <v>5911</v>
      </c>
      <c r="H196" s="9" t="s">
        <v>915</v>
      </c>
      <c r="I196" s="9" t="s">
        <v>1215</v>
      </c>
    </row>
    <row r="197" spans="1:9" x14ac:dyDescent="0.25">
      <c r="A197" s="9" t="s">
        <v>987</v>
      </c>
      <c r="B197" s="9" t="s">
        <v>1153</v>
      </c>
      <c r="C197" s="10">
        <v>278</v>
      </c>
      <c r="D197" s="9" t="s">
        <v>562</v>
      </c>
      <c r="F197" s="9">
        <v>64709</v>
      </c>
      <c r="H197" s="9" t="s">
        <v>915</v>
      </c>
      <c r="I197" s="9" t="s">
        <v>1216</v>
      </c>
    </row>
    <row r="198" spans="1:9" x14ac:dyDescent="0.25">
      <c r="A198" s="9" t="s">
        <v>991</v>
      </c>
      <c r="B198" s="9" t="s">
        <v>1153</v>
      </c>
      <c r="C198" s="10">
        <v>278</v>
      </c>
      <c r="D198" s="9" t="s">
        <v>204</v>
      </c>
      <c r="F198" s="9">
        <v>52059</v>
      </c>
      <c r="H198" s="9" t="s">
        <v>915</v>
      </c>
      <c r="I198" s="9" t="s">
        <v>1216</v>
      </c>
    </row>
    <row r="199" spans="1:9" x14ac:dyDescent="0.25">
      <c r="A199" s="9" t="s">
        <v>993</v>
      </c>
      <c r="B199" s="9" t="s">
        <v>1120</v>
      </c>
      <c r="C199" s="10">
        <v>283</v>
      </c>
      <c r="D199" s="9" t="s">
        <v>777</v>
      </c>
      <c r="F199" s="9">
        <v>48121</v>
      </c>
      <c r="H199" s="9" t="s">
        <v>915</v>
      </c>
      <c r="I199" s="9" t="s">
        <v>1216</v>
      </c>
    </row>
    <row r="200" spans="1:9" x14ac:dyDescent="0.25">
      <c r="A200" s="9" t="s">
        <v>994</v>
      </c>
      <c r="B200" s="9" t="s">
        <v>1120</v>
      </c>
      <c r="C200" s="10">
        <v>283</v>
      </c>
      <c r="D200" s="9" t="s">
        <v>712</v>
      </c>
      <c r="F200" s="9">
        <v>47053</v>
      </c>
      <c r="H200" s="9" t="s">
        <v>915</v>
      </c>
      <c r="I200" s="9" t="s">
        <v>1216</v>
      </c>
    </row>
    <row r="201" spans="1:9" x14ac:dyDescent="0.25">
      <c r="A201" s="9" t="s">
        <v>995</v>
      </c>
      <c r="B201" s="9" t="s">
        <v>1120</v>
      </c>
      <c r="C201" s="10">
        <v>283</v>
      </c>
      <c r="D201" s="9" t="s">
        <v>213</v>
      </c>
      <c r="F201" s="9">
        <v>47053</v>
      </c>
      <c r="H201" s="9" t="s">
        <v>915</v>
      </c>
      <c r="I201" s="9" t="s">
        <v>1216</v>
      </c>
    </row>
    <row r="202" spans="1:9" x14ac:dyDescent="0.25">
      <c r="A202" s="9" t="s">
        <v>1009</v>
      </c>
      <c r="B202" s="9" t="s">
        <v>1188</v>
      </c>
      <c r="C202" s="10">
        <v>278</v>
      </c>
      <c r="D202" s="9" t="s">
        <v>225</v>
      </c>
      <c r="F202" s="9">
        <v>26027</v>
      </c>
      <c r="H202" s="9" t="s">
        <v>915</v>
      </c>
      <c r="I202" s="9" t="s">
        <v>1216</v>
      </c>
    </row>
    <row r="203" spans="1:9" x14ac:dyDescent="0.25">
      <c r="A203" s="9" t="s">
        <v>1014</v>
      </c>
      <c r="B203" s="9" t="s">
        <v>1178</v>
      </c>
      <c r="C203" s="10">
        <v>283</v>
      </c>
      <c r="D203" s="9" t="s">
        <v>314</v>
      </c>
      <c r="F203" s="9">
        <v>23638</v>
      </c>
      <c r="H203" s="9" t="s">
        <v>915</v>
      </c>
      <c r="I203" s="9" t="s">
        <v>1216</v>
      </c>
    </row>
    <row r="204" spans="1:9" x14ac:dyDescent="0.25">
      <c r="A204" s="9" t="s">
        <v>1042</v>
      </c>
      <c r="B204" s="9" t="s">
        <v>1121</v>
      </c>
      <c r="C204" s="10">
        <v>276</v>
      </c>
      <c r="D204" s="9" t="s">
        <v>638</v>
      </c>
      <c r="F204" s="9">
        <v>10853</v>
      </c>
      <c r="H204" s="9" t="s">
        <v>915</v>
      </c>
      <c r="I204" s="9" t="s">
        <v>1216</v>
      </c>
    </row>
    <row r="205" spans="1:9" x14ac:dyDescent="0.25">
      <c r="A205" s="9" t="s">
        <v>1072</v>
      </c>
      <c r="B205" s="9" t="s">
        <v>1130</v>
      </c>
      <c r="C205" s="10">
        <v>278</v>
      </c>
      <c r="D205" s="9" t="s">
        <v>831</v>
      </c>
      <c r="F205" s="9">
        <v>7307</v>
      </c>
      <c r="H205" s="9" t="s">
        <v>915</v>
      </c>
      <c r="I205" s="9" t="s">
        <v>1216</v>
      </c>
    </row>
    <row r="206" spans="1:9" x14ac:dyDescent="0.25">
      <c r="A206" s="9" t="s">
        <v>1073</v>
      </c>
      <c r="B206" s="9" t="s">
        <v>1130</v>
      </c>
      <c r="C206" s="10">
        <v>278</v>
      </c>
      <c r="D206" s="9" t="s">
        <v>373</v>
      </c>
      <c r="F206" s="9">
        <v>7307</v>
      </c>
      <c r="H206" s="9" t="s">
        <v>915</v>
      </c>
      <c r="I206" s="9" t="s">
        <v>1216</v>
      </c>
    </row>
    <row r="208" spans="1:9" x14ac:dyDescent="0.25">
      <c r="A208" s="9" t="s">
        <v>1105</v>
      </c>
      <c r="B208" s="9" t="s">
        <v>1116</v>
      </c>
      <c r="C208" s="10">
        <v>354</v>
      </c>
      <c r="D208" s="9" t="s">
        <v>783</v>
      </c>
      <c r="F208" s="9">
        <v>15571</v>
      </c>
      <c r="H208" s="9" t="s">
        <v>1106</v>
      </c>
      <c r="I208" s="9" t="s">
        <v>1107</v>
      </c>
    </row>
    <row r="209" spans="1:18" x14ac:dyDescent="0.25">
      <c r="A209" s="9" t="s">
        <v>1108</v>
      </c>
      <c r="B209" s="9" t="s">
        <v>1154</v>
      </c>
      <c r="C209" s="10">
        <v>356</v>
      </c>
      <c r="D209" s="9" t="s">
        <v>789</v>
      </c>
      <c r="F209" s="9">
        <v>16706</v>
      </c>
      <c r="H209" s="9" t="s">
        <v>1106</v>
      </c>
      <c r="I209" s="9" t="s">
        <v>1107</v>
      </c>
    </row>
    <row r="210" spans="1:18" x14ac:dyDescent="0.25">
      <c r="A210" s="9" t="s">
        <v>1109</v>
      </c>
      <c r="B210" s="9" t="s">
        <v>1156</v>
      </c>
      <c r="C210" s="10">
        <v>356</v>
      </c>
      <c r="D210" s="9" t="s">
        <v>715</v>
      </c>
      <c r="F210" s="9">
        <v>12013</v>
      </c>
      <c r="H210" s="9" t="s">
        <v>1106</v>
      </c>
      <c r="I210" s="9" t="s">
        <v>1107</v>
      </c>
    </row>
    <row r="211" spans="1:18" x14ac:dyDescent="0.25">
      <c r="A211" s="9" t="s">
        <v>1110</v>
      </c>
      <c r="B211" s="9" t="s">
        <v>1156</v>
      </c>
      <c r="C211" s="10">
        <v>356</v>
      </c>
      <c r="D211" s="9" t="s">
        <v>388</v>
      </c>
      <c r="F211" s="9">
        <v>12308</v>
      </c>
      <c r="H211" s="9" t="s">
        <v>1106</v>
      </c>
      <c r="I211" s="9" t="s">
        <v>1107</v>
      </c>
    </row>
    <row r="212" spans="1:18" x14ac:dyDescent="0.25">
      <c r="A212" s="9" t="s">
        <v>1111</v>
      </c>
      <c r="B212" s="9" t="s">
        <v>1155</v>
      </c>
      <c r="C212" s="10">
        <v>353</v>
      </c>
      <c r="D212" s="9" t="s">
        <v>745</v>
      </c>
      <c r="F212" s="9">
        <v>7147</v>
      </c>
      <c r="H212" s="9" t="s">
        <v>1106</v>
      </c>
      <c r="I212" s="9" t="s">
        <v>1107</v>
      </c>
    </row>
    <row r="213" spans="1:18" x14ac:dyDescent="0.25">
      <c r="A213" s="9" t="s">
        <v>1112</v>
      </c>
      <c r="B213" s="9" t="s">
        <v>1191</v>
      </c>
      <c r="C213" s="10">
        <v>344</v>
      </c>
      <c r="D213" s="9" t="s">
        <v>134</v>
      </c>
      <c r="F213" s="9">
        <v>7060</v>
      </c>
      <c r="H213" s="9" t="s">
        <v>1106</v>
      </c>
      <c r="I213" s="9" t="s">
        <v>1113</v>
      </c>
    </row>
    <row r="214" spans="1:18" x14ac:dyDescent="0.25">
      <c r="Q214" s="11"/>
      <c r="R214" s="12"/>
    </row>
    <row r="215" spans="1:18" x14ac:dyDescent="0.25">
      <c r="A215" s="9" t="s">
        <v>903</v>
      </c>
      <c r="B215" s="9" t="s">
        <v>1117</v>
      </c>
      <c r="C215" s="10">
        <v>400</v>
      </c>
      <c r="D215" s="9" t="s">
        <v>819</v>
      </c>
      <c r="F215" s="9">
        <v>5098</v>
      </c>
      <c r="H215" s="9" t="s">
        <v>904</v>
      </c>
      <c r="Q215" s="11"/>
      <c r="R215" s="12"/>
    </row>
    <row r="216" spans="1:18" x14ac:dyDescent="0.25">
      <c r="A216" s="9" t="s">
        <v>905</v>
      </c>
      <c r="B216" s="9" t="s">
        <v>1163</v>
      </c>
      <c r="C216" s="10">
        <v>413</v>
      </c>
      <c r="D216" s="9" t="s">
        <v>475</v>
      </c>
      <c r="F216" s="9">
        <v>7986</v>
      </c>
      <c r="H216" s="9" t="s">
        <v>904</v>
      </c>
      <c r="Q216" s="11"/>
      <c r="R216" s="12"/>
    </row>
    <row r="217" spans="1:18" x14ac:dyDescent="0.25">
      <c r="A217" s="9" t="s">
        <v>906</v>
      </c>
      <c r="B217" s="9" t="s">
        <v>1164</v>
      </c>
      <c r="C217" s="10">
        <v>435</v>
      </c>
      <c r="D217" s="9" t="s">
        <v>502</v>
      </c>
      <c r="F217" s="9">
        <v>6214</v>
      </c>
      <c r="H217" s="9" t="s">
        <v>904</v>
      </c>
      <c r="Q217" s="11"/>
      <c r="R217" s="12"/>
    </row>
    <row r="218" spans="1:18" x14ac:dyDescent="0.25">
      <c r="A218" s="9" t="s">
        <v>907</v>
      </c>
      <c r="B218" s="9" t="s">
        <v>1165</v>
      </c>
      <c r="C218" s="10">
        <v>413</v>
      </c>
      <c r="D218" s="9" t="s">
        <v>472</v>
      </c>
      <c r="F218" s="9">
        <v>10868</v>
      </c>
      <c r="H218" s="9" t="s">
        <v>904</v>
      </c>
      <c r="Q218" s="11"/>
      <c r="R218" s="12"/>
    </row>
    <row r="219" spans="1:18" x14ac:dyDescent="0.25">
      <c r="A219" s="9" t="s">
        <v>908</v>
      </c>
      <c r="B219" s="9" t="s">
        <v>1166</v>
      </c>
      <c r="C219" s="10">
        <v>435</v>
      </c>
      <c r="D219" s="9" t="s">
        <v>490</v>
      </c>
      <c r="F219" s="9">
        <v>9167</v>
      </c>
      <c r="H219" s="9" t="s">
        <v>904</v>
      </c>
      <c r="Q219" s="11"/>
      <c r="R219" s="12"/>
    </row>
    <row r="220" spans="1:18" x14ac:dyDescent="0.25">
      <c r="A220" s="9" t="s">
        <v>909</v>
      </c>
      <c r="B220" s="9" t="s">
        <v>1167</v>
      </c>
      <c r="C220" s="10">
        <v>435</v>
      </c>
      <c r="D220" s="9" t="s">
        <v>517</v>
      </c>
      <c r="F220" s="9">
        <v>13345</v>
      </c>
      <c r="H220" s="9" t="s">
        <v>904</v>
      </c>
      <c r="Q220" s="11"/>
      <c r="R220" s="12"/>
    </row>
    <row r="221" spans="1:18" x14ac:dyDescent="0.25">
      <c r="A221" s="9" t="s">
        <v>910</v>
      </c>
      <c r="B221" s="9" t="s">
        <v>1168</v>
      </c>
      <c r="C221" s="10">
        <v>413</v>
      </c>
      <c r="D221" s="9" t="s">
        <v>514</v>
      </c>
      <c r="F221" s="9">
        <v>6108</v>
      </c>
      <c r="H221" s="9" t="s">
        <v>904</v>
      </c>
      <c r="Q221" s="11"/>
      <c r="R221" s="12"/>
    </row>
    <row r="222" spans="1:18" x14ac:dyDescent="0.25">
      <c r="A222" s="9" t="s">
        <v>911</v>
      </c>
      <c r="B222" s="9" t="s">
        <v>1169</v>
      </c>
      <c r="C222" s="10">
        <v>396</v>
      </c>
      <c r="D222" s="9" t="s">
        <v>469</v>
      </c>
      <c r="F222" s="9">
        <v>6887</v>
      </c>
      <c r="H222" s="9" t="s">
        <v>904</v>
      </c>
      <c r="Q222" s="11"/>
      <c r="R222" s="12"/>
    </row>
    <row r="223" spans="1:18" x14ac:dyDescent="0.25">
      <c r="A223" s="9" t="s">
        <v>912</v>
      </c>
      <c r="B223" s="9" t="s">
        <v>1163</v>
      </c>
      <c r="C223" s="10">
        <v>413</v>
      </c>
      <c r="D223" s="9" t="s">
        <v>457</v>
      </c>
      <c r="F223" s="9">
        <v>9266</v>
      </c>
      <c r="H223" s="9" t="s">
        <v>904</v>
      </c>
      <c r="Q223" s="11"/>
      <c r="R223" s="12"/>
    </row>
    <row r="224" spans="1:18" x14ac:dyDescent="0.25">
      <c r="A224" s="9" t="s">
        <v>913</v>
      </c>
      <c r="B224" s="9" t="s">
        <v>1172</v>
      </c>
      <c r="C224" s="10">
        <v>413</v>
      </c>
      <c r="D224" s="9" t="s">
        <v>447</v>
      </c>
      <c r="F224" s="9">
        <v>7175</v>
      </c>
      <c r="H224" s="9" t="s">
        <v>904</v>
      </c>
      <c r="Q224" s="11"/>
      <c r="R224" s="12"/>
    </row>
    <row r="226" spans="1:10" x14ac:dyDescent="0.25">
      <c r="A226" s="3" t="s">
        <v>1114</v>
      </c>
      <c r="C226" s="10"/>
    </row>
    <row r="227" spans="1:10" x14ac:dyDescent="0.25">
      <c r="A227" s="3" t="s">
        <v>1092</v>
      </c>
      <c r="B227" s="9" t="s">
        <v>1124</v>
      </c>
      <c r="C227" s="10">
        <v>660</v>
      </c>
      <c r="D227" s="9" t="s">
        <v>529</v>
      </c>
      <c r="F227" s="9">
        <v>12155</v>
      </c>
      <c r="H227" s="9" t="s">
        <v>1093</v>
      </c>
      <c r="I227" s="9" t="s">
        <v>1094</v>
      </c>
    </row>
    <row r="228" spans="1:10" x14ac:dyDescent="0.25">
      <c r="A228" s="9" t="s">
        <v>1095</v>
      </c>
      <c r="B228" s="9" t="s">
        <v>1124</v>
      </c>
      <c r="C228" s="10">
        <v>660</v>
      </c>
      <c r="D228" s="9" t="s">
        <v>137</v>
      </c>
      <c r="F228" s="9">
        <v>11904</v>
      </c>
      <c r="H228" s="9" t="s">
        <v>1093</v>
      </c>
      <c r="I228" s="9" t="s">
        <v>1094</v>
      </c>
    </row>
    <row r="229" spans="1:10" x14ac:dyDescent="0.25">
      <c r="A229" s="9" t="s">
        <v>1096</v>
      </c>
      <c r="B229" s="9" t="s">
        <v>1124</v>
      </c>
      <c r="C229" s="10">
        <v>660</v>
      </c>
      <c r="D229" s="9" t="s">
        <v>751</v>
      </c>
      <c r="F229" s="9">
        <v>11197</v>
      </c>
      <c r="H229" s="9" t="s">
        <v>1093</v>
      </c>
      <c r="I229" s="9" t="s">
        <v>1094</v>
      </c>
    </row>
    <row r="230" spans="1:10" x14ac:dyDescent="0.25">
      <c r="C230" s="10"/>
    </row>
    <row r="231" spans="1:10" x14ac:dyDescent="0.25">
      <c r="A231" s="9" t="s">
        <v>1097</v>
      </c>
      <c r="B231" s="9" t="s">
        <v>1141</v>
      </c>
      <c r="C231" s="10">
        <v>660</v>
      </c>
      <c r="D231" s="9" t="s">
        <v>754</v>
      </c>
      <c r="F231" s="9">
        <v>13095</v>
      </c>
      <c r="H231" s="9" t="s">
        <v>1093</v>
      </c>
      <c r="I231" s="9" t="s">
        <v>1094</v>
      </c>
    </row>
    <row r="232" spans="1:10" x14ac:dyDescent="0.25">
      <c r="A232" s="3" t="s">
        <v>1098</v>
      </c>
      <c r="B232" s="9" t="s">
        <v>1141</v>
      </c>
      <c r="C232" s="10">
        <v>660</v>
      </c>
      <c r="D232" s="9" t="s">
        <v>629</v>
      </c>
      <c r="F232" s="9">
        <v>13144</v>
      </c>
      <c r="H232" s="9" t="s">
        <v>1093</v>
      </c>
      <c r="I232" s="9" t="s">
        <v>1094</v>
      </c>
    </row>
    <row r="234" spans="1:10" x14ac:dyDescent="0.25">
      <c r="A234" s="3" t="s">
        <v>1099</v>
      </c>
      <c r="B234" s="9" t="s">
        <v>1142</v>
      </c>
      <c r="C234" s="10">
        <v>633</v>
      </c>
      <c r="D234" s="9" t="s">
        <v>742</v>
      </c>
      <c r="F234" s="9">
        <v>17008</v>
      </c>
      <c r="H234" s="9" t="s">
        <v>1093</v>
      </c>
      <c r="I234" s="9" t="s">
        <v>1100</v>
      </c>
      <c r="J234" s="9" t="s">
        <v>1101</v>
      </c>
    </row>
    <row r="235" spans="1:10" x14ac:dyDescent="0.25">
      <c r="A235" s="9" t="s">
        <v>1102</v>
      </c>
      <c r="B235" s="9" t="s">
        <v>1142</v>
      </c>
      <c r="C235" s="10">
        <v>633</v>
      </c>
      <c r="D235" s="9" t="s">
        <v>547</v>
      </c>
      <c r="F235" s="9">
        <v>6963</v>
      </c>
      <c r="H235" s="9" t="s">
        <v>1093</v>
      </c>
      <c r="I235" s="9" t="s">
        <v>1100</v>
      </c>
    </row>
    <row r="237" spans="1:10" x14ac:dyDescent="0.25">
      <c r="A237" s="9" t="s">
        <v>1103</v>
      </c>
      <c r="B237" s="9" t="s">
        <v>1175</v>
      </c>
      <c r="C237" s="10">
        <v>663</v>
      </c>
      <c r="D237" s="9" t="s">
        <v>353</v>
      </c>
      <c r="F237" s="9">
        <v>19084</v>
      </c>
      <c r="H237" s="9" t="s">
        <v>1093</v>
      </c>
      <c r="I237" s="9" t="s">
        <v>1104</v>
      </c>
    </row>
    <row r="238" spans="1:10" x14ac:dyDescent="0.25">
      <c r="A238" s="3"/>
      <c r="B238" s="3"/>
      <c r="C238" s="10"/>
    </row>
  </sheetData>
  <sortState xmlns:xlrd2="http://schemas.microsoft.com/office/spreadsheetml/2017/richdata2" ref="A30:I206">
    <sortCondition ref="I30:I206"/>
  </sortState>
  <conditionalFormatting sqref="I6">
    <cfRule type="colorScale" priority="1">
      <colorScale>
        <cfvo type="min"/>
        <cfvo type="max"/>
        <color rgb="FF63BE7B"/>
        <color rgb="FFFFEF9C"/>
      </colorScale>
    </cfRule>
  </conditionalFormatting>
  <conditionalFormatting sqref="J238:J241 J11:K16 F237:I238 F208:I213 F234:I235 F3:K5 F6:H6 J6:K6 F7:K10 F12:I15 J207:K207 J226:K226 K227:K231 J233:J235 F230:J232 J227:J229 F226:I229 K17:K25 F17:J24 F26:K206 I214:K224 F215:H224">
    <cfRule type="colorScale" priority="3">
      <colorScale>
        <cfvo type="min"/>
        <cfvo type="max"/>
        <color rgb="FF63BE7B"/>
        <color rgb="FFFFEF9C"/>
      </colorScale>
    </cfRule>
  </conditionalFormatting>
  <conditionalFormatting sqref="C234:C235 C17:C24 C1:C10 C12:C15 C237:C238 C245:C1048576 C26:C206 C208:C213 C215:C224 C226:C232">
    <cfRule type="colorScale" priority="4">
      <colorScale>
        <cfvo type="min"/>
        <cfvo type="max"/>
        <color rgb="FF63BE7B"/>
        <color rgb="FFFFEF9C"/>
      </colorScale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DF971F-D5CF-44DA-AB54-5A50296FF15D}">
  <dimension ref="A1:F44"/>
  <sheetViews>
    <sheetView workbookViewId="0">
      <selection sqref="A1:XFD1048576"/>
    </sheetView>
  </sheetViews>
  <sheetFormatPr defaultColWidth="9.140625" defaultRowHeight="15" x14ac:dyDescent="0.25"/>
  <cols>
    <col min="1" max="1" width="11.140625" style="13" customWidth="1"/>
    <col min="2" max="2" width="18.42578125" style="17" customWidth="1"/>
    <col min="3" max="3" width="15" style="17" customWidth="1"/>
    <col min="4" max="16384" width="9.140625" style="13"/>
  </cols>
  <sheetData>
    <row r="1" spans="1:6" x14ac:dyDescent="0.25">
      <c r="B1" s="17" t="s">
        <v>1197</v>
      </c>
      <c r="C1" s="17" t="s">
        <v>1198</v>
      </c>
    </row>
    <row r="2" spans="1:6" x14ac:dyDescent="0.25">
      <c r="A2" s="13" t="s">
        <v>1199</v>
      </c>
      <c r="B2" s="17">
        <v>2867</v>
      </c>
      <c r="C2" s="17">
        <v>6346752</v>
      </c>
    </row>
    <row r="3" spans="1:6" x14ac:dyDescent="0.25">
      <c r="A3" s="13" t="s">
        <v>1200</v>
      </c>
      <c r="B3" s="17">
        <v>2318</v>
      </c>
      <c r="C3" s="17">
        <v>3660603</v>
      </c>
    </row>
    <row r="4" spans="1:6" x14ac:dyDescent="0.25">
      <c r="A4" s="13" t="s">
        <v>1201</v>
      </c>
      <c r="B4" s="17">
        <v>294</v>
      </c>
      <c r="C4" s="17">
        <v>15101</v>
      </c>
    </row>
    <row r="5" spans="1:6" x14ac:dyDescent="0.25">
      <c r="A5" s="13" t="s">
        <v>1202</v>
      </c>
      <c r="B5" s="17">
        <v>22</v>
      </c>
      <c r="C5" s="17">
        <v>288</v>
      </c>
    </row>
    <row r="6" spans="1:6" x14ac:dyDescent="0.25">
      <c r="A6" s="13" t="s">
        <v>1214</v>
      </c>
      <c r="B6" s="17">
        <v>222</v>
      </c>
      <c r="C6" s="17">
        <v>13147</v>
      </c>
    </row>
    <row r="7" spans="1:6" x14ac:dyDescent="0.25">
      <c r="A7" s="13" t="s">
        <v>1215</v>
      </c>
      <c r="B7" s="17">
        <v>42</v>
      </c>
      <c r="C7" s="17">
        <v>685</v>
      </c>
    </row>
    <row r="8" spans="1:6" x14ac:dyDescent="0.25">
      <c r="A8" s="13" t="s">
        <v>1203</v>
      </c>
      <c r="B8" s="17">
        <v>17</v>
      </c>
      <c r="C8" s="17">
        <v>864</v>
      </c>
    </row>
    <row r="9" spans="1:6" x14ac:dyDescent="0.25">
      <c r="A9" s="13" t="s">
        <v>1204</v>
      </c>
      <c r="B9" s="17">
        <v>9</v>
      </c>
      <c r="C9" s="17">
        <v>117</v>
      </c>
    </row>
    <row r="12" spans="1:6" x14ac:dyDescent="0.25">
      <c r="A12" s="15" t="s">
        <v>1205</v>
      </c>
      <c r="C12" s="17" t="s">
        <v>1206</v>
      </c>
      <c r="F12" s="14"/>
    </row>
    <row r="13" spans="1:6" x14ac:dyDescent="0.25">
      <c r="F13" s="14"/>
    </row>
    <row r="14" spans="1:6" x14ac:dyDescent="0.25">
      <c r="A14" s="13" t="s">
        <v>915</v>
      </c>
      <c r="B14" s="17">
        <v>176</v>
      </c>
      <c r="F14" s="14"/>
    </row>
    <row r="15" spans="1:6" x14ac:dyDescent="0.25">
      <c r="A15" s="13" t="s">
        <v>858</v>
      </c>
      <c r="B15" s="17">
        <v>16</v>
      </c>
      <c r="F15" s="14"/>
    </row>
    <row r="16" spans="1:6" x14ac:dyDescent="0.25">
      <c r="A16" s="13" t="s">
        <v>1207</v>
      </c>
      <c r="B16" s="17">
        <v>10</v>
      </c>
      <c r="D16" s="17"/>
      <c r="F16" s="14"/>
    </row>
    <row r="17" spans="1:6" x14ac:dyDescent="0.25">
      <c r="A17" s="16" t="s">
        <v>1208</v>
      </c>
      <c r="B17" s="17">
        <v>10</v>
      </c>
      <c r="F17" s="14"/>
    </row>
    <row r="18" spans="1:6" x14ac:dyDescent="0.25">
      <c r="A18" s="13" t="s">
        <v>1209</v>
      </c>
      <c r="B18" s="17">
        <v>6</v>
      </c>
      <c r="F18" s="14"/>
    </row>
    <row r="20" spans="1:6" x14ac:dyDescent="0.25">
      <c r="A20" s="15" t="s">
        <v>1210</v>
      </c>
    </row>
    <row r="22" spans="1:6" x14ac:dyDescent="0.25">
      <c r="A22" s="13" t="s">
        <v>915</v>
      </c>
      <c r="B22" s="17">
        <v>13832</v>
      </c>
    </row>
    <row r="23" spans="1:6" x14ac:dyDescent="0.25">
      <c r="A23" s="13" t="s">
        <v>858</v>
      </c>
      <c r="B23" s="17">
        <v>864</v>
      </c>
    </row>
    <row r="24" spans="1:6" x14ac:dyDescent="0.25">
      <c r="A24" s="13" t="s">
        <v>1207</v>
      </c>
      <c r="B24" s="17">
        <v>117</v>
      </c>
    </row>
    <row r="25" spans="1:6" x14ac:dyDescent="0.25">
      <c r="A25" s="16" t="s">
        <v>1208</v>
      </c>
      <c r="B25" s="17">
        <v>0</v>
      </c>
    </row>
    <row r="26" spans="1:6" x14ac:dyDescent="0.25">
      <c r="A26" s="13" t="s">
        <v>1209</v>
      </c>
      <c r="B26" s="17">
        <v>288</v>
      </c>
    </row>
    <row r="28" spans="1:6" x14ac:dyDescent="0.25">
      <c r="A28" s="15" t="s">
        <v>1197</v>
      </c>
    </row>
    <row r="29" spans="1:6" x14ac:dyDescent="0.25">
      <c r="A29" s="13" t="s">
        <v>915</v>
      </c>
      <c r="B29" s="17">
        <v>264</v>
      </c>
    </row>
    <row r="30" spans="1:6" x14ac:dyDescent="0.25">
      <c r="A30" s="13" t="s">
        <v>858</v>
      </c>
      <c r="B30" s="17">
        <v>17</v>
      </c>
    </row>
    <row r="31" spans="1:6" x14ac:dyDescent="0.25">
      <c r="A31" s="13" t="s">
        <v>1207</v>
      </c>
      <c r="B31" s="17">
        <v>9</v>
      </c>
    </row>
    <row r="32" spans="1:6" x14ac:dyDescent="0.25">
      <c r="A32" s="16" t="s">
        <v>1208</v>
      </c>
      <c r="B32" s="17">
        <v>0</v>
      </c>
    </row>
    <row r="33" spans="1:6" x14ac:dyDescent="0.25">
      <c r="A33" s="13" t="s">
        <v>1209</v>
      </c>
      <c r="B33" s="17">
        <v>22</v>
      </c>
    </row>
    <row r="35" spans="1:6" x14ac:dyDescent="0.25">
      <c r="B35" s="18" t="s">
        <v>1198</v>
      </c>
      <c r="C35" s="18" t="s">
        <v>1211</v>
      </c>
    </row>
    <row r="36" spans="1:6" x14ac:dyDescent="0.25">
      <c r="A36" s="13" t="s">
        <v>1217</v>
      </c>
      <c r="B36" s="17">
        <v>498172</v>
      </c>
      <c r="C36" s="17">
        <v>1986</v>
      </c>
    </row>
    <row r="37" spans="1:6" x14ac:dyDescent="0.25">
      <c r="A37" s="13" t="s">
        <v>1201</v>
      </c>
      <c r="B37" s="17">
        <v>15101</v>
      </c>
      <c r="C37" s="17">
        <v>294</v>
      </c>
    </row>
    <row r="39" spans="1:6" x14ac:dyDescent="0.25">
      <c r="B39" s="18" t="s">
        <v>1198</v>
      </c>
      <c r="C39" s="18" t="s">
        <v>1211</v>
      </c>
      <c r="E39" s="17"/>
      <c r="F39" s="17"/>
    </row>
    <row r="40" spans="1:6" x14ac:dyDescent="0.25">
      <c r="A40" s="13" t="s">
        <v>1217</v>
      </c>
      <c r="B40" s="17">
        <v>498172</v>
      </c>
      <c r="C40" s="17">
        <v>1986</v>
      </c>
      <c r="E40" s="17"/>
      <c r="F40" s="17"/>
    </row>
    <row r="41" spans="1:6" x14ac:dyDescent="0.25">
      <c r="A41" s="13" t="s">
        <v>1199</v>
      </c>
      <c r="B41" s="17">
        <v>6346752</v>
      </c>
      <c r="C41" s="17">
        <v>2867</v>
      </c>
      <c r="E41" s="17"/>
      <c r="F41" s="17"/>
    </row>
    <row r="42" spans="1:6" x14ac:dyDescent="0.25">
      <c r="A42" s="13" t="s">
        <v>1201</v>
      </c>
      <c r="B42" s="17">
        <v>15101</v>
      </c>
      <c r="C42" s="17">
        <v>294</v>
      </c>
      <c r="E42" s="17"/>
      <c r="F42" s="17"/>
    </row>
    <row r="43" spans="1:6" x14ac:dyDescent="0.25">
      <c r="E43" s="17"/>
      <c r="F43" s="17"/>
    </row>
    <row r="44" spans="1:6" x14ac:dyDescent="0.25">
      <c r="E44" s="17"/>
      <c r="F44" s="17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ofiles_used_for_screening</vt:lpstr>
      <vt:lpstr>screening raw_results</vt:lpstr>
      <vt:lpstr>screening_validated_results</vt:lpstr>
      <vt:lpstr>abund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cbi user</dc:creator>
  <cp:lastModifiedBy>ncbi user</cp:lastModifiedBy>
  <dcterms:created xsi:type="dcterms:W3CDTF">2022-04-16T19:54:13Z</dcterms:created>
  <dcterms:modified xsi:type="dcterms:W3CDTF">2022-07-01T20:36:37Z</dcterms:modified>
</cp:coreProperties>
</file>